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 activeTab="2"/>
  </bookViews>
  <sheets>
    <sheet name="SNP in F-box genes" sheetId="1" r:id="rId1"/>
    <sheet name="SNP number" sheetId="2" r:id="rId2"/>
    <sheet name="SNP density" sheetId="10" r:id="rId3"/>
  </sheets>
  <calcPr calcId="125725"/>
</workbook>
</file>

<file path=xl/calcChain.xml><?xml version="1.0" encoding="utf-8"?>
<calcChain xmlns="http://schemas.openxmlformats.org/spreadsheetml/2006/main">
  <c r="H15" i="2"/>
  <c r="H55"/>
  <c r="H37"/>
  <c r="H59"/>
  <c r="H6"/>
  <c r="H22"/>
  <c r="H61"/>
  <c r="H36"/>
  <c r="H57"/>
  <c r="H71"/>
  <c r="H33"/>
  <c r="H45"/>
  <c r="H65"/>
  <c r="H42"/>
  <c r="H34"/>
  <c r="H47"/>
  <c r="H62"/>
  <c r="H40"/>
  <c r="H31"/>
  <c r="H60"/>
  <c r="H66"/>
  <c r="H51"/>
  <c r="H38"/>
  <c r="H41"/>
  <c r="H52"/>
  <c r="H44"/>
  <c r="H64"/>
  <c r="H30"/>
  <c r="H63"/>
  <c r="H20"/>
  <c r="H46"/>
  <c r="H8"/>
  <c r="H43"/>
  <c r="H19"/>
  <c r="H29"/>
  <c r="H17"/>
  <c r="H16"/>
  <c r="H35"/>
  <c r="H18"/>
  <c r="H3"/>
  <c r="H48"/>
  <c r="H56"/>
  <c r="H50"/>
  <c r="H69"/>
  <c r="H54"/>
  <c r="H53"/>
  <c r="H28"/>
  <c r="H13"/>
  <c r="H67"/>
  <c r="H58"/>
  <c r="H4"/>
  <c r="H10"/>
  <c r="H24"/>
  <c r="H25"/>
  <c r="H5"/>
  <c r="H32"/>
  <c r="H49"/>
  <c r="H23"/>
  <c r="H7"/>
  <c r="H12"/>
  <c r="H70"/>
  <c r="H14"/>
  <c r="H21"/>
  <c r="H39"/>
  <c r="H26"/>
  <c r="H68"/>
  <c r="H11"/>
  <c r="H27"/>
  <c r="H72"/>
  <c r="H9"/>
</calcChain>
</file>

<file path=xl/sharedStrings.xml><?xml version="1.0" encoding="utf-8"?>
<sst xmlns="http://schemas.openxmlformats.org/spreadsheetml/2006/main" count="7713" uniqueCount="1497">
  <si>
    <t>rs111557969</t>
  </si>
  <si>
    <t>ENST00000577399</t>
  </si>
  <si>
    <t>synonymous</t>
  </si>
  <si>
    <t>rs111810677</t>
  </si>
  <si>
    <t>ENST00000432825</t>
  </si>
  <si>
    <t>missense</t>
  </si>
  <si>
    <t>rs112728485</t>
  </si>
  <si>
    <t>ENST00000428847</t>
  </si>
  <si>
    <t>rs114177972</t>
  </si>
  <si>
    <t>ENST00000298097</t>
  </si>
  <si>
    <t>rs114267775</t>
  </si>
  <si>
    <t>ENST00000427939</t>
  </si>
  <si>
    <t>rs114620367</t>
  </si>
  <si>
    <t>rs115004708</t>
  </si>
  <si>
    <t>ENST00000369244</t>
  </si>
  <si>
    <t>rs115315420</t>
  </si>
  <si>
    <t>ENST00000436908</t>
  </si>
  <si>
    <t>rs116266000</t>
  </si>
  <si>
    <t>ENST00000340253</t>
  </si>
  <si>
    <t>rs116555839</t>
  </si>
  <si>
    <t>rs116743424</t>
  </si>
  <si>
    <t>rs116808113</t>
  </si>
  <si>
    <t>ENST00000341285</t>
  </si>
  <si>
    <t>rs117210038</t>
  </si>
  <si>
    <t>ENST00000331890</t>
  </si>
  <si>
    <t>rs137862297</t>
  </si>
  <si>
    <t>rs137998024</t>
  </si>
  <si>
    <t>ENST00000378079</t>
  </si>
  <si>
    <t>rs138014008</t>
  </si>
  <si>
    <t>ENST00000517956</t>
  </si>
  <si>
    <t>rs138127886</t>
  </si>
  <si>
    <t>ENST00000419743</t>
  </si>
  <si>
    <t>rs138203389</t>
  </si>
  <si>
    <t>ENST00000281708</t>
  </si>
  <si>
    <t>rs138241889</t>
  </si>
  <si>
    <t>rs138313303</t>
  </si>
  <si>
    <t>ENST00000379999</t>
  </si>
  <si>
    <t>rs138366871</t>
  </si>
  <si>
    <t>rs138471231</t>
  </si>
  <si>
    <t>ENST00000237281</t>
  </si>
  <si>
    <t>rs138477494</t>
  </si>
  <si>
    <t>rs138656692</t>
  </si>
  <si>
    <t>rs138719541</t>
  </si>
  <si>
    <t>rs138738080</t>
  </si>
  <si>
    <t>ENST00000330622</t>
  </si>
  <si>
    <t>rs138768587</t>
  </si>
  <si>
    <t>ENST00000325285</t>
  </si>
  <si>
    <t>rs138981805</t>
  </si>
  <si>
    <t>rs139026887</t>
  </si>
  <si>
    <t>ENST00000376753</t>
  </si>
  <si>
    <t>rs139229422</t>
  </si>
  <si>
    <t>rs139321278</t>
  </si>
  <si>
    <t>rs139330417</t>
  </si>
  <si>
    <t>rs139399078</t>
  </si>
  <si>
    <t>ENST00000308275</t>
  </si>
  <si>
    <t>rs139429411</t>
  </si>
  <si>
    <t>ENST00000309909</t>
  </si>
  <si>
    <t>rs139502785</t>
  </si>
  <si>
    <t>rs139520631</t>
  </si>
  <si>
    <t>rs139593536</t>
  </si>
  <si>
    <t>ENST00000338040</t>
  </si>
  <si>
    <t>rs139706468</t>
  </si>
  <si>
    <t>rs139756043</t>
  </si>
  <si>
    <t>ENST00000403359</t>
  </si>
  <si>
    <t>rs139756076</t>
  </si>
  <si>
    <t>ENST00000274255</t>
  </si>
  <si>
    <t>rs139844009</t>
  </si>
  <si>
    <t>ENST00000296438</t>
  </si>
  <si>
    <t>rs139920556</t>
  </si>
  <si>
    <t>ENST00000313833</t>
  </si>
  <si>
    <t>rs140009447</t>
  </si>
  <si>
    <t>rs140140630</t>
  </si>
  <si>
    <t>ENST00000283946</t>
  </si>
  <si>
    <t>rs140204686</t>
  </si>
  <si>
    <t>rs140275022</t>
  </si>
  <si>
    <t>rs140430888</t>
  </si>
  <si>
    <t>rs140436527</t>
  </si>
  <si>
    <t>rs140445029</t>
  </si>
  <si>
    <t>rs140456910</t>
  </si>
  <si>
    <t>ENST00000397066</t>
  </si>
  <si>
    <t>rs140479647</t>
  </si>
  <si>
    <t>rs140493876</t>
  </si>
  <si>
    <t>rs140574304</t>
  </si>
  <si>
    <t>ENST00000266087</t>
  </si>
  <si>
    <t>rs140639467</t>
  </si>
  <si>
    <t>rs140780373</t>
  </si>
  <si>
    <t>ENST00000370187</t>
  </si>
  <si>
    <t>rs140846541</t>
  </si>
  <si>
    <t>ENST00000276326</t>
  </si>
  <si>
    <t>rs140850329</t>
  </si>
  <si>
    <t>ENST00000321535</t>
  </si>
  <si>
    <t>rs140920462</t>
  </si>
  <si>
    <t>rs141133855</t>
  </si>
  <si>
    <t>rs141165823</t>
  </si>
  <si>
    <t>ENST00000542267</t>
  </si>
  <si>
    <t>rs141311977</t>
  </si>
  <si>
    <t>rs141470888</t>
  </si>
  <si>
    <t>rs141575862</t>
  </si>
  <si>
    <t>rs141610633</t>
  </si>
  <si>
    <t>rs141957650</t>
  </si>
  <si>
    <t>rs141977640</t>
  </si>
  <si>
    <t>rs141986141</t>
  </si>
  <si>
    <t>ENST00000247977</t>
  </si>
  <si>
    <t>rs142010584</t>
  </si>
  <si>
    <t>rs142081483</t>
  </si>
  <si>
    <t>rs142117467</t>
  </si>
  <si>
    <t>rs142133236</t>
  </si>
  <si>
    <t>rs142168799</t>
  </si>
  <si>
    <t>rs142198682</t>
  </si>
  <si>
    <t>rs142262522</t>
  </si>
  <si>
    <t>rs142413324</t>
  </si>
  <si>
    <t>ENST00000521548</t>
  </si>
  <si>
    <t>rs142532028</t>
  </si>
  <si>
    <t>rs142820235</t>
  </si>
  <si>
    <t>ENST00000295133</t>
  </si>
  <si>
    <t>rs143041875</t>
  </si>
  <si>
    <t>rs143078736</t>
  </si>
  <si>
    <t>rs143124570</t>
  </si>
  <si>
    <t>rs143154211</t>
  </si>
  <si>
    <t>rs143419082</t>
  </si>
  <si>
    <t>rs143583129</t>
  </si>
  <si>
    <t>ENST00000397621</t>
  </si>
  <si>
    <t>rs143726968</t>
  </si>
  <si>
    <t>rs143779921</t>
  </si>
  <si>
    <t>rs143873613</t>
  </si>
  <si>
    <t>ENST00000339235</t>
  </si>
  <si>
    <t>rs143939170</t>
  </si>
  <si>
    <t>rs144011381</t>
  </si>
  <si>
    <t>rs144172824</t>
  </si>
  <si>
    <t>rs144331701</t>
  </si>
  <si>
    <t>ENST00000375592</t>
  </si>
  <si>
    <t>rs144567782</t>
  </si>
  <si>
    <t>ENST00000308799</t>
  </si>
  <si>
    <t>rs144631476</t>
  </si>
  <si>
    <t>rs144873392</t>
  </si>
  <si>
    <t>rs144957766</t>
  </si>
  <si>
    <t>rs145166005</t>
  </si>
  <si>
    <t>rs145203594</t>
  </si>
  <si>
    <t>ENST00000258200</t>
  </si>
  <si>
    <t>rs145341657</t>
  </si>
  <si>
    <t>rs145470928</t>
  </si>
  <si>
    <t>ENST00000354287</t>
  </si>
  <si>
    <t>rs145688904</t>
  </si>
  <si>
    <t>ENST00000224862</t>
  </si>
  <si>
    <t>rs145693847</t>
  </si>
  <si>
    <t>rs145753867</t>
  </si>
  <si>
    <t>ENST00000317683</t>
  </si>
  <si>
    <t>rs145823135</t>
  </si>
  <si>
    <t>rs145888227</t>
  </si>
  <si>
    <t>rs145958035</t>
  </si>
  <si>
    <t>rs145959754</t>
  </si>
  <si>
    <t>ENST00000529006</t>
  </si>
  <si>
    <t>rs146033276</t>
  </si>
  <si>
    <t>ENST00000377957</t>
  </si>
  <si>
    <t>rs146135478</t>
  </si>
  <si>
    <t>ENST00000376768</t>
  </si>
  <si>
    <t>rs146243977</t>
  </si>
  <si>
    <t>rs146248987</t>
  </si>
  <si>
    <t>rs146315916</t>
  </si>
  <si>
    <t>rs146370414</t>
  </si>
  <si>
    <t>rs146382864</t>
  </si>
  <si>
    <t>ENST00000393674</t>
  </si>
  <si>
    <t>rs146434678</t>
  </si>
  <si>
    <t>rs146500582</t>
  </si>
  <si>
    <t>rs146580098</t>
  </si>
  <si>
    <t>rs146616324</t>
  </si>
  <si>
    <t>rs146667375</t>
  </si>
  <si>
    <t>rs146742709</t>
  </si>
  <si>
    <t>rs146864503</t>
  </si>
  <si>
    <t>rs146876692</t>
  </si>
  <si>
    <t>rs146885567</t>
  </si>
  <si>
    <t>ENST00000331272</t>
  </si>
  <si>
    <t>rs147009451</t>
  </si>
  <si>
    <t>rs147055627</t>
  </si>
  <si>
    <t>rs147089394</t>
  </si>
  <si>
    <t>rs147138981</t>
  </si>
  <si>
    <t>rs147163771</t>
  </si>
  <si>
    <t>ENST00000484457</t>
  </si>
  <si>
    <t>rs147236188</t>
  </si>
  <si>
    <t>rs147241187</t>
  </si>
  <si>
    <t>rs147242999</t>
  </si>
  <si>
    <t>rs147310376</t>
  </si>
  <si>
    <t>rs147350518</t>
  </si>
  <si>
    <t>rs147398751</t>
  </si>
  <si>
    <t>ENST00000265651</t>
  </si>
  <si>
    <t>rs147462419</t>
  </si>
  <si>
    <t>rs147521206</t>
  </si>
  <si>
    <t>rs147555575</t>
  </si>
  <si>
    <t>rs147557604</t>
  </si>
  <si>
    <t>ENST00000292853</t>
  </si>
  <si>
    <t>rs147611465</t>
  </si>
  <si>
    <t>rs147696366</t>
  </si>
  <si>
    <t>rs147821001</t>
  </si>
  <si>
    <t>rs147868956</t>
  </si>
  <si>
    <t>rs147957871</t>
  </si>
  <si>
    <t>rs147980580</t>
  </si>
  <si>
    <t>ENST00000360587</t>
  </si>
  <si>
    <t>rs148182443</t>
  </si>
  <si>
    <t>rs148259937</t>
  </si>
  <si>
    <t>rs148402539</t>
  </si>
  <si>
    <t>rs148419125</t>
  </si>
  <si>
    <t>rs148436824</t>
  </si>
  <si>
    <t>rs148488481</t>
  </si>
  <si>
    <t>rs148596796</t>
  </si>
  <si>
    <t>rs148657499</t>
  </si>
  <si>
    <t>ENST00000229758</t>
  </si>
  <si>
    <t>rs148763415</t>
  </si>
  <si>
    <t>ENST00000355619</t>
  </si>
  <si>
    <t>rs148880138</t>
  </si>
  <si>
    <t>ENST00000377071</t>
  </si>
  <si>
    <t>rs149040764</t>
  </si>
  <si>
    <t>rs149178635</t>
  </si>
  <si>
    <t>rs149271194</t>
  </si>
  <si>
    <t>rs149283009</t>
  </si>
  <si>
    <t>rs149330812</t>
  </si>
  <si>
    <t>rs149428353</t>
  </si>
  <si>
    <t>rs149442137</t>
  </si>
  <si>
    <t>ENST00000366862</t>
  </si>
  <si>
    <t>rs149457605</t>
  </si>
  <si>
    <t>rs149461505</t>
  </si>
  <si>
    <t>rs149469845</t>
  </si>
  <si>
    <t>rs149546887</t>
  </si>
  <si>
    <t>rs149719732</t>
  </si>
  <si>
    <t>ENST00000244426</t>
  </si>
  <si>
    <t>rs149827586</t>
  </si>
  <si>
    <t>rs149853453</t>
  </si>
  <si>
    <t>rs149858272</t>
  </si>
  <si>
    <t>ENST00000265094</t>
  </si>
  <si>
    <t>rs149983087</t>
  </si>
  <si>
    <t>rs150345992</t>
  </si>
  <si>
    <t>ENST00000423192</t>
  </si>
  <si>
    <t>rs150393278</t>
  </si>
  <si>
    <t>rs150506693</t>
  </si>
  <si>
    <t>rs150541774</t>
  </si>
  <si>
    <t>rs150748757</t>
  </si>
  <si>
    <t>rs150816372</t>
  </si>
  <si>
    <t>rs150848033</t>
  </si>
  <si>
    <t>rs151044827</t>
  </si>
  <si>
    <t>rs151089732</t>
  </si>
  <si>
    <t>rs151242613</t>
  </si>
  <si>
    <t>rs17852502</t>
  </si>
  <si>
    <t>rs180707939</t>
  </si>
  <si>
    <t>rs180788657</t>
  </si>
  <si>
    <t>rs180866787</t>
  </si>
  <si>
    <t>rs180901632</t>
  </si>
  <si>
    <t>rs180954914</t>
  </si>
  <si>
    <t>rs181058257</t>
  </si>
  <si>
    <t>ENST00000504595</t>
  </si>
  <si>
    <t>rs181114852</t>
  </si>
  <si>
    <t>rs181147018</t>
  </si>
  <si>
    <t>rs181289099</t>
  </si>
  <si>
    <t>rs181709089</t>
  </si>
  <si>
    <t>rs182085721</t>
  </si>
  <si>
    <t>rs182156474</t>
  </si>
  <si>
    <t>rs182301974</t>
  </si>
  <si>
    <t>rs182315796</t>
  </si>
  <si>
    <t>rs182334026</t>
  </si>
  <si>
    <t>rs182351306</t>
  </si>
  <si>
    <t>rs182370964</t>
  </si>
  <si>
    <t>rs182392127</t>
  </si>
  <si>
    <t>rs182563461</t>
  </si>
  <si>
    <t>rs182600011</t>
  </si>
  <si>
    <t>rs182692431</t>
  </si>
  <si>
    <t>rs182760245</t>
  </si>
  <si>
    <t>rs182762239</t>
  </si>
  <si>
    <t>rs182776266</t>
  </si>
  <si>
    <t>ENST00000453700</t>
  </si>
  <si>
    <t>rs183069679</t>
  </si>
  <si>
    <t>rs183097307</t>
  </si>
  <si>
    <t>rs183109009</t>
  </si>
  <si>
    <t>rs183451969</t>
  </si>
  <si>
    <t>rs183483408</t>
  </si>
  <si>
    <t>rs183586946</t>
  </si>
  <si>
    <t>rs183610834</t>
  </si>
  <si>
    <t>rs183648293</t>
  </si>
  <si>
    <t>rs183680532</t>
  </si>
  <si>
    <t>rs183917226</t>
  </si>
  <si>
    <t>rs184032310</t>
  </si>
  <si>
    <t>rs184116877</t>
  </si>
  <si>
    <t>rs184189985</t>
  </si>
  <si>
    <t>rs184252232</t>
  </si>
  <si>
    <t>rs184294627</t>
  </si>
  <si>
    <t>rs184407581</t>
  </si>
  <si>
    <t>rs184421417</t>
  </si>
  <si>
    <t>rs184795504</t>
  </si>
  <si>
    <t>rs184883163</t>
  </si>
  <si>
    <t>rs184996835</t>
  </si>
  <si>
    <t>rs185090370</t>
  </si>
  <si>
    <t>rs185129258</t>
  </si>
  <si>
    <t>rs185183839</t>
  </si>
  <si>
    <t>rs185472550</t>
  </si>
  <si>
    <t>rs185490091</t>
  </si>
  <si>
    <t>rs185558370</t>
  </si>
  <si>
    <t>rs185892035</t>
  </si>
  <si>
    <t>rs185946180</t>
  </si>
  <si>
    <t>rs186181182</t>
  </si>
  <si>
    <t>rs186181742</t>
  </si>
  <si>
    <t>rs186199942</t>
  </si>
  <si>
    <t>rs186364302</t>
  </si>
  <si>
    <t>rs186386778</t>
  </si>
  <si>
    <t>rs186634876</t>
  </si>
  <si>
    <t>rs186727069</t>
  </si>
  <si>
    <t>rs186824385</t>
  </si>
  <si>
    <t>rs186978564</t>
  </si>
  <si>
    <t>rs187027438</t>
  </si>
  <si>
    <t>rs187199390</t>
  </si>
  <si>
    <t>rs187253625</t>
  </si>
  <si>
    <t>rs187292361</t>
  </si>
  <si>
    <t>rs187293264</t>
  </si>
  <si>
    <t>rs187394494</t>
  </si>
  <si>
    <t>rs187530910</t>
  </si>
  <si>
    <t>rs187731447</t>
  </si>
  <si>
    <t>rs187834040</t>
  </si>
  <si>
    <t>rs187890901</t>
  </si>
  <si>
    <t>rs188036344</t>
  </si>
  <si>
    <t>rs188111542</t>
  </si>
  <si>
    <t>rs188692292</t>
  </si>
  <si>
    <t>rs188789144</t>
  </si>
  <si>
    <t>rs188825247</t>
  </si>
  <si>
    <t>rs188938296</t>
  </si>
  <si>
    <t>rs189049648</t>
  </si>
  <si>
    <t>rs189105250</t>
  </si>
  <si>
    <t>rs189230796</t>
  </si>
  <si>
    <t>rs189250147</t>
  </si>
  <si>
    <t>rs189283338</t>
  </si>
  <si>
    <t>rs189337881</t>
  </si>
  <si>
    <t>rs189387349</t>
  </si>
  <si>
    <t>rs189581771</t>
  </si>
  <si>
    <t>rs189609310</t>
  </si>
  <si>
    <t>rs189739286</t>
  </si>
  <si>
    <t>rs189971356</t>
  </si>
  <si>
    <t>ENST00000311635</t>
  </si>
  <si>
    <t>rs190102290</t>
  </si>
  <si>
    <t>rs190102717</t>
  </si>
  <si>
    <t>rs190168849</t>
  </si>
  <si>
    <t>rs190545783</t>
  </si>
  <si>
    <t>rs190547423</t>
  </si>
  <si>
    <t>rs191346520</t>
  </si>
  <si>
    <t>rs191469599</t>
  </si>
  <si>
    <t>rs191563048</t>
  </si>
  <si>
    <t>rs191628514</t>
  </si>
  <si>
    <t>rs191658390</t>
  </si>
  <si>
    <t>rs191688932</t>
  </si>
  <si>
    <t>rs191798987</t>
  </si>
  <si>
    <t>rs191831422</t>
  </si>
  <si>
    <t>rs191921902</t>
  </si>
  <si>
    <t>rs192207146</t>
  </si>
  <si>
    <t>rs192245324</t>
  </si>
  <si>
    <t>rs192314535</t>
  </si>
  <si>
    <t>rs192327349</t>
  </si>
  <si>
    <t>rs192362035</t>
  </si>
  <si>
    <t>rs192506598</t>
  </si>
  <si>
    <t>rs192581158</t>
  </si>
  <si>
    <t>rs192725021</t>
  </si>
  <si>
    <t>rs192773704</t>
  </si>
  <si>
    <t>rs192845060</t>
  </si>
  <si>
    <t>rs193046024</t>
  </si>
  <si>
    <t>rs193093066</t>
  </si>
  <si>
    <t>rs193145305</t>
  </si>
  <si>
    <t>rs193223563</t>
  </si>
  <si>
    <t>rs193226227</t>
  </si>
  <si>
    <t>rs193234231</t>
  </si>
  <si>
    <t>rs199506981</t>
  </si>
  <si>
    <t>rs199508966</t>
  </si>
  <si>
    <t>rs199514450</t>
  </si>
  <si>
    <t>rs199522836</t>
  </si>
  <si>
    <t>rs199527961</t>
  </si>
  <si>
    <t>rs199532943</t>
  </si>
  <si>
    <t>rs199540184</t>
  </si>
  <si>
    <t>rs199547847</t>
  </si>
  <si>
    <t>rs199564466</t>
  </si>
  <si>
    <t>rs199572421</t>
  </si>
  <si>
    <t>rs199589027</t>
  </si>
  <si>
    <t>rs199605573</t>
  </si>
  <si>
    <t>rs199617492</t>
  </si>
  <si>
    <t>rs199618487</t>
  </si>
  <si>
    <t>rs199629238</t>
  </si>
  <si>
    <t>rs199638969</t>
  </si>
  <si>
    <t>rs199657300</t>
  </si>
  <si>
    <t>rs199664991</t>
  </si>
  <si>
    <t>rs199668216</t>
  </si>
  <si>
    <t>rs199672312</t>
  </si>
  <si>
    <t>rs199674550</t>
  </si>
  <si>
    <t>rs199675415</t>
  </si>
  <si>
    <t>rs199677220</t>
  </si>
  <si>
    <t>rs199677324</t>
  </si>
  <si>
    <t>rs199701983</t>
  </si>
  <si>
    <t>rs199707156</t>
  </si>
  <si>
    <t>ENST00000380339</t>
  </si>
  <si>
    <t>rs199728092</t>
  </si>
  <si>
    <t>rs199732318</t>
  </si>
  <si>
    <t>rs199740896</t>
  </si>
  <si>
    <t>rs199743115</t>
  </si>
  <si>
    <t>rs199743906</t>
  </si>
  <si>
    <t>rs199781457</t>
  </si>
  <si>
    <t>rs199792633</t>
  </si>
  <si>
    <t>rs199802404</t>
  </si>
  <si>
    <t>ENST00000380310</t>
  </si>
  <si>
    <t>rs199806547</t>
  </si>
  <si>
    <t>rs199810790</t>
  </si>
  <si>
    <t>rs199823889</t>
  </si>
  <si>
    <t>rs199824919</t>
  </si>
  <si>
    <t>rs199842302</t>
  </si>
  <si>
    <t>rs199851213</t>
  </si>
  <si>
    <t>rs199857541</t>
  </si>
  <si>
    <t>rs199862102</t>
  </si>
  <si>
    <t>rs199870064</t>
  </si>
  <si>
    <t>rs199871206</t>
  </si>
  <si>
    <t>rs199873362</t>
  </si>
  <si>
    <t>rs199881041</t>
  </si>
  <si>
    <t>rs199881118</t>
  </si>
  <si>
    <t>rs199887271</t>
  </si>
  <si>
    <t>rs199894140</t>
  </si>
  <si>
    <t>rs199899311</t>
  </si>
  <si>
    <t>rs199923366</t>
  </si>
  <si>
    <t>rs199925548</t>
  </si>
  <si>
    <t>rs199926759</t>
  </si>
  <si>
    <t>rs199936573</t>
  </si>
  <si>
    <t>rs199959677</t>
  </si>
  <si>
    <t>rs199969692</t>
  </si>
  <si>
    <t>rs199972552</t>
  </si>
  <si>
    <t>rs199990568</t>
  </si>
  <si>
    <t>rs200015652</t>
  </si>
  <si>
    <t>rs200036641</t>
  </si>
  <si>
    <t>rs200058448</t>
  </si>
  <si>
    <t>rs200080166</t>
  </si>
  <si>
    <t>rs200088482</t>
  </si>
  <si>
    <t>rs200092981</t>
  </si>
  <si>
    <t>rs200096915</t>
  </si>
  <si>
    <t>rs200112008</t>
  </si>
  <si>
    <t>rs200116087</t>
  </si>
  <si>
    <t>rs200118403</t>
  </si>
  <si>
    <t>rs200130410</t>
  </si>
  <si>
    <t>rs200134475</t>
  </si>
  <si>
    <t>rs200137382</t>
  </si>
  <si>
    <t>rs200141737</t>
  </si>
  <si>
    <t>rs200143814</t>
  </si>
  <si>
    <t>rs200149803</t>
  </si>
  <si>
    <t>rs200154550</t>
  </si>
  <si>
    <t>rs200156197</t>
  </si>
  <si>
    <t>rs200166258</t>
  </si>
  <si>
    <t>rs200172747</t>
  </si>
  <si>
    <t>rs200173582</t>
  </si>
  <si>
    <t>rs200199486</t>
  </si>
  <si>
    <t>rs200207283</t>
  </si>
  <si>
    <t>rs200216662</t>
  </si>
  <si>
    <t>rs200231278</t>
  </si>
  <si>
    <t>rs200233151</t>
  </si>
  <si>
    <t>rs200238240</t>
  </si>
  <si>
    <t>rs200238947</t>
  </si>
  <si>
    <t>rs200241880</t>
  </si>
  <si>
    <t>rs200249505</t>
  </si>
  <si>
    <t>rs200255206</t>
  </si>
  <si>
    <t>rs200260153</t>
  </si>
  <si>
    <t>rs200271958</t>
  </si>
  <si>
    <t>rs200316186</t>
  </si>
  <si>
    <t>rs200318148</t>
  </si>
  <si>
    <t>rs200323467</t>
  </si>
  <si>
    <t>rs200326181</t>
  </si>
  <si>
    <t>rs200333801</t>
  </si>
  <si>
    <t>rs200337123</t>
  </si>
  <si>
    <t>rs200337142</t>
  </si>
  <si>
    <t>rs200342980</t>
  </si>
  <si>
    <t>rs200343922</t>
  </si>
  <si>
    <t>rs200357690</t>
  </si>
  <si>
    <t>rs200370746</t>
  </si>
  <si>
    <t>rs200372976</t>
  </si>
  <si>
    <t>rs200374848</t>
  </si>
  <si>
    <t>rs200404251</t>
  </si>
  <si>
    <t>rs200418422</t>
  </si>
  <si>
    <t>rs200419578</t>
  </si>
  <si>
    <t>rs200437231</t>
  </si>
  <si>
    <t>rs200439361</t>
  </si>
  <si>
    <t>rs200439461</t>
  </si>
  <si>
    <t>rs200456651</t>
  </si>
  <si>
    <t>rs200497241</t>
  </si>
  <si>
    <t>rs200509975</t>
  </si>
  <si>
    <t>rs200519034</t>
  </si>
  <si>
    <t>rs200520042</t>
  </si>
  <si>
    <t>rs200535006</t>
  </si>
  <si>
    <t>rs200540209</t>
  </si>
  <si>
    <t>rs200544029</t>
  </si>
  <si>
    <t>rs200545656</t>
  </si>
  <si>
    <t>rs200556309</t>
  </si>
  <si>
    <t>rs200557553</t>
  </si>
  <si>
    <t>rs200559965</t>
  </si>
  <si>
    <t>rs200573696</t>
  </si>
  <si>
    <t>rs200591476</t>
  </si>
  <si>
    <t>rs200615699</t>
  </si>
  <si>
    <t>rs200634019</t>
  </si>
  <si>
    <t>rs200648317</t>
  </si>
  <si>
    <t>rs200659466</t>
  </si>
  <si>
    <t>rs200660924</t>
  </si>
  <si>
    <t>rs200672465</t>
  </si>
  <si>
    <t>rs200687176</t>
  </si>
  <si>
    <t>rs200692647</t>
  </si>
  <si>
    <t>rs200698040</t>
  </si>
  <si>
    <t>rs200742597</t>
  </si>
  <si>
    <t>rs200744426</t>
  </si>
  <si>
    <t>rs200747725</t>
  </si>
  <si>
    <t>rs200764388</t>
  </si>
  <si>
    <t>rs200764986</t>
  </si>
  <si>
    <t>rs200807701</t>
  </si>
  <si>
    <t>rs200813666</t>
  </si>
  <si>
    <t>rs200833857</t>
  </si>
  <si>
    <t>rs200840096</t>
  </si>
  <si>
    <t>rs200845409</t>
  </si>
  <si>
    <t>rs200856576</t>
  </si>
  <si>
    <t>rs200862358</t>
  </si>
  <si>
    <t>rs200870596</t>
  </si>
  <si>
    <t>rs200875908</t>
  </si>
  <si>
    <t>rs200879994</t>
  </si>
  <si>
    <t>rs200887520</t>
  </si>
  <si>
    <t>rs200891175</t>
  </si>
  <si>
    <t>rs200895126</t>
  </si>
  <si>
    <t>rs200896093</t>
  </si>
  <si>
    <t>rs200896410</t>
  </si>
  <si>
    <t>rs200897227</t>
  </si>
  <si>
    <t>rs200925171</t>
  </si>
  <si>
    <t>rs200945610</t>
  </si>
  <si>
    <t>rs200945962</t>
  </si>
  <si>
    <t>rs200961361</t>
  </si>
  <si>
    <t>rs200963462</t>
  </si>
  <si>
    <t>rs200968444</t>
  </si>
  <si>
    <t>rs200969599</t>
  </si>
  <si>
    <t>rs200973445</t>
  </si>
  <si>
    <t>rs200974896</t>
  </si>
  <si>
    <t>rs200978756</t>
  </si>
  <si>
    <t>rs200990715</t>
  </si>
  <si>
    <t>rs201015633</t>
  </si>
  <si>
    <t>rs201026602</t>
  </si>
  <si>
    <t>rs201029146</t>
  </si>
  <si>
    <t>rs201039285</t>
  </si>
  <si>
    <t>rs201039770</t>
  </si>
  <si>
    <t>rs201046928</t>
  </si>
  <si>
    <t>rs201072660</t>
  </si>
  <si>
    <t>rs201079759</t>
  </si>
  <si>
    <t>rs201084173</t>
  </si>
  <si>
    <t>rs201085385</t>
  </si>
  <si>
    <t>rs201091140</t>
  </si>
  <si>
    <t>rs201092417</t>
  </si>
  <si>
    <t>rs201093238</t>
  </si>
  <si>
    <t>ENST00000281623</t>
  </si>
  <si>
    <t>rs201098656</t>
  </si>
  <si>
    <t>rs201114363</t>
  </si>
  <si>
    <t>rs201114935</t>
  </si>
  <si>
    <t>rs201127594</t>
  </si>
  <si>
    <t>rs201138132</t>
  </si>
  <si>
    <t>rs201139154</t>
  </si>
  <si>
    <t>rs201149065</t>
  </si>
  <si>
    <t>rs201154819</t>
  </si>
  <si>
    <t>rs201157734</t>
  </si>
  <si>
    <t>rs201162690</t>
  </si>
  <si>
    <t>rs201169649</t>
  </si>
  <si>
    <t>rs201171632</t>
  </si>
  <si>
    <t>rs201175127</t>
  </si>
  <si>
    <t>rs201176626</t>
  </si>
  <si>
    <t>rs201176652</t>
  </si>
  <si>
    <t>rs201209798</t>
  </si>
  <si>
    <t>rs201242885</t>
  </si>
  <si>
    <t>rs201245585</t>
  </si>
  <si>
    <t>rs201258511</t>
  </si>
  <si>
    <t>rs201270631</t>
  </si>
  <si>
    <t>rs201278370</t>
  </si>
  <si>
    <t>rs201281959</t>
  </si>
  <si>
    <t>rs201290179</t>
  </si>
  <si>
    <t>rs201292481</t>
  </si>
  <si>
    <t>rs201295755</t>
  </si>
  <si>
    <t>rs201317090</t>
  </si>
  <si>
    <t>rs201342870</t>
  </si>
  <si>
    <t>rs201361389</t>
  </si>
  <si>
    <t>rs201365236</t>
  </si>
  <si>
    <t>rs201372174</t>
  </si>
  <si>
    <t>rs201377995</t>
  </si>
  <si>
    <t>rs201387820</t>
  </si>
  <si>
    <t>rs201411812</t>
  </si>
  <si>
    <t>rs201412215</t>
  </si>
  <si>
    <t>rs201413261</t>
  </si>
  <si>
    <t>rs201421773</t>
  </si>
  <si>
    <t>rs201429106</t>
  </si>
  <si>
    <t>rs201438913</t>
  </si>
  <si>
    <t>rs201458229</t>
  </si>
  <si>
    <t>rs201460257</t>
  </si>
  <si>
    <t>rs201464991</t>
  </si>
  <si>
    <t>rs201482037</t>
  </si>
  <si>
    <t>rs201482214</t>
  </si>
  <si>
    <t>rs201529160</t>
  </si>
  <si>
    <t>rs201531118</t>
  </si>
  <si>
    <t>rs201541668</t>
  </si>
  <si>
    <t>rs201546499</t>
  </si>
  <si>
    <t>rs201558705</t>
  </si>
  <si>
    <t>rs201567790</t>
  </si>
  <si>
    <t>rs201614515</t>
  </si>
  <si>
    <t>rs201617141</t>
  </si>
  <si>
    <t>rs201618010</t>
  </si>
  <si>
    <t>rs201645276</t>
  </si>
  <si>
    <t>rs201647242</t>
  </si>
  <si>
    <t>rs201654330</t>
  </si>
  <si>
    <t>rs201660398</t>
  </si>
  <si>
    <t>rs201669789</t>
  </si>
  <si>
    <t>rs201678753</t>
  </si>
  <si>
    <t>rs201679828</t>
  </si>
  <si>
    <t>rs201684326</t>
  </si>
  <si>
    <t>rs201713280</t>
  </si>
  <si>
    <t>rs201736750</t>
  </si>
  <si>
    <t>rs201756663</t>
  </si>
  <si>
    <t>rs201758749</t>
  </si>
  <si>
    <t>rs201761738</t>
  </si>
  <si>
    <t>rs201779591</t>
  </si>
  <si>
    <t>rs201788118</t>
  </si>
  <si>
    <t>rs201792678</t>
  </si>
  <si>
    <t>rs201811302</t>
  </si>
  <si>
    <t>rs201813739</t>
  </si>
  <si>
    <t>rs201814904</t>
  </si>
  <si>
    <t>rs201834079</t>
  </si>
  <si>
    <t>rs201837605</t>
  </si>
  <si>
    <t>rs201858613</t>
  </si>
  <si>
    <t>rs201858974</t>
  </si>
  <si>
    <t>rs201860652</t>
  </si>
  <si>
    <t>rs201866027</t>
  </si>
  <si>
    <t>rs201872743</t>
  </si>
  <si>
    <t>rs201891050</t>
  </si>
  <si>
    <t>rs201902250</t>
  </si>
  <si>
    <t>rs201910297</t>
  </si>
  <si>
    <t>rs201917808</t>
  </si>
  <si>
    <t>rs201936222</t>
  </si>
  <si>
    <t>rs201946277</t>
  </si>
  <si>
    <t>rs201951691</t>
  </si>
  <si>
    <t>rs201969932</t>
  </si>
  <si>
    <t>rs201975023</t>
  </si>
  <si>
    <t>rs201979742</t>
  </si>
  <si>
    <t>rs201998941</t>
  </si>
  <si>
    <t>rs202030641</t>
  </si>
  <si>
    <t>rs202040166</t>
  </si>
  <si>
    <t>rs202064358</t>
  </si>
  <si>
    <t>rs202075662</t>
  </si>
  <si>
    <t>rs202081619</t>
  </si>
  <si>
    <t>rs202154565</t>
  </si>
  <si>
    <t>rs202184616</t>
  </si>
  <si>
    <t>rs202187420</t>
  </si>
  <si>
    <t>rs202200186</t>
  </si>
  <si>
    <t>rs202200569</t>
  </si>
  <si>
    <t>rs202202238</t>
  </si>
  <si>
    <t>rs202211803</t>
  </si>
  <si>
    <t>rs202214740</t>
  </si>
  <si>
    <t>rs202218354</t>
  </si>
  <si>
    <t>rs202219810</t>
  </si>
  <si>
    <t>rs28924122</t>
  </si>
  <si>
    <t>rs34026470</t>
  </si>
  <si>
    <t>rs34751480</t>
  </si>
  <si>
    <t>rs35474924</t>
  </si>
  <si>
    <t>rs35951856</t>
  </si>
  <si>
    <t>rs60025237</t>
  </si>
  <si>
    <t>rs61739670</t>
  </si>
  <si>
    <t>rs61748169</t>
  </si>
  <si>
    <t>rs61753278</t>
  </si>
  <si>
    <t>rs61753279</t>
  </si>
  <si>
    <t>rs74664624</t>
  </si>
  <si>
    <t>rs75701777</t>
  </si>
  <si>
    <t>rs76149797</t>
  </si>
  <si>
    <t>rs76942839</t>
  </si>
  <si>
    <t>rs77726617</t>
  </si>
  <si>
    <t>rs78663338</t>
  </si>
  <si>
    <t>rs79455541</t>
  </si>
  <si>
    <t>rs79876201</t>
  </si>
  <si>
    <t>rs79980559</t>
  </si>
  <si>
    <t>rs8058981</t>
  </si>
  <si>
    <t>rs111543933</t>
  </si>
  <si>
    <t>rs115017326</t>
  </si>
  <si>
    <t>rs117348722</t>
  </si>
  <si>
    <t>rs117411218</t>
  </si>
  <si>
    <t>rs118173479</t>
  </si>
  <si>
    <t>rs137963663</t>
  </si>
  <si>
    <t>rs137965030</t>
  </si>
  <si>
    <t>rs138274440</t>
  </si>
  <si>
    <t>ENST00000600042</t>
  </si>
  <si>
    <t>rs138289560</t>
  </si>
  <si>
    <t>rs138491092</t>
  </si>
  <si>
    <t>rs138551473</t>
  </si>
  <si>
    <t>rs138692839</t>
  </si>
  <si>
    <t>rs139725230</t>
  </si>
  <si>
    <t>rs140730741</t>
  </si>
  <si>
    <t>rs140786941</t>
  </si>
  <si>
    <t>rs140877703</t>
  </si>
  <si>
    <t>rs141266599</t>
  </si>
  <si>
    <t>rs141490235</t>
  </si>
  <si>
    <t>rs141500585</t>
  </si>
  <si>
    <t>rs141908054</t>
  </si>
  <si>
    <t>rs142105545</t>
  </si>
  <si>
    <t>rs142446687</t>
  </si>
  <si>
    <t>rs142588651</t>
  </si>
  <si>
    <t>rs142733350</t>
  </si>
  <si>
    <t>rs142935382</t>
  </si>
  <si>
    <t>rs143596846</t>
  </si>
  <si>
    <t>rs143618195</t>
  </si>
  <si>
    <t>rs143781588</t>
  </si>
  <si>
    <t>rs143805883</t>
  </si>
  <si>
    <t>rs144096644</t>
  </si>
  <si>
    <t>rs144381107</t>
  </si>
  <si>
    <t>rs144389707</t>
  </si>
  <si>
    <t>rs144418573</t>
  </si>
  <si>
    <t>rs144572232</t>
  </si>
  <si>
    <t>rs144767213</t>
  </si>
  <si>
    <t>rs144918778</t>
  </si>
  <si>
    <t>rs145018488</t>
  </si>
  <si>
    <t>rs145119070</t>
  </si>
  <si>
    <t>rs145176998</t>
  </si>
  <si>
    <t>rs145431733</t>
  </si>
  <si>
    <t>rs145515004</t>
  </si>
  <si>
    <t>rs145726267</t>
  </si>
  <si>
    <t>rs145907652</t>
  </si>
  <si>
    <t>rs145980462</t>
  </si>
  <si>
    <t>rs146033644</t>
  </si>
  <si>
    <t>rs146581489</t>
  </si>
  <si>
    <t>rs146724926</t>
  </si>
  <si>
    <t>rs147025249</t>
  </si>
  <si>
    <t>rs147111164</t>
  </si>
  <si>
    <t>rs147127517</t>
  </si>
  <si>
    <t>rs148128733</t>
  </si>
  <si>
    <t>rs148926547</t>
  </si>
  <si>
    <t>rs149066313</t>
  </si>
  <si>
    <t>rs149130825</t>
  </si>
  <si>
    <t>rs149145775</t>
  </si>
  <si>
    <t>rs149191160</t>
  </si>
  <si>
    <t>rs149716243</t>
  </si>
  <si>
    <t>rs149790925</t>
  </si>
  <si>
    <t>rs149809669</t>
  </si>
  <si>
    <t>rs149817075</t>
  </si>
  <si>
    <t>rs150151717</t>
  </si>
  <si>
    <t>rs150447372</t>
  </si>
  <si>
    <t>rs150456583</t>
  </si>
  <si>
    <t>rs150645956</t>
  </si>
  <si>
    <t>rs150743589</t>
  </si>
  <si>
    <t>rs151070323</t>
  </si>
  <si>
    <t>rs151118454</t>
  </si>
  <si>
    <t>rs151217933</t>
  </si>
  <si>
    <t>rs181439920</t>
  </si>
  <si>
    <t>rs181857808</t>
  </si>
  <si>
    <t>rs182024679</t>
  </si>
  <si>
    <t>rs182121766</t>
  </si>
  <si>
    <t>rs182442072</t>
  </si>
  <si>
    <t>rs182585967</t>
  </si>
  <si>
    <t>rs183581445</t>
  </si>
  <si>
    <t>rs183776114</t>
  </si>
  <si>
    <t>rs184175618</t>
  </si>
  <si>
    <t>ENST00000311630</t>
  </si>
  <si>
    <t>rs184673980</t>
  </si>
  <si>
    <t>rs184687585</t>
  </si>
  <si>
    <t>rs184718586</t>
  </si>
  <si>
    <t>rs185179277</t>
  </si>
  <si>
    <t>rs185469051</t>
  </si>
  <si>
    <t>rs185598874</t>
  </si>
  <si>
    <t>rs185669152</t>
  </si>
  <si>
    <t>rs185676608</t>
  </si>
  <si>
    <t>rs185926858</t>
  </si>
  <si>
    <t>rs186967247</t>
  </si>
  <si>
    <t>rs187236887</t>
  </si>
  <si>
    <t>rs187260473</t>
  </si>
  <si>
    <t>rs187317553</t>
  </si>
  <si>
    <t>rs187543120</t>
  </si>
  <si>
    <t>rs187639166</t>
  </si>
  <si>
    <t>rs187880966</t>
  </si>
  <si>
    <t>rs188048498</t>
  </si>
  <si>
    <t>rs188195347</t>
  </si>
  <si>
    <t>rs188265926</t>
  </si>
  <si>
    <t>rs189560074</t>
  </si>
  <si>
    <t>rs189772026</t>
  </si>
  <si>
    <t>rs189772549</t>
  </si>
  <si>
    <t>rs190121273</t>
  </si>
  <si>
    <t>rs191069592</t>
  </si>
  <si>
    <t>rs191195282</t>
  </si>
  <si>
    <t>rs191291497</t>
  </si>
  <si>
    <t>rs191346450</t>
  </si>
  <si>
    <t>rs192172561</t>
  </si>
  <si>
    <t>rs192456788</t>
  </si>
  <si>
    <t>rs192590850</t>
  </si>
  <si>
    <t>rs192685430</t>
  </si>
  <si>
    <t>rs192728619</t>
  </si>
  <si>
    <t>rs199605113</t>
  </si>
  <si>
    <t>rs199632951</t>
  </si>
  <si>
    <t>rs199652940</t>
  </si>
  <si>
    <t>rs199674621</t>
  </si>
  <si>
    <t>rs199693184</t>
  </si>
  <si>
    <t>rs199750563</t>
  </si>
  <si>
    <t>rs199859446</t>
  </si>
  <si>
    <t>rs199952746</t>
  </si>
  <si>
    <t>rs200012963</t>
  </si>
  <si>
    <t>rs200106660</t>
  </si>
  <si>
    <t>rs200119344</t>
  </si>
  <si>
    <t>rs200152435</t>
  </si>
  <si>
    <t>rs200294421</t>
  </si>
  <si>
    <t>rs200336883</t>
  </si>
  <si>
    <t>rs200352408</t>
  </si>
  <si>
    <t>rs200675562</t>
  </si>
  <si>
    <t>rs200679634</t>
  </si>
  <si>
    <t>rs200734083</t>
  </si>
  <si>
    <t>rs200772402</t>
  </si>
  <si>
    <t>rs200835240</t>
  </si>
  <si>
    <t>rs201026853</t>
  </si>
  <si>
    <t>rs201180345</t>
  </si>
  <si>
    <t>rs201227423</t>
  </si>
  <si>
    <t>rs201337168</t>
  </si>
  <si>
    <t>rs201379880</t>
  </si>
  <si>
    <t>rs201711347</t>
  </si>
  <si>
    <t>rs201888773</t>
  </si>
  <si>
    <t>rs201938885</t>
  </si>
  <si>
    <t>rs2294639</t>
  </si>
  <si>
    <t>rs28924121</t>
  </si>
  <si>
    <t>rs34348750</t>
  </si>
  <si>
    <t>rs35659477</t>
  </si>
  <si>
    <t>rs61730783</t>
  </si>
  <si>
    <t>rs61731861</t>
  </si>
  <si>
    <t>rs61749649</t>
  </si>
  <si>
    <t>rs61757391</t>
  </si>
  <si>
    <t>rs7209610</t>
  </si>
  <si>
    <t>rs75257646</t>
  </si>
  <si>
    <t>rs78087657</t>
  </si>
  <si>
    <t>rs78686509</t>
  </si>
  <si>
    <t>rs78983367</t>
  </si>
  <si>
    <t>rs114385222</t>
  </si>
  <si>
    <t>rs114834790</t>
  </si>
  <si>
    <t>rs116280088</t>
  </si>
  <si>
    <t>rs116458322</t>
  </si>
  <si>
    <t>rs116632009</t>
  </si>
  <si>
    <t>rs117232772</t>
  </si>
  <si>
    <t>rs117331652</t>
  </si>
  <si>
    <t>rs117585894</t>
  </si>
  <si>
    <t>rs117589117</t>
  </si>
  <si>
    <t>rs138182216</t>
  </si>
  <si>
    <t>rs138673974</t>
  </si>
  <si>
    <t>rs138935097</t>
  </si>
  <si>
    <t>rs139177136</t>
  </si>
  <si>
    <t>rs140137187</t>
  </si>
  <si>
    <t>rs140169840</t>
  </si>
  <si>
    <t>rs140391145</t>
  </si>
  <si>
    <t>rs140641305</t>
  </si>
  <si>
    <t>rs141160946</t>
  </si>
  <si>
    <t>rs141777878</t>
  </si>
  <si>
    <t>rs141855790</t>
  </si>
  <si>
    <t>rs141966435</t>
  </si>
  <si>
    <t>rs142346784</t>
  </si>
  <si>
    <t>rs142374565</t>
  </si>
  <si>
    <t>rs142505459</t>
  </si>
  <si>
    <t>rs143215236</t>
  </si>
  <si>
    <t>rs143437639</t>
  </si>
  <si>
    <t>rs143775134</t>
  </si>
  <si>
    <t>rs144440845</t>
  </si>
  <si>
    <t>rs144538200</t>
  </si>
  <si>
    <t>rs144943566</t>
  </si>
  <si>
    <t>rs145042937</t>
  </si>
  <si>
    <t>rs145948993</t>
  </si>
  <si>
    <t>rs146451867</t>
  </si>
  <si>
    <t>rs147700423</t>
  </si>
  <si>
    <t>rs147758693</t>
  </si>
  <si>
    <t>rs147911892</t>
  </si>
  <si>
    <t>rs148604938</t>
  </si>
  <si>
    <t>rs149211049</t>
  </si>
  <si>
    <t>rs149234031</t>
  </si>
  <si>
    <t>rs149500692</t>
  </si>
  <si>
    <t>rs150329747</t>
  </si>
  <si>
    <t>rs151061162</t>
  </si>
  <si>
    <t>rs180744638</t>
  </si>
  <si>
    <t>rs181085243</t>
  </si>
  <si>
    <t>rs181427570</t>
  </si>
  <si>
    <t>rs182807158</t>
  </si>
  <si>
    <t>rs187125093</t>
  </si>
  <si>
    <t>rs188451282</t>
  </si>
  <si>
    <t>rs189156046</t>
  </si>
  <si>
    <t>rs189963337</t>
  </si>
  <si>
    <t>rs192282746</t>
  </si>
  <si>
    <t>rs193102724</t>
  </si>
  <si>
    <t>rs199942057</t>
  </si>
  <si>
    <t>rs200017689</t>
  </si>
  <si>
    <t>rs200192679</t>
  </si>
  <si>
    <t>rs200284191</t>
  </si>
  <si>
    <t>rs200339307</t>
  </si>
  <si>
    <t>rs200348294</t>
  </si>
  <si>
    <t>rs200460280</t>
  </si>
  <si>
    <t>rs200671071</t>
  </si>
  <si>
    <t>rs200720149</t>
  </si>
  <si>
    <t>rs200909842</t>
  </si>
  <si>
    <t>rs201154323</t>
  </si>
  <si>
    <t>rs201234577</t>
  </si>
  <si>
    <t>rs201684312</t>
  </si>
  <si>
    <t>rs201736686</t>
  </si>
  <si>
    <t>rs201833546</t>
  </si>
  <si>
    <t>rs201910478</t>
  </si>
  <si>
    <t>rs202013059</t>
  </si>
  <si>
    <t>rs34181117</t>
  </si>
  <si>
    <t>rs34255722</t>
  </si>
  <si>
    <t>rs34847946</t>
  </si>
  <si>
    <t>rs60495385</t>
  </si>
  <si>
    <t>rs61735316</t>
  </si>
  <si>
    <t>rs61753143</t>
  </si>
  <si>
    <t>rs77104811</t>
  </si>
  <si>
    <t>rs77680502</t>
  </si>
  <si>
    <t>rs79865247</t>
  </si>
  <si>
    <t>rs79895379</t>
  </si>
  <si>
    <t>rs111726894</t>
  </si>
  <si>
    <t>rs114212170</t>
  </si>
  <si>
    <t>rs114432817</t>
  </si>
  <si>
    <t>rs114916821</t>
  </si>
  <si>
    <t>rs117905145</t>
  </si>
  <si>
    <t>rs138792854</t>
  </si>
  <si>
    <t>rs138973264</t>
  </si>
  <si>
    <t>rs140173467</t>
  </si>
  <si>
    <t>rs140196097</t>
  </si>
  <si>
    <t>rs140944467</t>
  </si>
  <si>
    <t>rs140944543</t>
  </si>
  <si>
    <t>rs140995298</t>
  </si>
  <si>
    <t>rs141675593</t>
  </si>
  <si>
    <t>rs142402947</t>
  </si>
  <si>
    <t>rs142904621</t>
  </si>
  <si>
    <t>rs143403369</t>
  </si>
  <si>
    <t>rs143563006</t>
  </si>
  <si>
    <t>rs144031558</t>
  </si>
  <si>
    <t>rs145441520</t>
  </si>
  <si>
    <t>rs148018926</t>
  </si>
  <si>
    <t>rs148138293</t>
  </si>
  <si>
    <t>rs148473239</t>
  </si>
  <si>
    <t>rs148642174</t>
  </si>
  <si>
    <t>rs149967967</t>
  </si>
  <si>
    <t>rs150094030</t>
  </si>
  <si>
    <t>rs150995826</t>
  </si>
  <si>
    <t>rs180745118</t>
  </si>
  <si>
    <t>rs182703053</t>
  </si>
  <si>
    <t>rs185069587</t>
  </si>
  <si>
    <t>rs186764300</t>
  </si>
  <si>
    <t>rs190995561</t>
  </si>
  <si>
    <t>rs191668941</t>
  </si>
  <si>
    <t>rs199817050</t>
  </si>
  <si>
    <t>rs200350493</t>
  </si>
  <si>
    <t>rs200362445</t>
  </si>
  <si>
    <t>rs200927708</t>
  </si>
  <si>
    <t>rs200944793</t>
  </si>
  <si>
    <t>rs201987206</t>
  </si>
  <si>
    <t>rs34421515</t>
  </si>
  <si>
    <t>rs35614606</t>
  </si>
  <si>
    <t>rs60423812</t>
  </si>
  <si>
    <t>rs73408247</t>
  </si>
  <si>
    <t>rs76271897</t>
  </si>
  <si>
    <t>rs112418598</t>
  </si>
  <si>
    <t>rs114469273</t>
  </si>
  <si>
    <t>rs115679616</t>
  </si>
  <si>
    <t>rs115696307</t>
  </si>
  <si>
    <t>rs115866173</t>
  </si>
  <si>
    <t>rs116211453</t>
  </si>
  <si>
    <t>rs117563305</t>
  </si>
  <si>
    <t>rs137977169</t>
  </si>
  <si>
    <t>rs142436040</t>
  </si>
  <si>
    <t>rs143831581</t>
  </si>
  <si>
    <t>rs144974094</t>
  </si>
  <si>
    <t>rs145254502</t>
  </si>
  <si>
    <t>rs145830018</t>
  </si>
  <si>
    <t>rs147656905</t>
  </si>
  <si>
    <t>rs149620087</t>
  </si>
  <si>
    <t>rs150848751</t>
  </si>
  <si>
    <t>rs150942470</t>
  </si>
  <si>
    <t>rs191586330</t>
  </si>
  <si>
    <t>rs200779455</t>
  </si>
  <si>
    <t>rs200874938</t>
  </si>
  <si>
    <t>rs202134266</t>
  </si>
  <si>
    <t>rs34412175</t>
  </si>
  <si>
    <t>rs34792289</t>
  </si>
  <si>
    <t>rs3811103</t>
  </si>
  <si>
    <t>rs61744041</t>
  </si>
  <si>
    <t>rs61752254</t>
  </si>
  <si>
    <t>rs72695499</t>
  </si>
  <si>
    <t>rs74058766</t>
  </si>
  <si>
    <t>rs115816653</t>
  </si>
  <si>
    <t>rs138273782</t>
  </si>
  <si>
    <t>rs138538445</t>
  </si>
  <si>
    <t>rs139954123</t>
  </si>
  <si>
    <t>rs140730172</t>
  </si>
  <si>
    <t>rs141915996</t>
  </si>
  <si>
    <t>rs142704418</t>
  </si>
  <si>
    <t>rs143868121</t>
  </si>
  <si>
    <t>rs144112060</t>
  </si>
  <si>
    <t>rs146880247</t>
  </si>
  <si>
    <t>rs150934591</t>
  </si>
  <si>
    <t>rs17058965</t>
  </si>
  <si>
    <t>rs187296775</t>
  </si>
  <si>
    <t>rs199729408</t>
  </si>
  <si>
    <t>rs34161358</t>
  </si>
  <si>
    <t>rs6842544</t>
  </si>
  <si>
    <t>rs75092263</t>
  </si>
  <si>
    <t>rs76495281</t>
  </si>
  <si>
    <t>rs79499419</t>
  </si>
  <si>
    <t>rs114512958</t>
  </si>
  <si>
    <t>rs115302684</t>
  </si>
  <si>
    <t>rs139396585</t>
  </si>
  <si>
    <t>rs140242880</t>
  </si>
  <si>
    <t>rs144179290</t>
  </si>
  <si>
    <t>rs144312029</t>
  </si>
  <si>
    <t>rs144511138</t>
  </si>
  <si>
    <t>rs144734810</t>
  </si>
  <si>
    <t>rs145753799</t>
  </si>
  <si>
    <t>rs148986286</t>
  </si>
  <si>
    <t>rs149517821</t>
  </si>
  <si>
    <t>rs150585689</t>
  </si>
  <si>
    <t>rs17854001</t>
  </si>
  <si>
    <t>rs191314989</t>
  </si>
  <si>
    <t>rs199702170</t>
  </si>
  <si>
    <t>rs201080343</t>
  </si>
  <si>
    <t>rs61738491</t>
  </si>
  <si>
    <t>rs61748174</t>
  </si>
  <si>
    <t>rs61748219</t>
  </si>
  <si>
    <t>rs73407352</t>
  </si>
  <si>
    <t>rs77788049</t>
  </si>
  <si>
    <t>rs111806912</t>
  </si>
  <si>
    <t>rs112908035</t>
  </si>
  <si>
    <t>rs114044705</t>
  </si>
  <si>
    <t>rs114054480</t>
  </si>
  <si>
    <t>rs114503920</t>
  </si>
  <si>
    <t>rs116757267</t>
  </si>
  <si>
    <t>rs138470526</t>
  </si>
  <si>
    <t>rs142301663</t>
  </si>
  <si>
    <t>rs148957324</t>
  </si>
  <si>
    <t>rs186048604</t>
  </si>
  <si>
    <t>rs34042069</t>
  </si>
  <si>
    <t>rs61729842</t>
  </si>
  <si>
    <t>rs61753287</t>
  </si>
  <si>
    <t>rs73969117</t>
  </si>
  <si>
    <t>rs74375893</t>
  </si>
  <si>
    <t>rs77256337</t>
  </si>
  <si>
    <t>rs77480566</t>
  </si>
  <si>
    <t>rs78684417</t>
  </si>
  <si>
    <t>rs114311540</t>
  </si>
  <si>
    <t>rs115100621</t>
  </si>
  <si>
    <t>rs116595351</t>
  </si>
  <si>
    <t>rs138572067</t>
  </si>
  <si>
    <t>rs150804197</t>
  </si>
  <si>
    <t>rs185753888</t>
  </si>
  <si>
    <t>rs201788238</t>
  </si>
  <si>
    <t>rs61753284</t>
  </si>
  <si>
    <t>rs75323828</t>
  </si>
  <si>
    <t>rs77119323</t>
  </si>
  <si>
    <t>rs7907022</t>
  </si>
  <si>
    <t>rs114337506</t>
  </si>
  <si>
    <t>rs114838897</t>
  </si>
  <si>
    <t>rs147449897</t>
  </si>
  <si>
    <t>rs148759078</t>
  </si>
  <si>
    <t>rs181640820</t>
  </si>
  <si>
    <t>rs35477513</t>
  </si>
  <si>
    <t>rs41285849</t>
  </si>
  <si>
    <t>rs41302051</t>
  </si>
  <si>
    <t>rs61741369</t>
  </si>
  <si>
    <t>rs61747579</t>
  </si>
  <si>
    <t>rs61753288</t>
  </si>
  <si>
    <t>rs73559469</t>
  </si>
  <si>
    <t>rs112049764</t>
  </si>
  <si>
    <t>rs11227753</t>
  </si>
  <si>
    <t>rs113358400</t>
  </si>
  <si>
    <t>rs113451915</t>
  </si>
  <si>
    <t>rs113839350</t>
  </si>
  <si>
    <t>rs114626804</t>
  </si>
  <si>
    <t>rs114720164</t>
  </si>
  <si>
    <t>rs114814730</t>
  </si>
  <si>
    <t>rs114913476</t>
  </si>
  <si>
    <t>rs114955072</t>
  </si>
  <si>
    <t>rs115085418</t>
  </si>
  <si>
    <t>rs115378784</t>
  </si>
  <si>
    <t>rs11544269</t>
  </si>
  <si>
    <t>rs11553630</t>
  </si>
  <si>
    <t>rs116507107</t>
  </si>
  <si>
    <t>rs117214741</t>
  </si>
  <si>
    <t>rs117566511</t>
  </si>
  <si>
    <t>rs118097792</t>
  </si>
  <si>
    <t>rs11968285</t>
  </si>
  <si>
    <t>rs138454816</t>
  </si>
  <si>
    <t>rs139609092</t>
  </si>
  <si>
    <t>rs141008374</t>
  </si>
  <si>
    <t>rs141960857</t>
  </si>
  <si>
    <t>rs143466490</t>
  </si>
  <si>
    <t>rs143962727</t>
  </si>
  <si>
    <t>rs144150484</t>
  </si>
  <si>
    <t>rs144594516</t>
  </si>
  <si>
    <t>rs145432128</t>
  </si>
  <si>
    <t>rs146769748</t>
  </si>
  <si>
    <t>rs148771547</t>
  </si>
  <si>
    <t>rs148776238</t>
  </si>
  <si>
    <t>rs149882032</t>
  </si>
  <si>
    <t>rs149924362</t>
  </si>
  <si>
    <t>rs150551215</t>
  </si>
  <si>
    <t>rs150648343</t>
  </si>
  <si>
    <t>rs150758549</t>
  </si>
  <si>
    <t>rs150816569</t>
  </si>
  <si>
    <t>rs151107579</t>
  </si>
  <si>
    <t>rs17080138</t>
  </si>
  <si>
    <t>rs17083348</t>
  </si>
  <si>
    <t>rs17135873</t>
  </si>
  <si>
    <t>rs17146330</t>
  </si>
  <si>
    <t>rs17192791</t>
  </si>
  <si>
    <t>rs181302627</t>
  </si>
  <si>
    <t>rs181391937</t>
  </si>
  <si>
    <t>rs188487265</t>
  </si>
  <si>
    <t>rs191802593</t>
  </si>
  <si>
    <t>rs200282665</t>
  </si>
  <si>
    <t>rs201252774</t>
  </si>
  <si>
    <t>rs2270439</t>
  </si>
  <si>
    <t>rs2292926</t>
  </si>
  <si>
    <t>rs2302029</t>
  </si>
  <si>
    <t>rs33941092</t>
  </si>
  <si>
    <t>rs34050897</t>
  </si>
  <si>
    <t>rs34299530</t>
  </si>
  <si>
    <t>rs34911648</t>
  </si>
  <si>
    <t>rs34925153</t>
  </si>
  <si>
    <t>rs35059794</t>
  </si>
  <si>
    <t>rs35117009</t>
  </si>
  <si>
    <t>rs35234213</t>
  </si>
  <si>
    <t>rs35342573</t>
  </si>
  <si>
    <t>rs35368404</t>
  </si>
  <si>
    <t>rs35674891</t>
  </si>
  <si>
    <t>rs35772646</t>
  </si>
  <si>
    <t>rs35935360</t>
  </si>
  <si>
    <t>rs36021180</t>
  </si>
  <si>
    <t>rs3735726</t>
  </si>
  <si>
    <t>rs3892087</t>
  </si>
  <si>
    <t>rs41302049</t>
  </si>
  <si>
    <t>rs4143218</t>
  </si>
  <si>
    <t>rs45453296</t>
  </si>
  <si>
    <t>rs55646272</t>
  </si>
  <si>
    <t>rs59719421</t>
  </si>
  <si>
    <t>rs61115074</t>
  </si>
  <si>
    <t>rs61732622</t>
  </si>
  <si>
    <t>rs61734351</t>
  </si>
  <si>
    <t>rs61748187</t>
  </si>
  <si>
    <t>rs61755288</t>
  </si>
  <si>
    <t>rs61757390</t>
  </si>
  <si>
    <t>rs7044561</t>
  </si>
  <si>
    <t>rs7147177</t>
  </si>
  <si>
    <t>rs74050979</t>
  </si>
  <si>
    <t>rs75478555</t>
  </si>
  <si>
    <t>rs75962473</t>
  </si>
  <si>
    <t>rs76241582</t>
  </si>
  <si>
    <t>rs76487761</t>
  </si>
  <si>
    <t>rs76700722</t>
  </si>
  <si>
    <t>rs76795938</t>
  </si>
  <si>
    <t>rs76854341</t>
  </si>
  <si>
    <t>rs77675463</t>
  </si>
  <si>
    <t>rs7801492</t>
  </si>
  <si>
    <t>rs78022921</t>
  </si>
  <si>
    <t>rs78214360</t>
  </si>
  <si>
    <t>rs78367832</t>
  </si>
  <si>
    <t>rs7850438</t>
  </si>
  <si>
    <t>rs79161863</t>
  </si>
  <si>
    <t>rs79186505</t>
  </si>
  <si>
    <t>rs79219465</t>
  </si>
  <si>
    <t>rs79835897</t>
  </si>
  <si>
    <t>rs79994365</t>
  </si>
  <si>
    <t>rs80319718</t>
  </si>
  <si>
    <t>rs80337213</t>
  </si>
  <si>
    <t>rs10052973</t>
  </si>
  <si>
    <t>rs115841740</t>
  </si>
  <si>
    <t>rs118131564</t>
  </si>
  <si>
    <t>rs143917669</t>
  </si>
  <si>
    <t>rs145436337</t>
  </si>
  <si>
    <t>rs149457829</t>
  </si>
  <si>
    <t>rs150631436</t>
  </si>
  <si>
    <t>rs17036993</t>
  </si>
  <si>
    <t>rs17075385</t>
  </si>
  <si>
    <t>rs17731806</t>
  </si>
  <si>
    <t>rs199702539</t>
  </si>
  <si>
    <t>rs2231917</t>
  </si>
  <si>
    <t>rs34225633</t>
  </si>
  <si>
    <t>rs34316889</t>
  </si>
  <si>
    <t>rs34391108</t>
  </si>
  <si>
    <t>rs34606562</t>
  </si>
  <si>
    <t>rs34731660</t>
  </si>
  <si>
    <t>rs41311141</t>
  </si>
  <si>
    <t>rs4151060</t>
  </si>
  <si>
    <t>rs45559439</t>
  </si>
  <si>
    <t>rs61731120</t>
  </si>
  <si>
    <t>rs61733550</t>
  </si>
  <si>
    <t>rs73559413</t>
  </si>
  <si>
    <t>rs74478333</t>
  </si>
  <si>
    <t>rs76679560</t>
  </si>
  <si>
    <t>rs77421535</t>
  </si>
  <si>
    <t>rs77817142</t>
  </si>
  <si>
    <t>rs77998056</t>
  </si>
  <si>
    <t>rs78494968</t>
  </si>
  <si>
    <t>rs79294486</t>
  </si>
  <si>
    <t>rs1011676</t>
  </si>
  <si>
    <t>rs111600818</t>
  </si>
  <si>
    <t>rs11949133</t>
  </si>
  <si>
    <t>rs142281776</t>
  </si>
  <si>
    <t>rs1509123</t>
  </si>
  <si>
    <t>rs35466364</t>
  </si>
  <si>
    <t>rs35815390</t>
  </si>
  <si>
    <t>rs3741466</t>
  </si>
  <si>
    <t>rs61731119</t>
  </si>
  <si>
    <t>rs73408209</t>
  </si>
  <si>
    <t>rs73557274</t>
  </si>
  <si>
    <t>rs74863106</t>
  </si>
  <si>
    <t>rs78552872</t>
  </si>
  <si>
    <t>rs79170722</t>
  </si>
  <si>
    <t>rs79525977</t>
  </si>
  <si>
    <t>rs1106304</t>
  </si>
  <si>
    <t>rs112339051</t>
  </si>
  <si>
    <t>rs11537982</t>
  </si>
  <si>
    <t>rs1402954</t>
  </si>
  <si>
    <t>rs17136118</t>
  </si>
  <si>
    <t>rs17665340</t>
  </si>
  <si>
    <t>rs35070799</t>
  </si>
  <si>
    <t>rs35196193</t>
  </si>
  <si>
    <t>rs35510932</t>
  </si>
  <si>
    <t>rs61735876</t>
  </si>
  <si>
    <t>rs61746974</t>
  </si>
  <si>
    <t>rs72923500</t>
  </si>
  <si>
    <t>rs73124414</t>
  </si>
  <si>
    <t>rs73588906</t>
  </si>
  <si>
    <t>ENST00000454102</t>
  </si>
  <si>
    <t>rs73921601</t>
  </si>
  <si>
    <t>rs7837853</t>
  </si>
  <si>
    <t>rs139431164</t>
  </si>
  <si>
    <t>rs16957240</t>
  </si>
  <si>
    <t>rs17767748</t>
  </si>
  <si>
    <t>rs186842274</t>
  </si>
  <si>
    <t>rs200711350</t>
  </si>
  <si>
    <t>rs34740909</t>
  </si>
  <si>
    <t>rs35524129</t>
  </si>
  <si>
    <t>rs61761937</t>
  </si>
  <si>
    <t>rs7822086</t>
  </si>
  <si>
    <t>rs10401001</t>
  </si>
  <si>
    <t>rs2274033</t>
  </si>
  <si>
    <t>rs34264048</t>
  </si>
  <si>
    <t>rs6988591</t>
  </si>
  <si>
    <t>rs10138395</t>
  </si>
  <si>
    <t>rs12057383</t>
  </si>
  <si>
    <t>rs144931466</t>
  </si>
  <si>
    <t>rs61755301</t>
  </si>
  <si>
    <t>rs61999077</t>
  </si>
  <si>
    <t>rs6914746</t>
  </si>
  <si>
    <t>rs7514198</t>
  </si>
  <si>
    <t>rs8035931</t>
  </si>
  <si>
    <t>rs10475991</t>
  </si>
  <si>
    <t>rs16934263</t>
  </si>
  <si>
    <t>rs201169182</t>
  </si>
  <si>
    <t>rs2279102</t>
  </si>
  <si>
    <t>rs7016831</t>
  </si>
  <si>
    <t>rs77288131</t>
  </si>
  <si>
    <t>rs7763565</t>
  </si>
  <si>
    <t>rs11537711</t>
  </si>
  <si>
    <t>rs17135923</t>
  </si>
  <si>
    <t>rs186419638</t>
  </si>
  <si>
    <t>rs35979885</t>
  </si>
  <si>
    <t>rs3741467</t>
  </si>
  <si>
    <t>rs61749912</t>
  </si>
  <si>
    <t>rs10416965</t>
  </si>
  <si>
    <t>rs10424623</t>
  </si>
  <si>
    <t>rs17849496</t>
  </si>
  <si>
    <t>rs3125818</t>
  </si>
  <si>
    <t>rs6511832</t>
  </si>
  <si>
    <t>rs6511833</t>
  </si>
  <si>
    <t>rs17067993</t>
  </si>
  <si>
    <t>rs187581198</t>
  </si>
  <si>
    <t>rs12667381</t>
  </si>
  <si>
    <t>rs189208873</t>
  </si>
  <si>
    <t>rs16956264</t>
  </si>
  <si>
    <t>rs188203987</t>
  </si>
  <si>
    <t>rs4871385</t>
  </si>
  <si>
    <t>rs11975313</t>
  </si>
  <si>
    <t>rs28438773</t>
  </si>
  <si>
    <t>rs7213731</t>
  </si>
  <si>
    <t>rs34990078</t>
  </si>
  <si>
    <t>rs7156962</t>
  </si>
  <si>
    <t>rs147994056</t>
  </si>
  <si>
    <t>rs1035834</t>
  </si>
  <si>
    <t>rs11768465</t>
  </si>
  <si>
    <t>rs3739287</t>
  </si>
  <si>
    <t>rs35675346</t>
  </si>
  <si>
    <t>rs117160613</t>
  </si>
  <si>
    <t>rs1529151</t>
  </si>
  <si>
    <t>rs9614</t>
  </si>
  <si>
    <t>rs10043775</t>
  </si>
  <si>
    <t>rs12069239</t>
  </si>
  <si>
    <t>rs3811102</t>
  </si>
  <si>
    <t>rs9373475</t>
  </si>
  <si>
    <t>rs17853331</t>
  </si>
  <si>
    <t>rs10144418</t>
  </si>
  <si>
    <t>rs526106</t>
  </si>
  <si>
    <t>rs1045002</t>
  </si>
  <si>
    <t>rs4796555</t>
  </si>
  <si>
    <t>rs10849885</t>
  </si>
  <si>
    <t>rs9895749</t>
  </si>
  <si>
    <t>rs1064951</t>
  </si>
  <si>
    <t>rs3751131</t>
  </si>
  <si>
    <t>rs6784322</t>
  </si>
  <si>
    <t>rs3742569</t>
  </si>
  <si>
    <t>rs4984915</t>
  </si>
  <si>
    <t>rs4676684</t>
  </si>
  <si>
    <t>rs4984683</t>
  </si>
  <si>
    <t>rs2273311</t>
  </si>
  <si>
    <t>rs1390963</t>
  </si>
  <si>
    <t>rs10090550</t>
  </si>
  <si>
    <t>rs10279449</t>
  </si>
  <si>
    <t>rs11107</t>
  </si>
  <si>
    <t>rs9726</t>
  </si>
  <si>
    <t>rs74502778</t>
  </si>
  <si>
    <t>rs28566736</t>
  </si>
  <si>
    <t>rs34363861</t>
  </si>
  <si>
    <t>rs7044153</t>
  </si>
  <si>
    <t>rs6442117</t>
  </si>
  <si>
    <t>rs1460934</t>
  </si>
  <si>
    <t>rs4076700</t>
  </si>
  <si>
    <t>rs4724704</t>
  </si>
  <si>
    <t>rs2073260</t>
  </si>
  <si>
    <t>rs11068230</t>
  </si>
  <si>
    <t>rs4529958</t>
  </si>
  <si>
    <t>rs3741189</t>
  </si>
  <si>
    <t>rs6953642</t>
  </si>
  <si>
    <t>rs9906595</t>
  </si>
  <si>
    <t>rs7805950</t>
  </si>
  <si>
    <t>T</t>
  </si>
  <si>
    <t>C</t>
  </si>
  <si>
    <t>FBXO38</t>
  </si>
  <si>
    <t>A</t>
  </si>
  <si>
    <t>G</t>
  </si>
  <si>
    <t>FBXW11</t>
  </si>
  <si>
    <t>FBXO25</t>
  </si>
  <si>
    <t>FBXL4</t>
  </si>
  <si>
    <t>FBXO34</t>
  </si>
  <si>
    <t>FBXL13</t>
  </si>
  <si>
    <t>FBXO36</t>
  </si>
  <si>
    <t>FBXO39</t>
  </si>
  <si>
    <t>FBXW9</t>
  </si>
  <si>
    <t>KDM2B</t>
  </si>
  <si>
    <t>FBXL8</t>
  </si>
  <si>
    <t>FBXW8</t>
  </si>
  <si>
    <t>FBXO7</t>
  </si>
  <si>
    <t>CCNF</t>
  </si>
  <si>
    <t>FBXL20</t>
  </si>
  <si>
    <t>FBXW4</t>
  </si>
  <si>
    <t>FBXO15</t>
  </si>
  <si>
    <t>FBXO46</t>
  </si>
  <si>
    <t>FBXO10</t>
  </si>
  <si>
    <t>FBXL17</t>
  </si>
  <si>
    <t>KDM2A</t>
  </si>
  <si>
    <t>FBXO43</t>
  </si>
  <si>
    <t>FBXW12</t>
  </si>
  <si>
    <t>FBXO47</t>
  </si>
  <si>
    <t>FBXL22</t>
  </si>
  <si>
    <t>FBXO6</t>
  </si>
  <si>
    <t>FBXO33</t>
  </si>
  <si>
    <t>FBXO24</t>
  </si>
  <si>
    <t>ECT2L</t>
  </si>
  <si>
    <t>FBXL2</t>
  </si>
  <si>
    <t>FBXO18</t>
  </si>
  <si>
    <t>FBXL6</t>
  </si>
  <si>
    <t>FBXO2</t>
  </si>
  <si>
    <t>FBXW7</t>
  </si>
  <si>
    <t>FBXO28</t>
  </si>
  <si>
    <t>FBXW5</t>
  </si>
  <si>
    <t>FBXL5</t>
  </si>
  <si>
    <t>FBXW10</t>
  </si>
  <si>
    <t>FBXL14</t>
  </si>
  <si>
    <t>FBXO21</t>
  </si>
  <si>
    <t>FBXL18</t>
  </si>
  <si>
    <t>FBXO44</t>
  </si>
  <si>
    <t>FBXO42</t>
  </si>
  <si>
    <t>FBXO32</t>
  </si>
  <si>
    <t>FBXO9</t>
  </si>
  <si>
    <t>FBXO17</t>
  </si>
  <si>
    <t>FBXO30</t>
  </si>
  <si>
    <t>FBXL12</t>
  </si>
  <si>
    <t>FBXO16</t>
  </si>
  <si>
    <t>FBXO22</t>
  </si>
  <si>
    <t>FBXO40</t>
  </si>
  <si>
    <t>FBXO11</t>
  </si>
  <si>
    <t>SKP2</t>
  </si>
  <si>
    <t>FBXO31</t>
  </si>
  <si>
    <t>FBXO3</t>
  </si>
  <si>
    <t>FBXO41</t>
  </si>
  <si>
    <t>BTRC</t>
  </si>
  <si>
    <t>FBXO4</t>
  </si>
  <si>
    <t>FBXO8</t>
  </si>
  <si>
    <t>FBXL7</t>
  </si>
  <si>
    <t>FBXL16</t>
  </si>
  <si>
    <t>FBXL15</t>
  </si>
  <si>
    <t>FBXO48</t>
  </si>
  <si>
    <t>FBXO27</t>
  </si>
  <si>
    <t>FBXO5</t>
  </si>
  <si>
    <t>FBXL3</t>
  </si>
  <si>
    <t>FBXL19</t>
  </si>
  <si>
    <t>LRRC29</t>
  </si>
  <si>
    <t>FBXO45</t>
  </si>
  <si>
    <t>rs200521468</t>
  </si>
  <si>
    <t>rs201503195</t>
  </si>
  <si>
    <t>rs78099169</t>
  </si>
  <si>
    <t>CHROM</t>
  </si>
  <si>
    <t>POS</t>
  </si>
  <si>
    <t>REF</t>
  </si>
  <si>
    <t>ALT</t>
  </si>
  <si>
    <t>FBOX region</t>
  </si>
  <si>
    <t>Other domain region</t>
  </si>
  <si>
    <t>s</t>
    <phoneticPr fontId="1" type="noConversion"/>
  </si>
  <si>
    <t>Non-synonymous</t>
  </si>
  <si>
    <t xml:space="preserve"> Non-domain region</t>
  </si>
  <si>
    <t>Sum</t>
  </si>
  <si>
    <t>Gene</t>
  </si>
  <si>
    <t>Synonymous</t>
  </si>
  <si>
    <t>All</t>
    <phoneticPr fontId="1" type="noConversion"/>
  </si>
  <si>
    <t>Sum</t>
    <phoneticPr fontId="1" type="noConversion"/>
  </si>
  <si>
    <t>synonymous</t>
    <phoneticPr fontId="1" type="noConversion"/>
  </si>
  <si>
    <t>non-synonmous</t>
    <phoneticPr fontId="1" type="noConversion"/>
  </si>
  <si>
    <t>FBOX region</t>
    <phoneticPr fontId="1" type="noConversion"/>
  </si>
  <si>
    <t>Other domain region</t>
    <phoneticPr fontId="1" type="noConversion"/>
  </si>
  <si>
    <t>Non-domain region</t>
    <phoneticPr fontId="1" type="noConversion"/>
  </si>
  <si>
    <t>Domain region</t>
    <phoneticPr fontId="1" type="noConversion"/>
  </si>
  <si>
    <t>Gene</t>
    <phoneticPr fontId="1" type="noConversion"/>
  </si>
  <si>
    <t>FBXL20</t>
    <phoneticPr fontId="1" type="noConversion"/>
  </si>
  <si>
    <t>FBXO3</t>
    <phoneticPr fontId="1" type="noConversion"/>
  </si>
  <si>
    <t>BTRC</t>
    <phoneticPr fontId="1" type="noConversion"/>
  </si>
  <si>
    <t>FBXL18</t>
    <phoneticPr fontId="1" type="noConversion"/>
  </si>
  <si>
    <t>FBXO2</t>
    <phoneticPr fontId="1" type="noConversion"/>
  </si>
  <si>
    <t>FBXO25</t>
    <phoneticPr fontId="1" type="noConversion"/>
  </si>
  <si>
    <t>FBXO18</t>
    <phoneticPr fontId="1" type="noConversion"/>
  </si>
  <si>
    <t>FBXW4</t>
    <phoneticPr fontId="1" type="noConversion"/>
  </si>
  <si>
    <t>FBXL13</t>
    <phoneticPr fontId="1" type="noConversion"/>
  </si>
  <si>
    <t>SKP2</t>
    <phoneticPr fontId="1" type="noConversion"/>
  </si>
  <si>
    <t>FBXO47</t>
    <phoneticPr fontId="1" type="noConversion"/>
  </si>
  <si>
    <t>FBXL16</t>
    <phoneticPr fontId="1" type="noConversion"/>
  </si>
  <si>
    <t>CCNF</t>
    <phoneticPr fontId="1" type="noConversion"/>
  </si>
  <si>
    <t>FBXL19</t>
    <phoneticPr fontId="1" type="noConversion"/>
  </si>
  <si>
    <t>FBXW12</t>
    <phoneticPr fontId="1" type="noConversion"/>
  </si>
  <si>
    <t>FBXL5</t>
    <phoneticPr fontId="1" type="noConversion"/>
  </si>
  <si>
    <t>FBXO4</t>
    <phoneticPr fontId="1" type="noConversion"/>
  </si>
  <si>
    <t>FBXL8</t>
    <phoneticPr fontId="1" type="noConversion"/>
  </si>
  <si>
    <t>FBXL12</t>
    <phoneticPr fontId="1" type="noConversion"/>
  </si>
  <si>
    <t>FBXO7</t>
    <phoneticPr fontId="1" type="noConversion"/>
  </si>
  <si>
    <t>FBXL17</t>
    <phoneticPr fontId="1" type="noConversion"/>
  </si>
  <si>
    <t>FBXO48</t>
    <phoneticPr fontId="1" type="noConversion"/>
  </si>
  <si>
    <t>FBXO21</t>
    <phoneticPr fontId="1" type="noConversion"/>
  </si>
  <si>
    <t>FBXO6</t>
    <phoneticPr fontId="1" type="noConversion"/>
  </si>
  <si>
    <t>FBXO27</t>
    <phoneticPr fontId="1" type="noConversion"/>
  </si>
  <si>
    <t>FBXO46</t>
    <phoneticPr fontId="1" type="noConversion"/>
  </si>
  <si>
    <t>FBXO16</t>
    <phoneticPr fontId="1" type="noConversion"/>
  </si>
  <si>
    <t>LRRC29</t>
    <phoneticPr fontId="1" type="noConversion"/>
  </si>
  <si>
    <t>FBXO45</t>
    <phoneticPr fontId="1" type="noConversion"/>
  </si>
  <si>
    <t>FBXL22</t>
    <phoneticPr fontId="1" type="noConversion"/>
  </si>
  <si>
    <t>FBXO22</t>
    <phoneticPr fontId="1" type="noConversion"/>
  </si>
  <si>
    <t>FBXO17</t>
    <phoneticPr fontId="1" type="noConversion"/>
  </si>
  <si>
    <t>FBXL2</t>
    <phoneticPr fontId="1" type="noConversion"/>
  </si>
  <si>
    <t>FBXO10</t>
    <phoneticPr fontId="1" type="noConversion"/>
  </si>
  <si>
    <t>FBXO30</t>
    <phoneticPr fontId="1" type="noConversion"/>
  </si>
  <si>
    <t>FBXO24</t>
    <phoneticPr fontId="1" type="noConversion"/>
  </si>
  <si>
    <t>FBXO34</t>
    <phoneticPr fontId="1" type="noConversion"/>
  </si>
  <si>
    <t>FBXO44</t>
    <phoneticPr fontId="1" type="noConversion"/>
  </si>
  <si>
    <t>FBXW10</t>
    <phoneticPr fontId="1" type="noConversion"/>
  </si>
  <si>
    <t>FBXO15</t>
    <phoneticPr fontId="1" type="noConversion"/>
  </si>
  <si>
    <t>FBXO42</t>
    <phoneticPr fontId="1" type="noConversion"/>
  </si>
  <si>
    <t>FBXO5</t>
    <phoneticPr fontId="1" type="noConversion"/>
  </si>
  <si>
    <t>FBXO38</t>
    <phoneticPr fontId="1" type="noConversion"/>
  </si>
  <si>
    <t>FBXO43</t>
    <phoneticPr fontId="1" type="noConversion"/>
  </si>
  <si>
    <t>FBXO28</t>
    <phoneticPr fontId="1" type="noConversion"/>
  </si>
  <si>
    <t>FBXW7</t>
    <phoneticPr fontId="1" type="noConversion"/>
  </si>
  <si>
    <t>FBXO9</t>
    <phoneticPr fontId="1" type="noConversion"/>
  </si>
  <si>
    <t>FBXW9</t>
    <phoneticPr fontId="1" type="noConversion"/>
  </si>
  <si>
    <t>FBXO36</t>
    <phoneticPr fontId="1" type="noConversion"/>
  </si>
  <si>
    <t>FBXL6</t>
    <phoneticPr fontId="1" type="noConversion"/>
  </si>
  <si>
    <t>KDM2B</t>
    <phoneticPr fontId="1" type="noConversion"/>
  </si>
  <si>
    <t>FBXW11</t>
    <phoneticPr fontId="1" type="noConversion"/>
  </si>
  <si>
    <t>FBXO39</t>
    <phoneticPr fontId="1" type="noConversion"/>
  </si>
  <si>
    <t>ECT2L</t>
    <phoneticPr fontId="1" type="noConversion"/>
  </si>
  <si>
    <t>FBXO33</t>
    <phoneticPr fontId="1" type="noConversion"/>
  </si>
  <si>
    <t>FBXL3</t>
    <phoneticPr fontId="1" type="noConversion"/>
  </si>
  <si>
    <t>FBXW5</t>
    <phoneticPr fontId="1" type="noConversion"/>
  </si>
  <si>
    <t>FBXL7</t>
    <phoneticPr fontId="1" type="noConversion"/>
  </si>
  <si>
    <t>FBXW8</t>
    <phoneticPr fontId="1" type="noConversion"/>
  </si>
  <si>
    <t>FBXL15</t>
    <phoneticPr fontId="1" type="noConversion"/>
  </si>
  <si>
    <t>FBXL14</t>
    <phoneticPr fontId="1" type="noConversion"/>
  </si>
  <si>
    <t>FBXL4</t>
    <phoneticPr fontId="1" type="noConversion"/>
  </si>
  <si>
    <t>FBXO32</t>
    <phoneticPr fontId="1" type="noConversion"/>
  </si>
  <si>
    <t>FBXO31</t>
    <phoneticPr fontId="1" type="noConversion"/>
  </si>
  <si>
    <t>FBXO41</t>
    <phoneticPr fontId="1" type="noConversion"/>
  </si>
  <si>
    <t>FBXO11</t>
    <phoneticPr fontId="1" type="noConversion"/>
  </si>
  <si>
    <t>FBXO40</t>
    <phoneticPr fontId="1" type="noConversion"/>
  </si>
  <si>
    <t>KDM2A</t>
    <phoneticPr fontId="1" type="noConversion"/>
  </si>
  <si>
    <t>FBXO8</t>
    <phoneticPr fontId="1" type="noConversion"/>
  </si>
  <si>
    <t>ID</t>
    <phoneticPr fontId="1" type="noConversion"/>
  </si>
  <si>
    <t>GENE</t>
    <phoneticPr fontId="1" type="noConversion"/>
  </si>
  <si>
    <t>TID</t>
    <phoneticPr fontId="1" type="noConversion"/>
  </si>
  <si>
    <t>Class</t>
    <phoneticPr fontId="2" type="noConversion"/>
  </si>
  <si>
    <t>rs3182730</t>
    <phoneticPr fontId="2" type="noConversion"/>
  </si>
  <si>
    <t>NA</t>
    <phoneticPr fontId="1" type="noConversion"/>
  </si>
  <si>
    <t>ENST00000281623</t>
    <phoneticPr fontId="2" type="noConversion"/>
  </si>
  <si>
    <t>ECT2L</t>
    <phoneticPr fontId="2" type="noConversion"/>
  </si>
  <si>
    <t>NA</t>
    <phoneticPr fontId="1" type="noConversion"/>
  </si>
  <si>
    <t>FBXO5</t>
    <phoneticPr fontId="2" type="noConversion"/>
  </si>
  <si>
    <t>ENST00000436908</t>
    <phoneticPr fontId="2" type="noConversion"/>
  </si>
  <si>
    <t>FBXO16</t>
    <phoneticPr fontId="2" type="noConversion"/>
  </si>
  <si>
    <t>ENST00000521548</t>
    <phoneticPr fontId="2" type="noConversion"/>
  </si>
  <si>
    <t>FBXL6</t>
    <phoneticPr fontId="2" type="noConversion"/>
  </si>
  <si>
    <t>ENST00000331272</t>
    <phoneticPr fontId="2" type="noConversion"/>
  </si>
  <si>
    <t>FBXW4</t>
    <phoneticPr fontId="2" type="noConversion"/>
  </si>
  <si>
    <t>KDM2B</t>
    <phoneticPr fontId="2" type="noConversion"/>
  </si>
  <si>
    <t>Note: NA indicates not available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.000;[Red]0.000"/>
    <numFmt numFmtId="177" formatCode="#,##0.000;[Red]#,##0.000"/>
  </numFmts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1"/>
      <name val="Times New Roman"/>
      <family val="1"/>
    </font>
    <font>
      <u/>
      <sz val="11"/>
      <color indexed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0" borderId="0" xfId="0" applyAlignment="1"/>
    <xf numFmtId="0" fontId="3" fillId="0" borderId="0" xfId="0" applyFont="1" applyAlignment="1">
      <alignment horizontal="left"/>
    </xf>
    <xf numFmtId="0" fontId="4" fillId="0" borderId="0" xfId="0" applyFont="1">
      <alignment vertical="center"/>
    </xf>
    <xf numFmtId="176" fontId="4" fillId="0" borderId="0" xfId="0" applyNumberFormat="1" applyFont="1" applyAlignment="1">
      <alignment horizontal="left" vertical="center"/>
    </xf>
    <xf numFmtId="177" fontId="4" fillId="0" borderId="0" xfId="0" applyNumberFormat="1" applyFont="1" applyAlignment="1">
      <alignment horizontal="left" vertical="center"/>
    </xf>
    <xf numFmtId="177" fontId="3" fillId="0" borderId="0" xfId="0" applyNumberFormat="1" applyFont="1" applyAlignment="1">
      <alignment horizontal="left"/>
    </xf>
    <xf numFmtId="177" fontId="3" fillId="0" borderId="0" xfId="0" applyNumberFormat="1" applyFont="1" applyAlignment="1">
      <alignment horizontal="left" vertical="center"/>
    </xf>
    <xf numFmtId="176" fontId="3" fillId="0" borderId="0" xfId="0" applyNumberFormat="1" applyFont="1" applyAlignment="1">
      <alignment horizontal="left" vertical="center"/>
    </xf>
    <xf numFmtId="0" fontId="0" fillId="0" borderId="0" xfId="0" applyFont="1">
      <alignment vertical="center"/>
    </xf>
    <xf numFmtId="177" fontId="0" fillId="0" borderId="0" xfId="0" applyNumberFormat="1" applyFont="1">
      <alignment vertical="center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ensembl.org/Homo_sapiens/Gene/Summary?db=core;g=ENSG00000177294" TargetMode="External"/><Relationship Id="rId18" Type="http://schemas.openxmlformats.org/officeDocument/2006/relationships/hyperlink" Target="http://www.ensembl.org/Homo_sapiens/Gene/Summary?db=core;g=ENSG00000177294" TargetMode="External"/><Relationship Id="rId26" Type="http://schemas.openxmlformats.org/officeDocument/2006/relationships/hyperlink" Target="http://www.ensembl.org/Homo_sapiens/Gene/Summary?db=core;g=ENSG00000177294" TargetMode="External"/><Relationship Id="rId39" Type="http://schemas.openxmlformats.org/officeDocument/2006/relationships/hyperlink" Target="http://www.ensembl.org/Homo_sapiens/Gene/Summary?db=core;g=ENSG00000132004" TargetMode="External"/><Relationship Id="rId21" Type="http://schemas.openxmlformats.org/officeDocument/2006/relationships/hyperlink" Target="http://www.ensembl.org/Homo_sapiens/Gene/Summary?db=core;g=ENSG00000177294" TargetMode="External"/><Relationship Id="rId34" Type="http://schemas.openxmlformats.org/officeDocument/2006/relationships/hyperlink" Target="http://www.ensembl.org/Homo_sapiens/Gene/Summary?db=core;g=ENSG00000132004" TargetMode="External"/><Relationship Id="rId42" Type="http://schemas.openxmlformats.org/officeDocument/2006/relationships/hyperlink" Target="http://www.ensembl.org/Homo_sapiens/Gene/Summary?db=core;g=ENSG00000171823" TargetMode="External"/><Relationship Id="rId47" Type="http://schemas.openxmlformats.org/officeDocument/2006/relationships/hyperlink" Target="http://www.ensembl.org/Homo_sapiens/Gene/Summary?db=core;g=ENSG00000171823" TargetMode="External"/><Relationship Id="rId50" Type="http://schemas.openxmlformats.org/officeDocument/2006/relationships/hyperlink" Target="http://www.ensembl.org/Homo_sapiens/Gene/Summary?db=core;g=ENSG00000171823" TargetMode="External"/><Relationship Id="rId55" Type="http://schemas.openxmlformats.org/officeDocument/2006/relationships/hyperlink" Target="http://www.ensembl.org/Homo_sapiens/Gene/Summary?db=core;g=ENSG00000171823" TargetMode="External"/><Relationship Id="rId7" Type="http://schemas.openxmlformats.org/officeDocument/2006/relationships/hyperlink" Target="http://www.ensembl.org/Homo_sapiens/Gene/Summary?db=core;g=ENSG00000127585" TargetMode="External"/><Relationship Id="rId2" Type="http://schemas.openxmlformats.org/officeDocument/2006/relationships/hyperlink" Target="http://www.ensembl.org/Homo_sapiens/Gene/Summary?db=core;g=ENSG00000127585" TargetMode="External"/><Relationship Id="rId16" Type="http://schemas.openxmlformats.org/officeDocument/2006/relationships/hyperlink" Target="http://www.ensembl.org/Homo_sapiens/Gene/Summary?db=core;g=ENSG00000177294" TargetMode="External"/><Relationship Id="rId20" Type="http://schemas.openxmlformats.org/officeDocument/2006/relationships/hyperlink" Target="http://www.ensembl.org/Homo_sapiens/Gene/Summary?db=core;g=ENSG00000177294" TargetMode="External"/><Relationship Id="rId29" Type="http://schemas.openxmlformats.org/officeDocument/2006/relationships/hyperlink" Target="http://www.ensembl.org/Homo_sapiens/Gene/Summary?db=core;g=ENSG00000177294" TargetMode="External"/><Relationship Id="rId41" Type="http://schemas.openxmlformats.org/officeDocument/2006/relationships/hyperlink" Target="http://www.ensembl.org/Homo_sapiens/Gene/Summary?db=core;g=ENSG00000171823" TargetMode="External"/><Relationship Id="rId54" Type="http://schemas.openxmlformats.org/officeDocument/2006/relationships/hyperlink" Target="http://www.ensembl.org/Homo_sapiens/Gene/Summary?db=core;g=ENSG00000171823" TargetMode="External"/><Relationship Id="rId62" Type="http://schemas.openxmlformats.org/officeDocument/2006/relationships/printerSettings" Target="../printerSettings/printerSettings1.bin"/><Relationship Id="rId1" Type="http://schemas.openxmlformats.org/officeDocument/2006/relationships/hyperlink" Target="http://www.ensembl.org/Homo_sapiens/Gene/Summary?db=core;g=ENSG00000127585" TargetMode="External"/><Relationship Id="rId6" Type="http://schemas.openxmlformats.org/officeDocument/2006/relationships/hyperlink" Target="http://www.ensembl.org/Homo_sapiens/Gene/Summary?db=core;g=ENSG00000127585" TargetMode="External"/><Relationship Id="rId11" Type="http://schemas.openxmlformats.org/officeDocument/2006/relationships/hyperlink" Target="http://www.ensembl.org/Homo_sapiens/Gene/Summary?db=core;g=ENSG00000177294" TargetMode="External"/><Relationship Id="rId24" Type="http://schemas.openxmlformats.org/officeDocument/2006/relationships/hyperlink" Target="http://www.ensembl.org/Homo_sapiens/Gene/Summary?db=core;g=ENSG00000177294" TargetMode="External"/><Relationship Id="rId32" Type="http://schemas.openxmlformats.org/officeDocument/2006/relationships/hyperlink" Target="http://www.ensembl.org/Homo_sapiens/Gene/Summary?db=core;g=ENSG00000132004" TargetMode="External"/><Relationship Id="rId37" Type="http://schemas.openxmlformats.org/officeDocument/2006/relationships/hyperlink" Target="http://www.ensembl.org/Homo_sapiens/Gene/Summary?db=core;g=ENSG00000132004" TargetMode="External"/><Relationship Id="rId40" Type="http://schemas.openxmlformats.org/officeDocument/2006/relationships/hyperlink" Target="http://www.ensembl.org/Homo_sapiens/Gene/Summary?db=core;g=ENSG00000171823" TargetMode="External"/><Relationship Id="rId45" Type="http://schemas.openxmlformats.org/officeDocument/2006/relationships/hyperlink" Target="http://www.ensembl.org/Homo_sapiens/Gene/Summary?db=core;g=ENSG00000171823" TargetMode="External"/><Relationship Id="rId53" Type="http://schemas.openxmlformats.org/officeDocument/2006/relationships/hyperlink" Target="http://www.ensembl.org/Homo_sapiens/Gene/Summary?db=core;g=ENSG00000171823" TargetMode="External"/><Relationship Id="rId58" Type="http://schemas.openxmlformats.org/officeDocument/2006/relationships/hyperlink" Target="http://www.ensembl.org/Homo_sapiens/Gene/Summary?db=core;g=ENSG00000171823" TargetMode="External"/><Relationship Id="rId5" Type="http://schemas.openxmlformats.org/officeDocument/2006/relationships/hyperlink" Target="http://www.ensembl.org/Homo_sapiens/Gene/Summary?db=core;g=ENSG00000127585" TargetMode="External"/><Relationship Id="rId15" Type="http://schemas.openxmlformats.org/officeDocument/2006/relationships/hyperlink" Target="http://www.ensembl.org/Homo_sapiens/Gene/Summary?db=core;g=ENSG00000177294" TargetMode="External"/><Relationship Id="rId23" Type="http://schemas.openxmlformats.org/officeDocument/2006/relationships/hyperlink" Target="http://www.ensembl.org/Homo_sapiens/Gene/Summary?db=core;g=ENSG00000177294" TargetMode="External"/><Relationship Id="rId28" Type="http://schemas.openxmlformats.org/officeDocument/2006/relationships/hyperlink" Target="http://www.ensembl.org/Homo_sapiens/Gene/Summary?db=core;g=ENSG00000177294" TargetMode="External"/><Relationship Id="rId36" Type="http://schemas.openxmlformats.org/officeDocument/2006/relationships/hyperlink" Target="http://www.ensembl.org/Homo_sapiens/Gene/Summary?db=core;g=ENSG00000132004" TargetMode="External"/><Relationship Id="rId49" Type="http://schemas.openxmlformats.org/officeDocument/2006/relationships/hyperlink" Target="http://www.ensembl.org/Homo_sapiens/Gene/Summary?db=core;g=ENSG00000171823" TargetMode="External"/><Relationship Id="rId57" Type="http://schemas.openxmlformats.org/officeDocument/2006/relationships/hyperlink" Target="http://www.ensembl.org/Homo_sapiens/Gene/Summary?db=core;g=ENSG00000171823" TargetMode="External"/><Relationship Id="rId61" Type="http://schemas.openxmlformats.org/officeDocument/2006/relationships/hyperlink" Target="http://www.ensembl.org/Homo_sapiens/Gene/Summary?db=core;g=ENSG00000153558" TargetMode="External"/><Relationship Id="rId10" Type="http://schemas.openxmlformats.org/officeDocument/2006/relationships/hyperlink" Target="http://www.ensembl.org/Homo_sapiens/Gene/Summary?db=core;g=ENSG00000177294" TargetMode="External"/><Relationship Id="rId19" Type="http://schemas.openxmlformats.org/officeDocument/2006/relationships/hyperlink" Target="http://www.ensembl.org/Homo_sapiens/Gene/Summary?db=core;g=ENSG00000177294" TargetMode="External"/><Relationship Id="rId31" Type="http://schemas.openxmlformats.org/officeDocument/2006/relationships/hyperlink" Target="http://www.ensembl.org/Homo_sapiens/Gene/Summary?db=core;g=ENSG00000132004" TargetMode="External"/><Relationship Id="rId44" Type="http://schemas.openxmlformats.org/officeDocument/2006/relationships/hyperlink" Target="http://www.ensembl.org/Homo_sapiens/Gene/Summary?db=core;g=ENSG00000171823" TargetMode="External"/><Relationship Id="rId52" Type="http://schemas.openxmlformats.org/officeDocument/2006/relationships/hyperlink" Target="http://www.ensembl.org/Homo_sapiens/Gene/Summary?db=core;g=ENSG00000171823" TargetMode="External"/><Relationship Id="rId60" Type="http://schemas.openxmlformats.org/officeDocument/2006/relationships/hyperlink" Target="http://www.ensembl.org/Homo_sapiens/Gene/Summary?db=core;g=ENSG00000153558" TargetMode="External"/><Relationship Id="rId4" Type="http://schemas.openxmlformats.org/officeDocument/2006/relationships/hyperlink" Target="http://www.ensembl.org/Homo_sapiens/Gene/Summary?db=core;g=ENSG00000127585" TargetMode="External"/><Relationship Id="rId9" Type="http://schemas.openxmlformats.org/officeDocument/2006/relationships/hyperlink" Target="http://www.ensembl.org/Homo_sapiens/Gene/Summary?db=core;g=ENSG00000177294" TargetMode="External"/><Relationship Id="rId14" Type="http://schemas.openxmlformats.org/officeDocument/2006/relationships/hyperlink" Target="http://www.ensembl.org/Homo_sapiens/Gene/Summary?db=core;g=ENSG00000177294" TargetMode="External"/><Relationship Id="rId22" Type="http://schemas.openxmlformats.org/officeDocument/2006/relationships/hyperlink" Target="http://www.ensembl.org/Homo_sapiens/Gene/Summary?db=core;g=ENSG00000177294" TargetMode="External"/><Relationship Id="rId27" Type="http://schemas.openxmlformats.org/officeDocument/2006/relationships/hyperlink" Target="http://www.ensembl.org/Homo_sapiens/Gene/Summary?db=core;g=ENSG00000177294" TargetMode="External"/><Relationship Id="rId30" Type="http://schemas.openxmlformats.org/officeDocument/2006/relationships/hyperlink" Target="http://www.ensembl.org/Homo_sapiens/Gene/Summary?db=core;g=ENSG00000177294" TargetMode="External"/><Relationship Id="rId35" Type="http://schemas.openxmlformats.org/officeDocument/2006/relationships/hyperlink" Target="http://www.ensembl.org/Homo_sapiens/Gene/Summary?db=core;g=ENSG00000132004" TargetMode="External"/><Relationship Id="rId43" Type="http://schemas.openxmlformats.org/officeDocument/2006/relationships/hyperlink" Target="http://www.ensembl.org/Homo_sapiens/Gene/Summary?db=core;g=ENSG00000171823" TargetMode="External"/><Relationship Id="rId48" Type="http://schemas.openxmlformats.org/officeDocument/2006/relationships/hyperlink" Target="http://www.ensembl.org/Homo_sapiens/Gene/Summary?db=core;g=ENSG00000171823" TargetMode="External"/><Relationship Id="rId56" Type="http://schemas.openxmlformats.org/officeDocument/2006/relationships/hyperlink" Target="http://www.ensembl.org/Homo_sapiens/Gene/Summary?db=core;g=ENSG00000171823" TargetMode="External"/><Relationship Id="rId8" Type="http://schemas.openxmlformats.org/officeDocument/2006/relationships/hyperlink" Target="http://www.ensembl.org/Homo_sapiens/Gene/Summary?db=core;g=ENSG00000177294" TargetMode="External"/><Relationship Id="rId51" Type="http://schemas.openxmlformats.org/officeDocument/2006/relationships/hyperlink" Target="http://www.ensembl.org/Homo_sapiens/Gene/Summary?db=core;g=ENSG00000171823" TargetMode="External"/><Relationship Id="rId3" Type="http://schemas.openxmlformats.org/officeDocument/2006/relationships/hyperlink" Target="http://www.ensembl.org/Homo_sapiens/Gene/Summary?db=core;g=ENSG00000127585" TargetMode="External"/><Relationship Id="rId12" Type="http://schemas.openxmlformats.org/officeDocument/2006/relationships/hyperlink" Target="http://www.ensembl.org/Homo_sapiens/Gene/Summary?db=core;g=ENSG00000177294" TargetMode="External"/><Relationship Id="rId17" Type="http://schemas.openxmlformats.org/officeDocument/2006/relationships/hyperlink" Target="http://www.ensembl.org/Homo_sapiens/Gene/Summary?db=core;g=ENSG00000177294" TargetMode="External"/><Relationship Id="rId25" Type="http://schemas.openxmlformats.org/officeDocument/2006/relationships/hyperlink" Target="http://www.ensembl.org/Homo_sapiens/Gene/Summary?db=core;g=ENSG00000177294" TargetMode="External"/><Relationship Id="rId33" Type="http://schemas.openxmlformats.org/officeDocument/2006/relationships/hyperlink" Target="http://www.ensembl.org/Homo_sapiens/Gene/Summary?db=core;g=ENSG00000132004" TargetMode="External"/><Relationship Id="rId38" Type="http://schemas.openxmlformats.org/officeDocument/2006/relationships/hyperlink" Target="http://www.ensembl.org/Homo_sapiens/Gene/Summary?db=core;g=ENSG00000132004" TargetMode="External"/><Relationship Id="rId46" Type="http://schemas.openxmlformats.org/officeDocument/2006/relationships/hyperlink" Target="http://www.ensembl.org/Homo_sapiens/Gene/Summary?db=core;g=ENSG00000171823" TargetMode="External"/><Relationship Id="rId59" Type="http://schemas.openxmlformats.org/officeDocument/2006/relationships/hyperlink" Target="http://www.ensembl.org/Homo_sapiens/Gene/Summary?db=core;g=ENSG00000171823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1281"/>
  <sheetViews>
    <sheetView topLeftCell="A883" workbookViewId="0">
      <selection activeCell="F1262" sqref="F1262"/>
    </sheetView>
  </sheetViews>
  <sheetFormatPr defaultColWidth="9" defaultRowHeight="15"/>
  <cols>
    <col min="1" max="1" width="8.75" style="2" bestFit="1" customWidth="1"/>
    <col min="2" max="2" width="10.5" style="2" bestFit="1" customWidth="1"/>
    <col min="3" max="3" width="12.125" style="2" bestFit="1" customWidth="1"/>
    <col min="4" max="4" width="5" style="2" bestFit="1" customWidth="1"/>
    <col min="5" max="5" width="5.125" style="2" bestFit="1" customWidth="1"/>
    <col min="6" max="6" width="9.125" style="2" bestFit="1" customWidth="1"/>
    <col min="7" max="7" width="18.125" style="2" bestFit="1" customWidth="1"/>
    <col min="8" max="8" width="10.875" style="2" bestFit="1" customWidth="1"/>
    <col min="10" max="252" width="9" style="1"/>
    <col min="253" max="253" width="3.25" style="1" bestFit="1" customWidth="1"/>
    <col min="254" max="254" width="16.625" style="1" bestFit="1" customWidth="1"/>
    <col min="255" max="255" width="21.25" style="1" bestFit="1" customWidth="1"/>
    <col min="256" max="256" width="20" style="1" bestFit="1" customWidth="1"/>
    <col min="257" max="257" width="4.875" style="1" bestFit="1" customWidth="1"/>
    <col min="258" max="258" width="11" style="1" bestFit="1" customWidth="1"/>
    <col min="259" max="259" width="8.75" style="1" bestFit="1" customWidth="1"/>
    <col min="260" max="260" width="16.125" style="1" bestFit="1" customWidth="1"/>
    <col min="261" max="261" width="2.375" style="1" bestFit="1" customWidth="1"/>
    <col min="262" max="262" width="6.75" style="1" bestFit="1" customWidth="1"/>
    <col min="263" max="508" width="9" style="1"/>
    <col min="509" max="509" width="3.25" style="1" bestFit="1" customWidth="1"/>
    <col min="510" max="510" width="16.625" style="1" bestFit="1" customWidth="1"/>
    <col min="511" max="511" width="21.25" style="1" bestFit="1" customWidth="1"/>
    <col min="512" max="512" width="20" style="1" bestFit="1" customWidth="1"/>
    <col min="513" max="513" width="4.875" style="1" bestFit="1" customWidth="1"/>
    <col min="514" max="514" width="11" style="1" bestFit="1" customWidth="1"/>
    <col min="515" max="515" width="8.75" style="1" bestFit="1" customWidth="1"/>
    <col min="516" max="516" width="16.125" style="1" bestFit="1" customWidth="1"/>
    <col min="517" max="517" width="2.375" style="1" bestFit="1" customWidth="1"/>
    <col min="518" max="518" width="6.75" style="1" bestFit="1" customWidth="1"/>
    <col min="519" max="764" width="9" style="1"/>
    <col min="765" max="765" width="3.25" style="1" bestFit="1" customWidth="1"/>
    <col min="766" max="766" width="16.625" style="1" bestFit="1" customWidth="1"/>
    <col min="767" max="767" width="21.25" style="1" bestFit="1" customWidth="1"/>
    <col min="768" max="768" width="20" style="1" bestFit="1" customWidth="1"/>
    <col min="769" max="769" width="4.875" style="1" bestFit="1" customWidth="1"/>
    <col min="770" max="770" width="11" style="1" bestFit="1" customWidth="1"/>
    <col min="771" max="771" width="8.75" style="1" bestFit="1" customWidth="1"/>
    <col min="772" max="772" width="16.125" style="1" bestFit="1" customWidth="1"/>
    <col min="773" max="773" width="2.375" style="1" bestFit="1" customWidth="1"/>
    <col min="774" max="774" width="6.75" style="1" bestFit="1" customWidth="1"/>
    <col min="775" max="1020" width="9" style="1"/>
    <col min="1021" max="1021" width="3.25" style="1" bestFit="1" customWidth="1"/>
    <col min="1022" max="1022" width="16.625" style="1" bestFit="1" customWidth="1"/>
    <col min="1023" max="1023" width="21.25" style="1" bestFit="1" customWidth="1"/>
    <col min="1024" max="1024" width="20" style="1" bestFit="1" customWidth="1"/>
    <col min="1025" max="1025" width="4.875" style="1" bestFit="1" customWidth="1"/>
    <col min="1026" max="1026" width="11" style="1" bestFit="1" customWidth="1"/>
    <col min="1027" max="1027" width="8.75" style="1" bestFit="1" customWidth="1"/>
    <col min="1028" max="1028" width="16.125" style="1" bestFit="1" customWidth="1"/>
    <col min="1029" max="1029" width="2.375" style="1" bestFit="1" customWidth="1"/>
    <col min="1030" max="1030" width="6.75" style="1" bestFit="1" customWidth="1"/>
    <col min="1031" max="1276" width="9" style="1"/>
    <col min="1277" max="1277" width="3.25" style="1" bestFit="1" customWidth="1"/>
    <col min="1278" max="1278" width="16.625" style="1" bestFit="1" customWidth="1"/>
    <col min="1279" max="1279" width="21.25" style="1" bestFit="1" customWidth="1"/>
    <col min="1280" max="1280" width="20" style="1" bestFit="1" customWidth="1"/>
    <col min="1281" max="1281" width="4.875" style="1" bestFit="1" customWidth="1"/>
    <col min="1282" max="1282" width="11" style="1" bestFit="1" customWidth="1"/>
    <col min="1283" max="1283" width="8.75" style="1" bestFit="1" customWidth="1"/>
    <col min="1284" max="1284" width="16.125" style="1" bestFit="1" customWidth="1"/>
    <col min="1285" max="1285" width="2.375" style="1" bestFit="1" customWidth="1"/>
    <col min="1286" max="1286" width="6.75" style="1" bestFit="1" customWidth="1"/>
    <col min="1287" max="1532" width="9" style="1"/>
    <col min="1533" max="1533" width="3.25" style="1" bestFit="1" customWidth="1"/>
    <col min="1534" max="1534" width="16.625" style="1" bestFit="1" customWidth="1"/>
    <col min="1535" max="1535" width="21.25" style="1" bestFit="1" customWidth="1"/>
    <col min="1536" max="1536" width="20" style="1" bestFit="1" customWidth="1"/>
    <col min="1537" max="1537" width="4.875" style="1" bestFit="1" customWidth="1"/>
    <col min="1538" max="1538" width="11" style="1" bestFit="1" customWidth="1"/>
    <col min="1539" max="1539" width="8.75" style="1" bestFit="1" customWidth="1"/>
    <col min="1540" max="1540" width="16.125" style="1" bestFit="1" customWidth="1"/>
    <col min="1541" max="1541" width="2.375" style="1" bestFit="1" customWidth="1"/>
    <col min="1542" max="1542" width="6.75" style="1" bestFit="1" customWidth="1"/>
    <col min="1543" max="1788" width="9" style="1"/>
    <col min="1789" max="1789" width="3.25" style="1" bestFit="1" customWidth="1"/>
    <col min="1790" max="1790" width="16.625" style="1" bestFit="1" customWidth="1"/>
    <col min="1791" max="1791" width="21.25" style="1" bestFit="1" customWidth="1"/>
    <col min="1792" max="1792" width="20" style="1" bestFit="1" customWidth="1"/>
    <col min="1793" max="1793" width="4.875" style="1" bestFit="1" customWidth="1"/>
    <col min="1794" max="1794" width="11" style="1" bestFit="1" customWidth="1"/>
    <col min="1795" max="1795" width="8.75" style="1" bestFit="1" customWidth="1"/>
    <col min="1796" max="1796" width="16.125" style="1" bestFit="1" customWidth="1"/>
    <col min="1797" max="1797" width="2.375" style="1" bestFit="1" customWidth="1"/>
    <col min="1798" max="1798" width="6.75" style="1" bestFit="1" customWidth="1"/>
    <col min="1799" max="2044" width="9" style="1"/>
    <col min="2045" max="2045" width="3.25" style="1" bestFit="1" customWidth="1"/>
    <col min="2046" max="2046" width="16.625" style="1" bestFit="1" customWidth="1"/>
    <col min="2047" max="2047" width="21.25" style="1" bestFit="1" customWidth="1"/>
    <col min="2048" max="2048" width="20" style="1" bestFit="1" customWidth="1"/>
    <col min="2049" max="2049" width="4.875" style="1" bestFit="1" customWidth="1"/>
    <col min="2050" max="2050" width="11" style="1" bestFit="1" customWidth="1"/>
    <col min="2051" max="2051" width="8.75" style="1" bestFit="1" customWidth="1"/>
    <col min="2052" max="2052" width="16.125" style="1" bestFit="1" customWidth="1"/>
    <col min="2053" max="2053" width="2.375" style="1" bestFit="1" customWidth="1"/>
    <col min="2054" max="2054" width="6.75" style="1" bestFit="1" customWidth="1"/>
    <col min="2055" max="2300" width="9" style="1"/>
    <col min="2301" max="2301" width="3.25" style="1" bestFit="1" customWidth="1"/>
    <col min="2302" max="2302" width="16.625" style="1" bestFit="1" customWidth="1"/>
    <col min="2303" max="2303" width="21.25" style="1" bestFit="1" customWidth="1"/>
    <col min="2304" max="2304" width="20" style="1" bestFit="1" customWidth="1"/>
    <col min="2305" max="2305" width="4.875" style="1" bestFit="1" customWidth="1"/>
    <col min="2306" max="2306" width="11" style="1" bestFit="1" customWidth="1"/>
    <col min="2307" max="2307" width="8.75" style="1" bestFit="1" customWidth="1"/>
    <col min="2308" max="2308" width="16.125" style="1" bestFit="1" customWidth="1"/>
    <col min="2309" max="2309" width="2.375" style="1" bestFit="1" customWidth="1"/>
    <col min="2310" max="2310" width="6.75" style="1" bestFit="1" customWidth="1"/>
    <col min="2311" max="2556" width="9" style="1"/>
    <col min="2557" max="2557" width="3.25" style="1" bestFit="1" customWidth="1"/>
    <col min="2558" max="2558" width="16.625" style="1" bestFit="1" customWidth="1"/>
    <col min="2559" max="2559" width="21.25" style="1" bestFit="1" customWidth="1"/>
    <col min="2560" max="2560" width="20" style="1" bestFit="1" customWidth="1"/>
    <col min="2561" max="2561" width="4.875" style="1" bestFit="1" customWidth="1"/>
    <col min="2562" max="2562" width="11" style="1" bestFit="1" customWidth="1"/>
    <col min="2563" max="2563" width="8.75" style="1" bestFit="1" customWidth="1"/>
    <col min="2564" max="2564" width="16.125" style="1" bestFit="1" customWidth="1"/>
    <col min="2565" max="2565" width="2.375" style="1" bestFit="1" customWidth="1"/>
    <col min="2566" max="2566" width="6.75" style="1" bestFit="1" customWidth="1"/>
    <col min="2567" max="2812" width="9" style="1"/>
    <col min="2813" max="2813" width="3.25" style="1" bestFit="1" customWidth="1"/>
    <col min="2814" max="2814" width="16.625" style="1" bestFit="1" customWidth="1"/>
    <col min="2815" max="2815" width="21.25" style="1" bestFit="1" customWidth="1"/>
    <col min="2816" max="2816" width="20" style="1" bestFit="1" customWidth="1"/>
    <col min="2817" max="2817" width="4.875" style="1" bestFit="1" customWidth="1"/>
    <col min="2818" max="2818" width="11" style="1" bestFit="1" customWidth="1"/>
    <col min="2819" max="2819" width="8.75" style="1" bestFit="1" customWidth="1"/>
    <col min="2820" max="2820" width="16.125" style="1" bestFit="1" customWidth="1"/>
    <col min="2821" max="2821" width="2.375" style="1" bestFit="1" customWidth="1"/>
    <col min="2822" max="2822" width="6.75" style="1" bestFit="1" customWidth="1"/>
    <col min="2823" max="3068" width="9" style="1"/>
    <col min="3069" max="3069" width="3.25" style="1" bestFit="1" customWidth="1"/>
    <col min="3070" max="3070" width="16.625" style="1" bestFit="1" customWidth="1"/>
    <col min="3071" max="3071" width="21.25" style="1" bestFit="1" customWidth="1"/>
    <col min="3072" max="3072" width="20" style="1" bestFit="1" customWidth="1"/>
    <col min="3073" max="3073" width="4.875" style="1" bestFit="1" customWidth="1"/>
    <col min="3074" max="3074" width="11" style="1" bestFit="1" customWidth="1"/>
    <col min="3075" max="3075" width="8.75" style="1" bestFit="1" customWidth="1"/>
    <col min="3076" max="3076" width="16.125" style="1" bestFit="1" customWidth="1"/>
    <col min="3077" max="3077" width="2.375" style="1" bestFit="1" customWidth="1"/>
    <col min="3078" max="3078" width="6.75" style="1" bestFit="1" customWidth="1"/>
    <col min="3079" max="3324" width="9" style="1"/>
    <col min="3325" max="3325" width="3.25" style="1" bestFit="1" customWidth="1"/>
    <col min="3326" max="3326" width="16.625" style="1" bestFit="1" customWidth="1"/>
    <col min="3327" max="3327" width="21.25" style="1" bestFit="1" customWidth="1"/>
    <col min="3328" max="3328" width="20" style="1" bestFit="1" customWidth="1"/>
    <col min="3329" max="3329" width="4.875" style="1" bestFit="1" customWidth="1"/>
    <col min="3330" max="3330" width="11" style="1" bestFit="1" customWidth="1"/>
    <col min="3331" max="3331" width="8.75" style="1" bestFit="1" customWidth="1"/>
    <col min="3332" max="3332" width="16.125" style="1" bestFit="1" customWidth="1"/>
    <col min="3333" max="3333" width="2.375" style="1" bestFit="1" customWidth="1"/>
    <col min="3334" max="3334" width="6.75" style="1" bestFit="1" customWidth="1"/>
    <col min="3335" max="3580" width="9" style="1"/>
    <col min="3581" max="3581" width="3.25" style="1" bestFit="1" customWidth="1"/>
    <col min="3582" max="3582" width="16.625" style="1" bestFit="1" customWidth="1"/>
    <col min="3583" max="3583" width="21.25" style="1" bestFit="1" customWidth="1"/>
    <col min="3584" max="3584" width="20" style="1" bestFit="1" customWidth="1"/>
    <col min="3585" max="3585" width="4.875" style="1" bestFit="1" customWidth="1"/>
    <col min="3586" max="3586" width="11" style="1" bestFit="1" customWidth="1"/>
    <col min="3587" max="3587" width="8.75" style="1" bestFit="1" customWidth="1"/>
    <col min="3588" max="3588" width="16.125" style="1" bestFit="1" customWidth="1"/>
    <col min="3589" max="3589" width="2.375" style="1" bestFit="1" customWidth="1"/>
    <col min="3590" max="3590" width="6.75" style="1" bestFit="1" customWidth="1"/>
    <col min="3591" max="3836" width="9" style="1"/>
    <col min="3837" max="3837" width="3.25" style="1" bestFit="1" customWidth="1"/>
    <col min="3838" max="3838" width="16.625" style="1" bestFit="1" customWidth="1"/>
    <col min="3839" max="3839" width="21.25" style="1" bestFit="1" customWidth="1"/>
    <col min="3840" max="3840" width="20" style="1" bestFit="1" customWidth="1"/>
    <col min="3841" max="3841" width="4.875" style="1" bestFit="1" customWidth="1"/>
    <col min="3842" max="3842" width="11" style="1" bestFit="1" customWidth="1"/>
    <col min="3843" max="3843" width="8.75" style="1" bestFit="1" customWidth="1"/>
    <col min="3844" max="3844" width="16.125" style="1" bestFit="1" customWidth="1"/>
    <col min="3845" max="3845" width="2.375" style="1" bestFit="1" customWidth="1"/>
    <col min="3846" max="3846" width="6.75" style="1" bestFit="1" customWidth="1"/>
    <col min="3847" max="4092" width="9" style="1"/>
    <col min="4093" max="4093" width="3.25" style="1" bestFit="1" customWidth="1"/>
    <col min="4094" max="4094" width="16.625" style="1" bestFit="1" customWidth="1"/>
    <col min="4095" max="4095" width="21.25" style="1" bestFit="1" customWidth="1"/>
    <col min="4096" max="4096" width="20" style="1" bestFit="1" customWidth="1"/>
    <col min="4097" max="4097" width="4.875" style="1" bestFit="1" customWidth="1"/>
    <col min="4098" max="4098" width="11" style="1" bestFit="1" customWidth="1"/>
    <col min="4099" max="4099" width="8.75" style="1" bestFit="1" customWidth="1"/>
    <col min="4100" max="4100" width="16.125" style="1" bestFit="1" customWidth="1"/>
    <col min="4101" max="4101" width="2.375" style="1" bestFit="1" customWidth="1"/>
    <col min="4102" max="4102" width="6.75" style="1" bestFit="1" customWidth="1"/>
    <col min="4103" max="4348" width="9" style="1"/>
    <col min="4349" max="4349" width="3.25" style="1" bestFit="1" customWidth="1"/>
    <col min="4350" max="4350" width="16.625" style="1" bestFit="1" customWidth="1"/>
    <col min="4351" max="4351" width="21.25" style="1" bestFit="1" customWidth="1"/>
    <col min="4352" max="4352" width="20" style="1" bestFit="1" customWidth="1"/>
    <col min="4353" max="4353" width="4.875" style="1" bestFit="1" customWidth="1"/>
    <col min="4354" max="4354" width="11" style="1" bestFit="1" customWidth="1"/>
    <col min="4355" max="4355" width="8.75" style="1" bestFit="1" customWidth="1"/>
    <col min="4356" max="4356" width="16.125" style="1" bestFit="1" customWidth="1"/>
    <col min="4357" max="4357" width="2.375" style="1" bestFit="1" customWidth="1"/>
    <col min="4358" max="4358" width="6.75" style="1" bestFit="1" customWidth="1"/>
    <col min="4359" max="4604" width="9" style="1"/>
    <col min="4605" max="4605" width="3.25" style="1" bestFit="1" customWidth="1"/>
    <col min="4606" max="4606" width="16.625" style="1" bestFit="1" customWidth="1"/>
    <col min="4607" max="4607" width="21.25" style="1" bestFit="1" customWidth="1"/>
    <col min="4608" max="4608" width="20" style="1" bestFit="1" customWidth="1"/>
    <col min="4609" max="4609" width="4.875" style="1" bestFit="1" customWidth="1"/>
    <col min="4610" max="4610" width="11" style="1" bestFit="1" customWidth="1"/>
    <col min="4611" max="4611" width="8.75" style="1" bestFit="1" customWidth="1"/>
    <col min="4612" max="4612" width="16.125" style="1" bestFit="1" customWidth="1"/>
    <col min="4613" max="4613" width="2.375" style="1" bestFit="1" customWidth="1"/>
    <col min="4614" max="4614" width="6.75" style="1" bestFit="1" customWidth="1"/>
    <col min="4615" max="4860" width="9" style="1"/>
    <col min="4861" max="4861" width="3.25" style="1" bestFit="1" customWidth="1"/>
    <col min="4862" max="4862" width="16.625" style="1" bestFit="1" customWidth="1"/>
    <col min="4863" max="4863" width="21.25" style="1" bestFit="1" customWidth="1"/>
    <col min="4864" max="4864" width="20" style="1" bestFit="1" customWidth="1"/>
    <col min="4865" max="4865" width="4.875" style="1" bestFit="1" customWidth="1"/>
    <col min="4866" max="4866" width="11" style="1" bestFit="1" customWidth="1"/>
    <col min="4867" max="4867" width="8.75" style="1" bestFit="1" customWidth="1"/>
    <col min="4868" max="4868" width="16.125" style="1" bestFit="1" customWidth="1"/>
    <col min="4869" max="4869" width="2.375" style="1" bestFit="1" customWidth="1"/>
    <col min="4870" max="4870" width="6.75" style="1" bestFit="1" customWidth="1"/>
    <col min="4871" max="5116" width="9" style="1"/>
    <col min="5117" max="5117" width="3.25" style="1" bestFit="1" customWidth="1"/>
    <col min="5118" max="5118" width="16.625" style="1" bestFit="1" customWidth="1"/>
    <col min="5119" max="5119" width="21.25" style="1" bestFit="1" customWidth="1"/>
    <col min="5120" max="5120" width="20" style="1" bestFit="1" customWidth="1"/>
    <col min="5121" max="5121" width="4.875" style="1" bestFit="1" customWidth="1"/>
    <col min="5122" max="5122" width="11" style="1" bestFit="1" customWidth="1"/>
    <col min="5123" max="5123" width="8.75" style="1" bestFit="1" customWidth="1"/>
    <col min="5124" max="5124" width="16.125" style="1" bestFit="1" customWidth="1"/>
    <col min="5125" max="5125" width="2.375" style="1" bestFit="1" customWidth="1"/>
    <col min="5126" max="5126" width="6.75" style="1" bestFit="1" customWidth="1"/>
    <col min="5127" max="5372" width="9" style="1"/>
    <col min="5373" max="5373" width="3.25" style="1" bestFit="1" customWidth="1"/>
    <col min="5374" max="5374" width="16.625" style="1" bestFit="1" customWidth="1"/>
    <col min="5375" max="5375" width="21.25" style="1" bestFit="1" customWidth="1"/>
    <col min="5376" max="5376" width="20" style="1" bestFit="1" customWidth="1"/>
    <col min="5377" max="5377" width="4.875" style="1" bestFit="1" customWidth="1"/>
    <col min="5378" max="5378" width="11" style="1" bestFit="1" customWidth="1"/>
    <col min="5379" max="5379" width="8.75" style="1" bestFit="1" customWidth="1"/>
    <col min="5380" max="5380" width="16.125" style="1" bestFit="1" customWidth="1"/>
    <col min="5381" max="5381" width="2.375" style="1" bestFit="1" customWidth="1"/>
    <col min="5382" max="5382" width="6.75" style="1" bestFit="1" customWidth="1"/>
    <col min="5383" max="5628" width="9" style="1"/>
    <col min="5629" max="5629" width="3.25" style="1" bestFit="1" customWidth="1"/>
    <col min="5630" max="5630" width="16.625" style="1" bestFit="1" customWidth="1"/>
    <col min="5631" max="5631" width="21.25" style="1" bestFit="1" customWidth="1"/>
    <col min="5632" max="5632" width="20" style="1" bestFit="1" customWidth="1"/>
    <col min="5633" max="5633" width="4.875" style="1" bestFit="1" customWidth="1"/>
    <col min="5634" max="5634" width="11" style="1" bestFit="1" customWidth="1"/>
    <col min="5635" max="5635" width="8.75" style="1" bestFit="1" customWidth="1"/>
    <col min="5636" max="5636" width="16.125" style="1" bestFit="1" customWidth="1"/>
    <col min="5637" max="5637" width="2.375" style="1" bestFit="1" customWidth="1"/>
    <col min="5638" max="5638" width="6.75" style="1" bestFit="1" customWidth="1"/>
    <col min="5639" max="5884" width="9" style="1"/>
    <col min="5885" max="5885" width="3.25" style="1" bestFit="1" customWidth="1"/>
    <col min="5886" max="5886" width="16.625" style="1" bestFit="1" customWidth="1"/>
    <col min="5887" max="5887" width="21.25" style="1" bestFit="1" customWidth="1"/>
    <col min="5888" max="5888" width="20" style="1" bestFit="1" customWidth="1"/>
    <col min="5889" max="5889" width="4.875" style="1" bestFit="1" customWidth="1"/>
    <col min="5890" max="5890" width="11" style="1" bestFit="1" customWidth="1"/>
    <col min="5891" max="5891" width="8.75" style="1" bestFit="1" customWidth="1"/>
    <col min="5892" max="5892" width="16.125" style="1" bestFit="1" customWidth="1"/>
    <col min="5893" max="5893" width="2.375" style="1" bestFit="1" customWidth="1"/>
    <col min="5894" max="5894" width="6.75" style="1" bestFit="1" customWidth="1"/>
    <col min="5895" max="6140" width="9" style="1"/>
    <col min="6141" max="6141" width="3.25" style="1" bestFit="1" customWidth="1"/>
    <col min="6142" max="6142" width="16.625" style="1" bestFit="1" customWidth="1"/>
    <col min="6143" max="6143" width="21.25" style="1" bestFit="1" customWidth="1"/>
    <col min="6144" max="6144" width="20" style="1" bestFit="1" customWidth="1"/>
    <col min="6145" max="6145" width="4.875" style="1" bestFit="1" customWidth="1"/>
    <col min="6146" max="6146" width="11" style="1" bestFit="1" customWidth="1"/>
    <col min="6147" max="6147" width="8.75" style="1" bestFit="1" customWidth="1"/>
    <col min="6148" max="6148" width="16.125" style="1" bestFit="1" customWidth="1"/>
    <col min="6149" max="6149" width="2.375" style="1" bestFit="1" customWidth="1"/>
    <col min="6150" max="6150" width="6.75" style="1" bestFit="1" customWidth="1"/>
    <col min="6151" max="6396" width="9" style="1"/>
    <col min="6397" max="6397" width="3.25" style="1" bestFit="1" customWidth="1"/>
    <col min="6398" max="6398" width="16.625" style="1" bestFit="1" customWidth="1"/>
    <col min="6399" max="6399" width="21.25" style="1" bestFit="1" customWidth="1"/>
    <col min="6400" max="6400" width="20" style="1" bestFit="1" customWidth="1"/>
    <col min="6401" max="6401" width="4.875" style="1" bestFit="1" customWidth="1"/>
    <col min="6402" max="6402" width="11" style="1" bestFit="1" customWidth="1"/>
    <col min="6403" max="6403" width="8.75" style="1" bestFit="1" customWidth="1"/>
    <col min="6404" max="6404" width="16.125" style="1" bestFit="1" customWidth="1"/>
    <col min="6405" max="6405" width="2.375" style="1" bestFit="1" customWidth="1"/>
    <col min="6406" max="6406" width="6.75" style="1" bestFit="1" customWidth="1"/>
    <col min="6407" max="6652" width="9" style="1"/>
    <col min="6653" max="6653" width="3.25" style="1" bestFit="1" customWidth="1"/>
    <col min="6654" max="6654" width="16.625" style="1" bestFit="1" customWidth="1"/>
    <col min="6655" max="6655" width="21.25" style="1" bestFit="1" customWidth="1"/>
    <col min="6656" max="6656" width="20" style="1" bestFit="1" customWidth="1"/>
    <col min="6657" max="6657" width="4.875" style="1" bestFit="1" customWidth="1"/>
    <col min="6658" max="6658" width="11" style="1" bestFit="1" customWidth="1"/>
    <col min="6659" max="6659" width="8.75" style="1" bestFit="1" customWidth="1"/>
    <col min="6660" max="6660" width="16.125" style="1" bestFit="1" customWidth="1"/>
    <col min="6661" max="6661" width="2.375" style="1" bestFit="1" customWidth="1"/>
    <col min="6662" max="6662" width="6.75" style="1" bestFit="1" customWidth="1"/>
    <col min="6663" max="6908" width="9" style="1"/>
    <col min="6909" max="6909" width="3.25" style="1" bestFit="1" customWidth="1"/>
    <col min="6910" max="6910" width="16.625" style="1" bestFit="1" customWidth="1"/>
    <col min="6911" max="6911" width="21.25" style="1" bestFit="1" customWidth="1"/>
    <col min="6912" max="6912" width="20" style="1" bestFit="1" customWidth="1"/>
    <col min="6913" max="6913" width="4.875" style="1" bestFit="1" customWidth="1"/>
    <col min="6914" max="6914" width="11" style="1" bestFit="1" customWidth="1"/>
    <col min="6915" max="6915" width="8.75" style="1" bestFit="1" customWidth="1"/>
    <col min="6916" max="6916" width="16.125" style="1" bestFit="1" customWidth="1"/>
    <col min="6917" max="6917" width="2.375" style="1" bestFit="1" customWidth="1"/>
    <col min="6918" max="6918" width="6.75" style="1" bestFit="1" customWidth="1"/>
    <col min="6919" max="7164" width="9" style="1"/>
    <col min="7165" max="7165" width="3.25" style="1" bestFit="1" customWidth="1"/>
    <col min="7166" max="7166" width="16.625" style="1" bestFit="1" customWidth="1"/>
    <col min="7167" max="7167" width="21.25" style="1" bestFit="1" customWidth="1"/>
    <col min="7168" max="7168" width="20" style="1" bestFit="1" customWidth="1"/>
    <col min="7169" max="7169" width="4.875" style="1" bestFit="1" customWidth="1"/>
    <col min="7170" max="7170" width="11" style="1" bestFit="1" customWidth="1"/>
    <col min="7171" max="7171" width="8.75" style="1" bestFit="1" customWidth="1"/>
    <col min="7172" max="7172" width="16.125" style="1" bestFit="1" customWidth="1"/>
    <col min="7173" max="7173" width="2.375" style="1" bestFit="1" customWidth="1"/>
    <col min="7174" max="7174" width="6.75" style="1" bestFit="1" customWidth="1"/>
    <col min="7175" max="7420" width="9" style="1"/>
    <col min="7421" max="7421" width="3.25" style="1" bestFit="1" customWidth="1"/>
    <col min="7422" max="7422" width="16.625" style="1" bestFit="1" customWidth="1"/>
    <col min="7423" max="7423" width="21.25" style="1" bestFit="1" customWidth="1"/>
    <col min="7424" max="7424" width="20" style="1" bestFit="1" customWidth="1"/>
    <col min="7425" max="7425" width="4.875" style="1" bestFit="1" customWidth="1"/>
    <col min="7426" max="7426" width="11" style="1" bestFit="1" customWidth="1"/>
    <col min="7427" max="7427" width="8.75" style="1" bestFit="1" customWidth="1"/>
    <col min="7428" max="7428" width="16.125" style="1" bestFit="1" customWidth="1"/>
    <col min="7429" max="7429" width="2.375" style="1" bestFit="1" customWidth="1"/>
    <col min="7430" max="7430" width="6.75" style="1" bestFit="1" customWidth="1"/>
    <col min="7431" max="7676" width="9" style="1"/>
    <col min="7677" max="7677" width="3.25" style="1" bestFit="1" customWidth="1"/>
    <col min="7678" max="7678" width="16.625" style="1" bestFit="1" customWidth="1"/>
    <col min="7679" max="7679" width="21.25" style="1" bestFit="1" customWidth="1"/>
    <col min="7680" max="7680" width="20" style="1" bestFit="1" customWidth="1"/>
    <col min="7681" max="7681" width="4.875" style="1" bestFit="1" customWidth="1"/>
    <col min="7682" max="7682" width="11" style="1" bestFit="1" customWidth="1"/>
    <col min="7683" max="7683" width="8.75" style="1" bestFit="1" customWidth="1"/>
    <col min="7684" max="7684" width="16.125" style="1" bestFit="1" customWidth="1"/>
    <col min="7685" max="7685" width="2.375" style="1" bestFit="1" customWidth="1"/>
    <col min="7686" max="7686" width="6.75" style="1" bestFit="1" customWidth="1"/>
    <col min="7687" max="7932" width="9" style="1"/>
    <col min="7933" max="7933" width="3.25" style="1" bestFit="1" customWidth="1"/>
    <col min="7934" max="7934" width="16.625" style="1" bestFit="1" customWidth="1"/>
    <col min="7935" max="7935" width="21.25" style="1" bestFit="1" customWidth="1"/>
    <col min="7936" max="7936" width="20" style="1" bestFit="1" customWidth="1"/>
    <col min="7937" max="7937" width="4.875" style="1" bestFit="1" customWidth="1"/>
    <col min="7938" max="7938" width="11" style="1" bestFit="1" customWidth="1"/>
    <col min="7939" max="7939" width="8.75" style="1" bestFit="1" customWidth="1"/>
    <col min="7940" max="7940" width="16.125" style="1" bestFit="1" customWidth="1"/>
    <col min="7941" max="7941" width="2.375" style="1" bestFit="1" customWidth="1"/>
    <col min="7942" max="7942" width="6.75" style="1" bestFit="1" customWidth="1"/>
    <col min="7943" max="8188" width="9" style="1"/>
    <col min="8189" max="8189" width="3.25" style="1" bestFit="1" customWidth="1"/>
    <col min="8190" max="8190" width="16.625" style="1" bestFit="1" customWidth="1"/>
    <col min="8191" max="8191" width="21.25" style="1" bestFit="1" customWidth="1"/>
    <col min="8192" max="8192" width="20" style="1" bestFit="1" customWidth="1"/>
    <col min="8193" max="8193" width="4.875" style="1" bestFit="1" customWidth="1"/>
    <col min="8194" max="8194" width="11" style="1" bestFit="1" customWidth="1"/>
    <col min="8195" max="8195" width="8.75" style="1" bestFit="1" customWidth="1"/>
    <col min="8196" max="8196" width="16.125" style="1" bestFit="1" customWidth="1"/>
    <col min="8197" max="8197" width="2.375" style="1" bestFit="1" customWidth="1"/>
    <col min="8198" max="8198" width="6.75" style="1" bestFit="1" customWidth="1"/>
    <col min="8199" max="8444" width="9" style="1"/>
    <col min="8445" max="8445" width="3.25" style="1" bestFit="1" customWidth="1"/>
    <col min="8446" max="8446" width="16.625" style="1" bestFit="1" customWidth="1"/>
    <col min="8447" max="8447" width="21.25" style="1" bestFit="1" customWidth="1"/>
    <col min="8448" max="8448" width="20" style="1" bestFit="1" customWidth="1"/>
    <col min="8449" max="8449" width="4.875" style="1" bestFit="1" customWidth="1"/>
    <col min="8450" max="8450" width="11" style="1" bestFit="1" customWidth="1"/>
    <col min="8451" max="8451" width="8.75" style="1" bestFit="1" customWidth="1"/>
    <col min="8452" max="8452" width="16.125" style="1" bestFit="1" customWidth="1"/>
    <col min="8453" max="8453" width="2.375" style="1" bestFit="1" customWidth="1"/>
    <col min="8454" max="8454" width="6.75" style="1" bestFit="1" customWidth="1"/>
    <col min="8455" max="8700" width="9" style="1"/>
    <col min="8701" max="8701" width="3.25" style="1" bestFit="1" customWidth="1"/>
    <col min="8702" max="8702" width="16.625" style="1" bestFit="1" customWidth="1"/>
    <col min="8703" max="8703" width="21.25" style="1" bestFit="1" customWidth="1"/>
    <col min="8704" max="8704" width="20" style="1" bestFit="1" customWidth="1"/>
    <col min="8705" max="8705" width="4.875" style="1" bestFit="1" customWidth="1"/>
    <col min="8706" max="8706" width="11" style="1" bestFit="1" customWidth="1"/>
    <col min="8707" max="8707" width="8.75" style="1" bestFit="1" customWidth="1"/>
    <col min="8708" max="8708" width="16.125" style="1" bestFit="1" customWidth="1"/>
    <col min="8709" max="8709" width="2.375" style="1" bestFit="1" customWidth="1"/>
    <col min="8710" max="8710" width="6.75" style="1" bestFit="1" customWidth="1"/>
    <col min="8711" max="8956" width="9" style="1"/>
    <col min="8957" max="8957" width="3.25" style="1" bestFit="1" customWidth="1"/>
    <col min="8958" max="8958" width="16.625" style="1" bestFit="1" customWidth="1"/>
    <col min="8959" max="8959" width="21.25" style="1" bestFit="1" customWidth="1"/>
    <col min="8960" max="8960" width="20" style="1" bestFit="1" customWidth="1"/>
    <col min="8961" max="8961" width="4.875" style="1" bestFit="1" customWidth="1"/>
    <col min="8962" max="8962" width="11" style="1" bestFit="1" customWidth="1"/>
    <col min="8963" max="8963" width="8.75" style="1" bestFit="1" customWidth="1"/>
    <col min="8964" max="8964" width="16.125" style="1" bestFit="1" customWidth="1"/>
    <col min="8965" max="8965" width="2.375" style="1" bestFit="1" customWidth="1"/>
    <col min="8966" max="8966" width="6.75" style="1" bestFit="1" customWidth="1"/>
    <col min="8967" max="9212" width="9" style="1"/>
    <col min="9213" max="9213" width="3.25" style="1" bestFit="1" customWidth="1"/>
    <col min="9214" max="9214" width="16.625" style="1" bestFit="1" customWidth="1"/>
    <col min="9215" max="9215" width="21.25" style="1" bestFit="1" customWidth="1"/>
    <col min="9216" max="9216" width="20" style="1" bestFit="1" customWidth="1"/>
    <col min="9217" max="9217" width="4.875" style="1" bestFit="1" customWidth="1"/>
    <col min="9218" max="9218" width="11" style="1" bestFit="1" customWidth="1"/>
    <col min="9219" max="9219" width="8.75" style="1" bestFit="1" customWidth="1"/>
    <col min="9220" max="9220" width="16.125" style="1" bestFit="1" customWidth="1"/>
    <col min="9221" max="9221" width="2.375" style="1" bestFit="1" customWidth="1"/>
    <col min="9222" max="9222" width="6.75" style="1" bestFit="1" customWidth="1"/>
    <col min="9223" max="9468" width="9" style="1"/>
    <col min="9469" max="9469" width="3.25" style="1" bestFit="1" customWidth="1"/>
    <col min="9470" max="9470" width="16.625" style="1" bestFit="1" customWidth="1"/>
    <col min="9471" max="9471" width="21.25" style="1" bestFit="1" customWidth="1"/>
    <col min="9472" max="9472" width="20" style="1" bestFit="1" customWidth="1"/>
    <col min="9473" max="9473" width="4.875" style="1" bestFit="1" customWidth="1"/>
    <col min="9474" max="9474" width="11" style="1" bestFit="1" customWidth="1"/>
    <col min="9475" max="9475" width="8.75" style="1" bestFit="1" customWidth="1"/>
    <col min="9476" max="9476" width="16.125" style="1" bestFit="1" customWidth="1"/>
    <col min="9477" max="9477" width="2.375" style="1" bestFit="1" customWidth="1"/>
    <col min="9478" max="9478" width="6.75" style="1" bestFit="1" customWidth="1"/>
    <col min="9479" max="9724" width="9" style="1"/>
    <col min="9725" max="9725" width="3.25" style="1" bestFit="1" customWidth="1"/>
    <col min="9726" max="9726" width="16.625" style="1" bestFit="1" customWidth="1"/>
    <col min="9727" max="9727" width="21.25" style="1" bestFit="1" customWidth="1"/>
    <col min="9728" max="9728" width="20" style="1" bestFit="1" customWidth="1"/>
    <col min="9729" max="9729" width="4.875" style="1" bestFit="1" customWidth="1"/>
    <col min="9730" max="9730" width="11" style="1" bestFit="1" customWidth="1"/>
    <col min="9731" max="9731" width="8.75" style="1" bestFit="1" customWidth="1"/>
    <col min="9732" max="9732" width="16.125" style="1" bestFit="1" customWidth="1"/>
    <col min="9733" max="9733" width="2.375" style="1" bestFit="1" customWidth="1"/>
    <col min="9734" max="9734" width="6.75" style="1" bestFit="1" customWidth="1"/>
    <col min="9735" max="9980" width="9" style="1"/>
    <col min="9981" max="9981" width="3.25" style="1" bestFit="1" customWidth="1"/>
    <col min="9982" max="9982" width="16.625" style="1" bestFit="1" customWidth="1"/>
    <col min="9983" max="9983" width="21.25" style="1" bestFit="1" customWidth="1"/>
    <col min="9984" max="9984" width="20" style="1" bestFit="1" customWidth="1"/>
    <col min="9985" max="9985" width="4.875" style="1" bestFit="1" customWidth="1"/>
    <col min="9986" max="9986" width="11" style="1" bestFit="1" customWidth="1"/>
    <col min="9987" max="9987" width="8.75" style="1" bestFit="1" customWidth="1"/>
    <col min="9988" max="9988" width="16.125" style="1" bestFit="1" customWidth="1"/>
    <col min="9989" max="9989" width="2.375" style="1" bestFit="1" customWidth="1"/>
    <col min="9990" max="9990" width="6.75" style="1" bestFit="1" customWidth="1"/>
    <col min="9991" max="10236" width="9" style="1"/>
    <col min="10237" max="10237" width="3.25" style="1" bestFit="1" customWidth="1"/>
    <col min="10238" max="10238" width="16.625" style="1" bestFit="1" customWidth="1"/>
    <col min="10239" max="10239" width="21.25" style="1" bestFit="1" customWidth="1"/>
    <col min="10240" max="10240" width="20" style="1" bestFit="1" customWidth="1"/>
    <col min="10241" max="10241" width="4.875" style="1" bestFit="1" customWidth="1"/>
    <col min="10242" max="10242" width="11" style="1" bestFit="1" customWidth="1"/>
    <col min="10243" max="10243" width="8.75" style="1" bestFit="1" customWidth="1"/>
    <col min="10244" max="10244" width="16.125" style="1" bestFit="1" customWidth="1"/>
    <col min="10245" max="10245" width="2.375" style="1" bestFit="1" customWidth="1"/>
    <col min="10246" max="10246" width="6.75" style="1" bestFit="1" customWidth="1"/>
    <col min="10247" max="10492" width="9" style="1"/>
    <col min="10493" max="10493" width="3.25" style="1" bestFit="1" customWidth="1"/>
    <col min="10494" max="10494" width="16.625" style="1" bestFit="1" customWidth="1"/>
    <col min="10495" max="10495" width="21.25" style="1" bestFit="1" customWidth="1"/>
    <col min="10496" max="10496" width="20" style="1" bestFit="1" customWidth="1"/>
    <col min="10497" max="10497" width="4.875" style="1" bestFit="1" customWidth="1"/>
    <col min="10498" max="10498" width="11" style="1" bestFit="1" customWidth="1"/>
    <col min="10499" max="10499" width="8.75" style="1" bestFit="1" customWidth="1"/>
    <col min="10500" max="10500" width="16.125" style="1" bestFit="1" customWidth="1"/>
    <col min="10501" max="10501" width="2.375" style="1" bestFit="1" customWidth="1"/>
    <col min="10502" max="10502" width="6.75" style="1" bestFit="1" customWidth="1"/>
    <col min="10503" max="10748" width="9" style="1"/>
    <col min="10749" max="10749" width="3.25" style="1" bestFit="1" customWidth="1"/>
    <col min="10750" max="10750" width="16.625" style="1" bestFit="1" customWidth="1"/>
    <col min="10751" max="10751" width="21.25" style="1" bestFit="1" customWidth="1"/>
    <col min="10752" max="10752" width="20" style="1" bestFit="1" customWidth="1"/>
    <col min="10753" max="10753" width="4.875" style="1" bestFit="1" customWidth="1"/>
    <col min="10754" max="10754" width="11" style="1" bestFit="1" customWidth="1"/>
    <col min="10755" max="10755" width="8.75" style="1" bestFit="1" customWidth="1"/>
    <col min="10756" max="10756" width="16.125" style="1" bestFit="1" customWidth="1"/>
    <col min="10757" max="10757" width="2.375" style="1" bestFit="1" customWidth="1"/>
    <col min="10758" max="10758" width="6.75" style="1" bestFit="1" customWidth="1"/>
    <col min="10759" max="11004" width="9" style="1"/>
    <col min="11005" max="11005" width="3.25" style="1" bestFit="1" customWidth="1"/>
    <col min="11006" max="11006" width="16.625" style="1" bestFit="1" customWidth="1"/>
    <col min="11007" max="11007" width="21.25" style="1" bestFit="1" customWidth="1"/>
    <col min="11008" max="11008" width="20" style="1" bestFit="1" customWidth="1"/>
    <col min="11009" max="11009" width="4.875" style="1" bestFit="1" customWidth="1"/>
    <col min="11010" max="11010" width="11" style="1" bestFit="1" customWidth="1"/>
    <col min="11011" max="11011" width="8.75" style="1" bestFit="1" customWidth="1"/>
    <col min="11012" max="11012" width="16.125" style="1" bestFit="1" customWidth="1"/>
    <col min="11013" max="11013" width="2.375" style="1" bestFit="1" customWidth="1"/>
    <col min="11014" max="11014" width="6.75" style="1" bestFit="1" customWidth="1"/>
    <col min="11015" max="11260" width="9" style="1"/>
    <col min="11261" max="11261" width="3.25" style="1" bestFit="1" customWidth="1"/>
    <col min="11262" max="11262" width="16.625" style="1" bestFit="1" customWidth="1"/>
    <col min="11263" max="11263" width="21.25" style="1" bestFit="1" customWidth="1"/>
    <col min="11264" max="11264" width="20" style="1" bestFit="1" customWidth="1"/>
    <col min="11265" max="11265" width="4.875" style="1" bestFit="1" customWidth="1"/>
    <col min="11266" max="11266" width="11" style="1" bestFit="1" customWidth="1"/>
    <col min="11267" max="11267" width="8.75" style="1" bestFit="1" customWidth="1"/>
    <col min="11268" max="11268" width="16.125" style="1" bestFit="1" customWidth="1"/>
    <col min="11269" max="11269" width="2.375" style="1" bestFit="1" customWidth="1"/>
    <col min="11270" max="11270" width="6.75" style="1" bestFit="1" customWidth="1"/>
    <col min="11271" max="11516" width="9" style="1"/>
    <col min="11517" max="11517" width="3.25" style="1" bestFit="1" customWidth="1"/>
    <col min="11518" max="11518" width="16.625" style="1" bestFit="1" customWidth="1"/>
    <col min="11519" max="11519" width="21.25" style="1" bestFit="1" customWidth="1"/>
    <col min="11520" max="11520" width="20" style="1" bestFit="1" customWidth="1"/>
    <col min="11521" max="11521" width="4.875" style="1" bestFit="1" customWidth="1"/>
    <col min="11522" max="11522" width="11" style="1" bestFit="1" customWidth="1"/>
    <col min="11523" max="11523" width="8.75" style="1" bestFit="1" customWidth="1"/>
    <col min="11524" max="11524" width="16.125" style="1" bestFit="1" customWidth="1"/>
    <col min="11525" max="11525" width="2.375" style="1" bestFit="1" customWidth="1"/>
    <col min="11526" max="11526" width="6.75" style="1" bestFit="1" customWidth="1"/>
    <col min="11527" max="11772" width="9" style="1"/>
    <col min="11773" max="11773" width="3.25" style="1" bestFit="1" customWidth="1"/>
    <col min="11774" max="11774" width="16.625" style="1" bestFit="1" customWidth="1"/>
    <col min="11775" max="11775" width="21.25" style="1" bestFit="1" customWidth="1"/>
    <col min="11776" max="11776" width="20" style="1" bestFit="1" customWidth="1"/>
    <col min="11777" max="11777" width="4.875" style="1" bestFit="1" customWidth="1"/>
    <col min="11778" max="11778" width="11" style="1" bestFit="1" customWidth="1"/>
    <col min="11779" max="11779" width="8.75" style="1" bestFit="1" customWidth="1"/>
    <col min="11780" max="11780" width="16.125" style="1" bestFit="1" customWidth="1"/>
    <col min="11781" max="11781" width="2.375" style="1" bestFit="1" customWidth="1"/>
    <col min="11782" max="11782" width="6.75" style="1" bestFit="1" customWidth="1"/>
    <col min="11783" max="12028" width="9" style="1"/>
    <col min="12029" max="12029" width="3.25" style="1" bestFit="1" customWidth="1"/>
    <col min="12030" max="12030" width="16.625" style="1" bestFit="1" customWidth="1"/>
    <col min="12031" max="12031" width="21.25" style="1" bestFit="1" customWidth="1"/>
    <col min="12032" max="12032" width="20" style="1" bestFit="1" customWidth="1"/>
    <col min="12033" max="12033" width="4.875" style="1" bestFit="1" customWidth="1"/>
    <col min="12034" max="12034" width="11" style="1" bestFit="1" customWidth="1"/>
    <col min="12035" max="12035" width="8.75" style="1" bestFit="1" customWidth="1"/>
    <col min="12036" max="12036" width="16.125" style="1" bestFit="1" customWidth="1"/>
    <col min="12037" max="12037" width="2.375" style="1" bestFit="1" customWidth="1"/>
    <col min="12038" max="12038" width="6.75" style="1" bestFit="1" customWidth="1"/>
    <col min="12039" max="12284" width="9" style="1"/>
    <col min="12285" max="12285" width="3.25" style="1" bestFit="1" customWidth="1"/>
    <col min="12286" max="12286" width="16.625" style="1" bestFit="1" customWidth="1"/>
    <col min="12287" max="12287" width="21.25" style="1" bestFit="1" customWidth="1"/>
    <col min="12288" max="12288" width="20" style="1" bestFit="1" customWidth="1"/>
    <col min="12289" max="12289" width="4.875" style="1" bestFit="1" customWidth="1"/>
    <col min="12290" max="12290" width="11" style="1" bestFit="1" customWidth="1"/>
    <col min="12291" max="12291" width="8.75" style="1" bestFit="1" customWidth="1"/>
    <col min="12292" max="12292" width="16.125" style="1" bestFit="1" customWidth="1"/>
    <col min="12293" max="12293" width="2.375" style="1" bestFit="1" customWidth="1"/>
    <col min="12294" max="12294" width="6.75" style="1" bestFit="1" customWidth="1"/>
    <col min="12295" max="12540" width="9" style="1"/>
    <col min="12541" max="12541" width="3.25" style="1" bestFit="1" customWidth="1"/>
    <col min="12542" max="12542" width="16.625" style="1" bestFit="1" customWidth="1"/>
    <col min="12543" max="12543" width="21.25" style="1" bestFit="1" customWidth="1"/>
    <col min="12544" max="12544" width="20" style="1" bestFit="1" customWidth="1"/>
    <col min="12545" max="12545" width="4.875" style="1" bestFit="1" customWidth="1"/>
    <col min="12546" max="12546" width="11" style="1" bestFit="1" customWidth="1"/>
    <col min="12547" max="12547" width="8.75" style="1" bestFit="1" customWidth="1"/>
    <col min="12548" max="12548" width="16.125" style="1" bestFit="1" customWidth="1"/>
    <col min="12549" max="12549" width="2.375" style="1" bestFit="1" customWidth="1"/>
    <col min="12550" max="12550" width="6.75" style="1" bestFit="1" customWidth="1"/>
    <col min="12551" max="12796" width="9" style="1"/>
    <col min="12797" max="12797" width="3.25" style="1" bestFit="1" customWidth="1"/>
    <col min="12798" max="12798" width="16.625" style="1" bestFit="1" customWidth="1"/>
    <col min="12799" max="12799" width="21.25" style="1" bestFit="1" customWidth="1"/>
    <col min="12800" max="12800" width="20" style="1" bestFit="1" customWidth="1"/>
    <col min="12801" max="12801" width="4.875" style="1" bestFit="1" customWidth="1"/>
    <col min="12802" max="12802" width="11" style="1" bestFit="1" customWidth="1"/>
    <col min="12803" max="12803" width="8.75" style="1" bestFit="1" customWidth="1"/>
    <col min="12804" max="12804" width="16.125" style="1" bestFit="1" customWidth="1"/>
    <col min="12805" max="12805" width="2.375" style="1" bestFit="1" customWidth="1"/>
    <col min="12806" max="12806" width="6.75" style="1" bestFit="1" customWidth="1"/>
    <col min="12807" max="13052" width="9" style="1"/>
    <col min="13053" max="13053" width="3.25" style="1" bestFit="1" customWidth="1"/>
    <col min="13054" max="13054" width="16.625" style="1" bestFit="1" customWidth="1"/>
    <col min="13055" max="13055" width="21.25" style="1" bestFit="1" customWidth="1"/>
    <col min="13056" max="13056" width="20" style="1" bestFit="1" customWidth="1"/>
    <col min="13057" max="13057" width="4.875" style="1" bestFit="1" customWidth="1"/>
    <col min="13058" max="13058" width="11" style="1" bestFit="1" customWidth="1"/>
    <col min="13059" max="13059" width="8.75" style="1" bestFit="1" customWidth="1"/>
    <col min="13060" max="13060" width="16.125" style="1" bestFit="1" customWidth="1"/>
    <col min="13061" max="13061" width="2.375" style="1" bestFit="1" customWidth="1"/>
    <col min="13062" max="13062" width="6.75" style="1" bestFit="1" customWidth="1"/>
    <col min="13063" max="13308" width="9" style="1"/>
    <col min="13309" max="13309" width="3.25" style="1" bestFit="1" customWidth="1"/>
    <col min="13310" max="13310" width="16.625" style="1" bestFit="1" customWidth="1"/>
    <col min="13311" max="13311" width="21.25" style="1" bestFit="1" customWidth="1"/>
    <col min="13312" max="13312" width="20" style="1" bestFit="1" customWidth="1"/>
    <col min="13313" max="13313" width="4.875" style="1" bestFit="1" customWidth="1"/>
    <col min="13314" max="13314" width="11" style="1" bestFit="1" customWidth="1"/>
    <col min="13315" max="13315" width="8.75" style="1" bestFit="1" customWidth="1"/>
    <col min="13316" max="13316" width="16.125" style="1" bestFit="1" customWidth="1"/>
    <col min="13317" max="13317" width="2.375" style="1" bestFit="1" customWidth="1"/>
    <col min="13318" max="13318" width="6.75" style="1" bestFit="1" customWidth="1"/>
    <col min="13319" max="13564" width="9" style="1"/>
    <col min="13565" max="13565" width="3.25" style="1" bestFit="1" customWidth="1"/>
    <col min="13566" max="13566" width="16.625" style="1" bestFit="1" customWidth="1"/>
    <col min="13567" max="13567" width="21.25" style="1" bestFit="1" customWidth="1"/>
    <col min="13568" max="13568" width="20" style="1" bestFit="1" customWidth="1"/>
    <col min="13569" max="13569" width="4.875" style="1" bestFit="1" customWidth="1"/>
    <col min="13570" max="13570" width="11" style="1" bestFit="1" customWidth="1"/>
    <col min="13571" max="13571" width="8.75" style="1" bestFit="1" customWidth="1"/>
    <col min="13572" max="13572" width="16.125" style="1" bestFit="1" customWidth="1"/>
    <col min="13573" max="13573" width="2.375" style="1" bestFit="1" customWidth="1"/>
    <col min="13574" max="13574" width="6.75" style="1" bestFit="1" customWidth="1"/>
    <col min="13575" max="13820" width="9" style="1"/>
    <col min="13821" max="13821" width="3.25" style="1" bestFit="1" customWidth="1"/>
    <col min="13822" max="13822" width="16.625" style="1" bestFit="1" customWidth="1"/>
    <col min="13823" max="13823" width="21.25" style="1" bestFit="1" customWidth="1"/>
    <col min="13824" max="13824" width="20" style="1" bestFit="1" customWidth="1"/>
    <col min="13825" max="13825" width="4.875" style="1" bestFit="1" customWidth="1"/>
    <col min="13826" max="13826" width="11" style="1" bestFit="1" customWidth="1"/>
    <col min="13827" max="13827" width="8.75" style="1" bestFit="1" customWidth="1"/>
    <col min="13828" max="13828" width="16.125" style="1" bestFit="1" customWidth="1"/>
    <col min="13829" max="13829" width="2.375" style="1" bestFit="1" customWidth="1"/>
    <col min="13830" max="13830" width="6.75" style="1" bestFit="1" customWidth="1"/>
    <col min="13831" max="14076" width="9" style="1"/>
    <col min="14077" max="14077" width="3.25" style="1" bestFit="1" customWidth="1"/>
    <col min="14078" max="14078" width="16.625" style="1" bestFit="1" customWidth="1"/>
    <col min="14079" max="14079" width="21.25" style="1" bestFit="1" customWidth="1"/>
    <col min="14080" max="14080" width="20" style="1" bestFit="1" customWidth="1"/>
    <col min="14081" max="14081" width="4.875" style="1" bestFit="1" customWidth="1"/>
    <col min="14082" max="14082" width="11" style="1" bestFit="1" customWidth="1"/>
    <col min="14083" max="14083" width="8.75" style="1" bestFit="1" customWidth="1"/>
    <col min="14084" max="14084" width="16.125" style="1" bestFit="1" customWidth="1"/>
    <col min="14085" max="14085" width="2.375" style="1" bestFit="1" customWidth="1"/>
    <col min="14086" max="14086" width="6.75" style="1" bestFit="1" customWidth="1"/>
    <col min="14087" max="14332" width="9" style="1"/>
    <col min="14333" max="14333" width="3.25" style="1" bestFit="1" customWidth="1"/>
    <col min="14334" max="14334" width="16.625" style="1" bestFit="1" customWidth="1"/>
    <col min="14335" max="14335" width="21.25" style="1" bestFit="1" customWidth="1"/>
    <col min="14336" max="14336" width="20" style="1" bestFit="1" customWidth="1"/>
    <col min="14337" max="14337" width="4.875" style="1" bestFit="1" customWidth="1"/>
    <col min="14338" max="14338" width="11" style="1" bestFit="1" customWidth="1"/>
    <col min="14339" max="14339" width="8.75" style="1" bestFit="1" customWidth="1"/>
    <col min="14340" max="14340" width="16.125" style="1" bestFit="1" customWidth="1"/>
    <col min="14341" max="14341" width="2.375" style="1" bestFit="1" customWidth="1"/>
    <col min="14342" max="14342" width="6.75" style="1" bestFit="1" customWidth="1"/>
    <col min="14343" max="14588" width="9" style="1"/>
    <col min="14589" max="14589" width="3.25" style="1" bestFit="1" customWidth="1"/>
    <col min="14590" max="14590" width="16.625" style="1" bestFit="1" customWidth="1"/>
    <col min="14591" max="14591" width="21.25" style="1" bestFit="1" customWidth="1"/>
    <col min="14592" max="14592" width="20" style="1" bestFit="1" customWidth="1"/>
    <col min="14593" max="14593" width="4.875" style="1" bestFit="1" customWidth="1"/>
    <col min="14594" max="14594" width="11" style="1" bestFit="1" customWidth="1"/>
    <col min="14595" max="14595" width="8.75" style="1" bestFit="1" customWidth="1"/>
    <col min="14596" max="14596" width="16.125" style="1" bestFit="1" customWidth="1"/>
    <col min="14597" max="14597" width="2.375" style="1" bestFit="1" customWidth="1"/>
    <col min="14598" max="14598" width="6.75" style="1" bestFit="1" customWidth="1"/>
    <col min="14599" max="14844" width="9" style="1"/>
    <col min="14845" max="14845" width="3.25" style="1" bestFit="1" customWidth="1"/>
    <col min="14846" max="14846" width="16.625" style="1" bestFit="1" customWidth="1"/>
    <col min="14847" max="14847" width="21.25" style="1" bestFit="1" customWidth="1"/>
    <col min="14848" max="14848" width="20" style="1" bestFit="1" customWidth="1"/>
    <col min="14849" max="14849" width="4.875" style="1" bestFit="1" customWidth="1"/>
    <col min="14850" max="14850" width="11" style="1" bestFit="1" customWidth="1"/>
    <col min="14851" max="14851" width="8.75" style="1" bestFit="1" customWidth="1"/>
    <col min="14852" max="14852" width="16.125" style="1" bestFit="1" customWidth="1"/>
    <col min="14853" max="14853" width="2.375" style="1" bestFit="1" customWidth="1"/>
    <col min="14854" max="14854" width="6.75" style="1" bestFit="1" customWidth="1"/>
    <col min="14855" max="15100" width="9" style="1"/>
    <col min="15101" max="15101" width="3.25" style="1" bestFit="1" customWidth="1"/>
    <col min="15102" max="15102" width="16.625" style="1" bestFit="1" customWidth="1"/>
    <col min="15103" max="15103" width="21.25" style="1" bestFit="1" customWidth="1"/>
    <col min="15104" max="15104" width="20" style="1" bestFit="1" customWidth="1"/>
    <col min="15105" max="15105" width="4.875" style="1" bestFit="1" customWidth="1"/>
    <col min="15106" max="15106" width="11" style="1" bestFit="1" customWidth="1"/>
    <col min="15107" max="15107" width="8.75" style="1" bestFit="1" customWidth="1"/>
    <col min="15108" max="15108" width="16.125" style="1" bestFit="1" customWidth="1"/>
    <col min="15109" max="15109" width="2.375" style="1" bestFit="1" customWidth="1"/>
    <col min="15110" max="15110" width="6.75" style="1" bestFit="1" customWidth="1"/>
    <col min="15111" max="15356" width="9" style="1"/>
    <col min="15357" max="15357" width="3.25" style="1" bestFit="1" customWidth="1"/>
    <col min="15358" max="15358" width="16.625" style="1" bestFit="1" customWidth="1"/>
    <col min="15359" max="15359" width="21.25" style="1" bestFit="1" customWidth="1"/>
    <col min="15360" max="15360" width="20" style="1" bestFit="1" customWidth="1"/>
    <col min="15361" max="15361" width="4.875" style="1" bestFit="1" customWidth="1"/>
    <col min="15362" max="15362" width="11" style="1" bestFit="1" customWidth="1"/>
    <col min="15363" max="15363" width="8.75" style="1" bestFit="1" customWidth="1"/>
    <col min="15364" max="15364" width="16.125" style="1" bestFit="1" customWidth="1"/>
    <col min="15365" max="15365" width="2.375" style="1" bestFit="1" customWidth="1"/>
    <col min="15366" max="15366" width="6.75" style="1" bestFit="1" customWidth="1"/>
    <col min="15367" max="15612" width="9" style="1"/>
    <col min="15613" max="15613" width="3.25" style="1" bestFit="1" customWidth="1"/>
    <col min="15614" max="15614" width="16.625" style="1" bestFit="1" customWidth="1"/>
    <col min="15615" max="15615" width="21.25" style="1" bestFit="1" customWidth="1"/>
    <col min="15616" max="15616" width="20" style="1" bestFit="1" customWidth="1"/>
    <col min="15617" max="15617" width="4.875" style="1" bestFit="1" customWidth="1"/>
    <col min="15618" max="15618" width="11" style="1" bestFit="1" customWidth="1"/>
    <col min="15619" max="15619" width="8.75" style="1" bestFit="1" customWidth="1"/>
    <col min="15620" max="15620" width="16.125" style="1" bestFit="1" customWidth="1"/>
    <col min="15621" max="15621" width="2.375" style="1" bestFit="1" customWidth="1"/>
    <col min="15622" max="15622" width="6.75" style="1" bestFit="1" customWidth="1"/>
    <col min="15623" max="15868" width="9" style="1"/>
    <col min="15869" max="15869" width="3.25" style="1" bestFit="1" customWidth="1"/>
    <col min="15870" max="15870" width="16.625" style="1" bestFit="1" customWidth="1"/>
    <col min="15871" max="15871" width="21.25" style="1" bestFit="1" customWidth="1"/>
    <col min="15872" max="15872" width="20" style="1" bestFit="1" customWidth="1"/>
    <col min="15873" max="15873" width="4.875" style="1" bestFit="1" customWidth="1"/>
    <col min="15874" max="15874" width="11" style="1" bestFit="1" customWidth="1"/>
    <col min="15875" max="15875" width="8.75" style="1" bestFit="1" customWidth="1"/>
    <col min="15876" max="15876" width="16.125" style="1" bestFit="1" customWidth="1"/>
    <col min="15877" max="15877" width="2.375" style="1" bestFit="1" customWidth="1"/>
    <col min="15878" max="15878" width="6.75" style="1" bestFit="1" customWidth="1"/>
    <col min="15879" max="16124" width="9" style="1"/>
    <col min="16125" max="16125" width="3.25" style="1" bestFit="1" customWidth="1"/>
    <col min="16126" max="16126" width="16.625" style="1" bestFit="1" customWidth="1"/>
    <col min="16127" max="16127" width="21.25" style="1" bestFit="1" customWidth="1"/>
    <col min="16128" max="16128" width="20" style="1" bestFit="1" customWidth="1"/>
    <col min="16129" max="16129" width="4.875" style="1" bestFit="1" customWidth="1"/>
    <col min="16130" max="16130" width="11" style="1" bestFit="1" customWidth="1"/>
    <col min="16131" max="16131" width="8.75" style="1" bestFit="1" customWidth="1"/>
    <col min="16132" max="16132" width="16.125" style="1" bestFit="1" customWidth="1"/>
    <col min="16133" max="16133" width="2.375" style="1" bestFit="1" customWidth="1"/>
    <col min="16134" max="16134" width="6.75" style="1" bestFit="1" customWidth="1"/>
    <col min="16135" max="16384" width="9" style="1"/>
  </cols>
  <sheetData>
    <row r="1" spans="1:8">
      <c r="A1" s="2" t="s">
        <v>1389</v>
      </c>
      <c r="B1" s="2" t="s">
        <v>1390</v>
      </c>
      <c r="C1" s="2" t="s">
        <v>1479</v>
      </c>
      <c r="D1" s="2" t="s">
        <v>1391</v>
      </c>
      <c r="E1" s="2" t="s">
        <v>1392</v>
      </c>
      <c r="F1" s="2" t="s">
        <v>1480</v>
      </c>
      <c r="G1" s="2" t="s">
        <v>1481</v>
      </c>
      <c r="H1" s="2" t="s">
        <v>1482</v>
      </c>
    </row>
    <row r="2" spans="1:8">
      <c r="A2" s="2">
        <v>1</v>
      </c>
      <c r="B2" s="2">
        <v>11708856</v>
      </c>
      <c r="C2" s="11" t="s">
        <v>684</v>
      </c>
      <c r="D2" s="11" t="s">
        <v>1314</v>
      </c>
      <c r="E2" s="11" t="s">
        <v>1313</v>
      </c>
      <c r="F2" s="11" t="s">
        <v>1349</v>
      </c>
      <c r="G2" s="11" t="s">
        <v>141</v>
      </c>
      <c r="H2" s="2" t="s">
        <v>2</v>
      </c>
    </row>
    <row r="3" spans="1:8">
      <c r="A3" s="2">
        <v>1</v>
      </c>
      <c r="B3" s="2">
        <v>11709210</v>
      </c>
      <c r="C3" s="11" t="s">
        <v>291</v>
      </c>
      <c r="D3" s="11" t="s">
        <v>1314</v>
      </c>
      <c r="E3" s="11" t="s">
        <v>1316</v>
      </c>
      <c r="F3" s="11" t="s">
        <v>1349</v>
      </c>
      <c r="G3" s="11" t="s">
        <v>141</v>
      </c>
      <c r="H3" s="2" t="s">
        <v>2</v>
      </c>
    </row>
    <row r="4" spans="1:8">
      <c r="A4" s="2">
        <v>1</v>
      </c>
      <c r="B4" s="2">
        <v>11709222</v>
      </c>
      <c r="C4" s="11" t="s">
        <v>878</v>
      </c>
      <c r="D4" s="11" t="s">
        <v>1314</v>
      </c>
      <c r="E4" s="11" t="s">
        <v>1316</v>
      </c>
      <c r="F4" s="11" t="s">
        <v>1349</v>
      </c>
      <c r="G4" s="11" t="s">
        <v>141</v>
      </c>
      <c r="H4" s="2" t="s">
        <v>5</v>
      </c>
    </row>
    <row r="5" spans="1:8">
      <c r="A5" s="2">
        <v>1</v>
      </c>
      <c r="B5" s="2">
        <v>11709892</v>
      </c>
      <c r="C5" s="11" t="s">
        <v>820</v>
      </c>
      <c r="D5" s="11" t="s">
        <v>1314</v>
      </c>
      <c r="E5" s="11" t="s">
        <v>1316</v>
      </c>
      <c r="F5" s="11" t="s">
        <v>1349</v>
      </c>
      <c r="G5" s="11" t="s">
        <v>141</v>
      </c>
      <c r="H5" s="2" t="s">
        <v>5</v>
      </c>
    </row>
    <row r="6" spans="1:8">
      <c r="A6" s="2">
        <v>1</v>
      </c>
      <c r="B6" s="2">
        <v>11710060</v>
      </c>
      <c r="C6" s="11" t="s">
        <v>811</v>
      </c>
      <c r="D6" s="11" t="s">
        <v>1313</v>
      </c>
      <c r="E6" s="11" t="s">
        <v>1314</v>
      </c>
      <c r="F6" s="11" t="s">
        <v>1349</v>
      </c>
      <c r="G6" s="11" t="s">
        <v>141</v>
      </c>
      <c r="H6" s="2" t="s">
        <v>5</v>
      </c>
    </row>
    <row r="7" spans="1:8">
      <c r="A7" s="2">
        <v>1</v>
      </c>
      <c r="B7" s="2">
        <v>11710091</v>
      </c>
      <c r="C7" s="11" t="s">
        <v>703</v>
      </c>
      <c r="D7" s="11" t="s">
        <v>1317</v>
      </c>
      <c r="E7" s="11" t="s">
        <v>1316</v>
      </c>
      <c r="F7" s="11" t="s">
        <v>1349</v>
      </c>
      <c r="G7" s="11" t="s">
        <v>141</v>
      </c>
      <c r="H7" s="2" t="s">
        <v>2</v>
      </c>
    </row>
    <row r="8" spans="1:8">
      <c r="A8" s="2">
        <v>1</v>
      </c>
      <c r="B8" s="2">
        <v>11710109</v>
      </c>
      <c r="C8" s="11" t="s">
        <v>569</v>
      </c>
      <c r="D8" s="11" t="s">
        <v>1317</v>
      </c>
      <c r="E8" s="11" t="s">
        <v>1316</v>
      </c>
      <c r="F8" s="11" t="s">
        <v>1349</v>
      </c>
      <c r="G8" s="11" t="s">
        <v>141</v>
      </c>
      <c r="H8" s="2" t="s">
        <v>2</v>
      </c>
    </row>
    <row r="9" spans="1:8">
      <c r="A9" s="2">
        <v>1</v>
      </c>
      <c r="B9" s="2">
        <v>11710561</v>
      </c>
      <c r="C9" s="11" t="s">
        <v>1273</v>
      </c>
      <c r="D9" s="11" t="s">
        <v>1313</v>
      </c>
      <c r="E9" s="11" t="s">
        <v>1317</v>
      </c>
      <c r="F9" s="11" t="s">
        <v>1349</v>
      </c>
      <c r="G9" s="11" t="s">
        <v>141</v>
      </c>
      <c r="H9" s="2" t="s">
        <v>5</v>
      </c>
    </row>
    <row r="10" spans="1:8">
      <c r="A10" s="2">
        <v>1</v>
      </c>
      <c r="B10" s="2">
        <v>11710616</v>
      </c>
      <c r="C10" s="11" t="s">
        <v>140</v>
      </c>
      <c r="D10" s="11" t="s">
        <v>1314</v>
      </c>
      <c r="E10" s="11" t="s">
        <v>1313</v>
      </c>
      <c r="F10" s="11" t="s">
        <v>1349</v>
      </c>
      <c r="G10" s="11" t="s">
        <v>141</v>
      </c>
      <c r="H10" s="2" t="s">
        <v>5</v>
      </c>
    </row>
    <row r="11" spans="1:8">
      <c r="A11" s="2">
        <v>1</v>
      </c>
      <c r="B11" s="2">
        <v>11716016</v>
      </c>
      <c r="C11" s="11" t="s">
        <v>269</v>
      </c>
      <c r="D11" s="11" t="s">
        <v>1317</v>
      </c>
      <c r="E11" s="11" t="s">
        <v>1316</v>
      </c>
      <c r="F11" s="11" t="s">
        <v>1358</v>
      </c>
      <c r="G11" s="11" t="s">
        <v>155</v>
      </c>
      <c r="H11" s="2" t="s">
        <v>5</v>
      </c>
    </row>
    <row r="12" spans="1:8">
      <c r="A12" s="2">
        <v>1</v>
      </c>
      <c r="B12" s="2">
        <v>11716066</v>
      </c>
      <c r="C12" s="11" t="s">
        <v>1077</v>
      </c>
      <c r="D12" s="11" t="s">
        <v>1313</v>
      </c>
      <c r="E12" s="11" t="s">
        <v>1314</v>
      </c>
      <c r="F12" s="11" t="s">
        <v>1358</v>
      </c>
      <c r="G12" s="11" t="s">
        <v>155</v>
      </c>
      <c r="H12" s="2" t="s">
        <v>2</v>
      </c>
    </row>
    <row r="13" spans="1:8">
      <c r="A13" s="2">
        <v>1</v>
      </c>
      <c r="B13" s="2">
        <v>11716067</v>
      </c>
      <c r="C13" s="11" t="s">
        <v>1084</v>
      </c>
      <c r="D13" s="11" t="s">
        <v>1317</v>
      </c>
      <c r="E13" s="11" t="s">
        <v>1316</v>
      </c>
      <c r="F13" s="11" t="s">
        <v>1358</v>
      </c>
      <c r="G13" s="11" t="s">
        <v>155</v>
      </c>
      <c r="H13" s="2" t="s">
        <v>5</v>
      </c>
    </row>
    <row r="14" spans="1:8">
      <c r="A14" s="2">
        <v>1</v>
      </c>
      <c r="B14" s="2">
        <v>11716115</v>
      </c>
      <c r="C14" s="11" t="s">
        <v>603</v>
      </c>
      <c r="D14" s="11" t="s">
        <v>1314</v>
      </c>
      <c r="E14" s="11" t="s">
        <v>1313</v>
      </c>
      <c r="F14" s="11" t="s">
        <v>1358</v>
      </c>
      <c r="G14" s="11" t="s">
        <v>155</v>
      </c>
      <c r="H14" s="2" t="s">
        <v>5</v>
      </c>
    </row>
    <row r="15" spans="1:8">
      <c r="A15" s="2">
        <v>1</v>
      </c>
      <c r="B15" s="2">
        <v>11716120</v>
      </c>
      <c r="C15" s="11" t="s">
        <v>551</v>
      </c>
      <c r="D15" s="11" t="s">
        <v>1314</v>
      </c>
      <c r="E15" s="11" t="s">
        <v>1317</v>
      </c>
      <c r="F15" s="11" t="s">
        <v>1358</v>
      </c>
      <c r="G15" s="11" t="s">
        <v>155</v>
      </c>
      <c r="H15" s="2" t="s">
        <v>5</v>
      </c>
    </row>
    <row r="16" spans="1:8">
      <c r="A16" s="2">
        <v>1</v>
      </c>
      <c r="B16" s="2">
        <v>11718419</v>
      </c>
      <c r="C16" s="11" t="s">
        <v>448</v>
      </c>
      <c r="D16" s="11" t="s">
        <v>1314</v>
      </c>
      <c r="E16" s="11" t="s">
        <v>1317</v>
      </c>
      <c r="F16" s="11" t="s">
        <v>1358</v>
      </c>
      <c r="G16" s="11" t="s">
        <v>155</v>
      </c>
      <c r="H16" s="2" t="s">
        <v>5</v>
      </c>
    </row>
    <row r="17" spans="1:8">
      <c r="A17" s="2">
        <v>1</v>
      </c>
      <c r="B17" s="2">
        <v>11718597</v>
      </c>
      <c r="C17" s="11" t="s">
        <v>600</v>
      </c>
      <c r="D17" s="11" t="s">
        <v>1314</v>
      </c>
      <c r="E17" s="11" t="s">
        <v>1313</v>
      </c>
      <c r="F17" s="11" t="s">
        <v>1358</v>
      </c>
      <c r="G17" s="11" t="s">
        <v>155</v>
      </c>
      <c r="H17" s="2" t="s">
        <v>5</v>
      </c>
    </row>
    <row r="18" spans="1:8">
      <c r="A18" s="2">
        <v>1</v>
      </c>
      <c r="B18" s="2">
        <v>11718671</v>
      </c>
      <c r="C18" s="11" t="s">
        <v>700</v>
      </c>
      <c r="D18" s="11" t="s">
        <v>1314</v>
      </c>
      <c r="E18" s="11" t="s">
        <v>1316</v>
      </c>
      <c r="F18" s="11" t="s">
        <v>1358</v>
      </c>
      <c r="G18" s="11" t="s">
        <v>155</v>
      </c>
      <c r="H18" s="2" t="s">
        <v>2</v>
      </c>
    </row>
    <row r="19" spans="1:8">
      <c r="A19" s="2">
        <v>1</v>
      </c>
      <c r="B19" s="2">
        <v>11718796</v>
      </c>
      <c r="C19" s="11" t="s">
        <v>512</v>
      </c>
      <c r="D19" s="11" t="s">
        <v>1314</v>
      </c>
      <c r="E19" s="11" t="s">
        <v>1313</v>
      </c>
      <c r="F19" s="11" t="s">
        <v>1358</v>
      </c>
      <c r="G19" s="11" t="s">
        <v>155</v>
      </c>
      <c r="H19" s="2" t="s">
        <v>5</v>
      </c>
    </row>
    <row r="20" spans="1:8">
      <c r="A20" s="2">
        <v>1</v>
      </c>
      <c r="B20" s="2">
        <v>11718797</v>
      </c>
      <c r="C20" s="11" t="s">
        <v>840</v>
      </c>
      <c r="D20" s="11" t="s">
        <v>1317</v>
      </c>
      <c r="E20" s="11" t="s">
        <v>1316</v>
      </c>
      <c r="F20" s="11" t="s">
        <v>1358</v>
      </c>
      <c r="G20" s="11" t="s">
        <v>155</v>
      </c>
      <c r="H20" s="2" t="s">
        <v>5</v>
      </c>
    </row>
    <row r="21" spans="1:8">
      <c r="A21" s="2">
        <v>1</v>
      </c>
      <c r="B21" s="2">
        <v>11718843</v>
      </c>
      <c r="C21" s="11" t="s">
        <v>637</v>
      </c>
      <c r="D21" s="11" t="s">
        <v>1313</v>
      </c>
      <c r="E21" s="11" t="s">
        <v>1317</v>
      </c>
      <c r="F21" s="11" t="s">
        <v>1358</v>
      </c>
      <c r="G21" s="11" t="s">
        <v>155</v>
      </c>
      <c r="H21" s="2" t="s">
        <v>5</v>
      </c>
    </row>
    <row r="22" spans="1:8">
      <c r="A22" s="2">
        <v>1</v>
      </c>
      <c r="B22" s="2">
        <v>11718859</v>
      </c>
      <c r="C22" s="11" t="s">
        <v>1086</v>
      </c>
      <c r="D22" s="11" t="s">
        <v>1314</v>
      </c>
      <c r="E22" s="11" t="s">
        <v>1313</v>
      </c>
      <c r="F22" s="11" t="s">
        <v>1358</v>
      </c>
      <c r="G22" s="11" t="s">
        <v>155</v>
      </c>
      <c r="H22" s="2" t="s">
        <v>5</v>
      </c>
    </row>
    <row r="23" spans="1:8">
      <c r="A23" s="2">
        <v>1</v>
      </c>
      <c r="B23" s="2">
        <v>11718891</v>
      </c>
      <c r="C23" s="11" t="s">
        <v>580</v>
      </c>
      <c r="D23" s="11" t="s">
        <v>1314</v>
      </c>
      <c r="E23" s="11" t="s">
        <v>1313</v>
      </c>
      <c r="F23" s="11" t="s">
        <v>1358</v>
      </c>
      <c r="G23" s="11" t="s">
        <v>155</v>
      </c>
      <c r="H23" s="2" t="s">
        <v>5</v>
      </c>
    </row>
    <row r="24" spans="1:8">
      <c r="A24" s="2">
        <v>1</v>
      </c>
      <c r="B24" s="2">
        <v>11721213</v>
      </c>
      <c r="C24" s="11" t="s">
        <v>1085</v>
      </c>
      <c r="D24" s="11" t="s">
        <v>1317</v>
      </c>
      <c r="E24" s="11" t="s">
        <v>1316</v>
      </c>
      <c r="F24" s="11" t="s">
        <v>1358</v>
      </c>
      <c r="G24" s="11" t="s">
        <v>155</v>
      </c>
      <c r="H24" s="2" t="s">
        <v>5</v>
      </c>
    </row>
    <row r="25" spans="1:8">
      <c r="A25" s="2">
        <v>1</v>
      </c>
      <c r="B25" s="2">
        <v>11721217</v>
      </c>
      <c r="C25" s="11" t="s">
        <v>374</v>
      </c>
      <c r="D25" s="11" t="s">
        <v>1317</v>
      </c>
      <c r="E25" s="11" t="s">
        <v>1316</v>
      </c>
      <c r="F25" s="11" t="s">
        <v>1358</v>
      </c>
      <c r="G25" s="11" t="s">
        <v>155</v>
      </c>
      <c r="H25" s="2" t="s">
        <v>5</v>
      </c>
    </row>
    <row r="26" spans="1:8">
      <c r="A26" s="2">
        <v>1</v>
      </c>
      <c r="B26" s="2">
        <v>11721242</v>
      </c>
      <c r="C26" s="11" t="s">
        <v>563</v>
      </c>
      <c r="D26" s="11" t="s">
        <v>1316</v>
      </c>
      <c r="E26" s="11" t="s">
        <v>1314</v>
      </c>
      <c r="F26" s="11" t="s">
        <v>1358</v>
      </c>
      <c r="G26" s="11" t="s">
        <v>155</v>
      </c>
      <c r="H26" s="2" t="s">
        <v>5</v>
      </c>
    </row>
    <row r="27" spans="1:8">
      <c r="A27" s="2">
        <v>1</v>
      </c>
      <c r="B27" s="2">
        <v>11721270</v>
      </c>
      <c r="C27" s="11" t="s">
        <v>518</v>
      </c>
      <c r="D27" s="11" t="s">
        <v>1314</v>
      </c>
      <c r="E27" s="11" t="s">
        <v>1313</v>
      </c>
      <c r="F27" s="11" t="s">
        <v>1358</v>
      </c>
      <c r="G27" s="11" t="s">
        <v>155</v>
      </c>
      <c r="H27" s="2" t="s">
        <v>5</v>
      </c>
    </row>
    <row r="28" spans="1:8">
      <c r="A28" s="2">
        <v>1</v>
      </c>
      <c r="B28" s="2">
        <v>11721271</v>
      </c>
      <c r="C28" s="11" t="s">
        <v>784</v>
      </c>
      <c r="D28" s="11" t="s">
        <v>1317</v>
      </c>
      <c r="E28" s="11" t="s">
        <v>1316</v>
      </c>
      <c r="F28" s="11" t="s">
        <v>1358</v>
      </c>
      <c r="G28" s="11" t="s">
        <v>155</v>
      </c>
      <c r="H28" s="2" t="s">
        <v>5</v>
      </c>
    </row>
    <row r="29" spans="1:8">
      <c r="A29" s="2">
        <v>1</v>
      </c>
      <c r="B29" s="2">
        <v>11721279</v>
      </c>
      <c r="C29" s="11" t="s">
        <v>586</v>
      </c>
      <c r="D29" s="11" t="s">
        <v>1314</v>
      </c>
      <c r="E29" s="11" t="s">
        <v>1313</v>
      </c>
      <c r="F29" s="11" t="s">
        <v>1358</v>
      </c>
      <c r="G29" s="11" t="s">
        <v>155</v>
      </c>
      <c r="H29" s="2" t="s">
        <v>5</v>
      </c>
    </row>
    <row r="30" spans="1:8">
      <c r="A30" s="2">
        <v>1</v>
      </c>
      <c r="B30" s="2">
        <v>11721315</v>
      </c>
      <c r="C30" s="11" t="s">
        <v>960</v>
      </c>
      <c r="D30" s="11" t="s">
        <v>1317</v>
      </c>
      <c r="E30" s="11" t="s">
        <v>1316</v>
      </c>
      <c r="F30" s="11" t="s">
        <v>1358</v>
      </c>
      <c r="G30" s="11" t="s">
        <v>155</v>
      </c>
      <c r="H30" s="2" t="s">
        <v>5</v>
      </c>
    </row>
    <row r="31" spans="1:8">
      <c r="A31" s="2">
        <v>1</v>
      </c>
      <c r="B31" s="2">
        <v>11721320</v>
      </c>
      <c r="C31" s="11" t="s">
        <v>154</v>
      </c>
      <c r="D31" s="11" t="s">
        <v>1314</v>
      </c>
      <c r="E31" s="11" t="s">
        <v>1313</v>
      </c>
      <c r="F31" s="11" t="s">
        <v>1358</v>
      </c>
      <c r="G31" s="11" t="s">
        <v>155</v>
      </c>
      <c r="H31" s="2" t="s">
        <v>5</v>
      </c>
    </row>
    <row r="32" spans="1:8">
      <c r="A32" s="2">
        <v>1</v>
      </c>
      <c r="B32" s="2">
        <v>11721321</v>
      </c>
      <c r="C32" s="11" t="s">
        <v>1228</v>
      </c>
      <c r="D32" s="11" t="s">
        <v>1317</v>
      </c>
      <c r="E32" s="11" t="s">
        <v>1316</v>
      </c>
      <c r="F32" s="11" t="s">
        <v>1358</v>
      </c>
      <c r="G32" s="11" t="s">
        <v>155</v>
      </c>
      <c r="H32" s="2" t="s">
        <v>5</v>
      </c>
    </row>
    <row r="33" spans="1:8">
      <c r="A33" s="2">
        <v>1</v>
      </c>
      <c r="B33" s="2">
        <v>11721324</v>
      </c>
      <c r="C33" s="11" t="s">
        <v>800</v>
      </c>
      <c r="D33" s="11" t="s">
        <v>1317</v>
      </c>
      <c r="E33" s="11" t="s">
        <v>1316</v>
      </c>
      <c r="F33" s="11" t="s">
        <v>1358</v>
      </c>
      <c r="G33" s="11" t="s">
        <v>155</v>
      </c>
      <c r="H33" s="2" t="s">
        <v>5</v>
      </c>
    </row>
    <row r="34" spans="1:8">
      <c r="A34" s="2">
        <v>1</v>
      </c>
      <c r="B34" s="2">
        <v>11728742</v>
      </c>
      <c r="C34" s="11" t="s">
        <v>765</v>
      </c>
      <c r="D34" s="11" t="s">
        <v>1314</v>
      </c>
      <c r="E34" s="11" t="s">
        <v>1313</v>
      </c>
      <c r="F34" s="11" t="s">
        <v>1342</v>
      </c>
      <c r="G34" s="11" t="s">
        <v>49</v>
      </c>
      <c r="H34" s="2" t="s">
        <v>2</v>
      </c>
    </row>
    <row r="35" spans="1:8">
      <c r="A35" s="2">
        <v>1</v>
      </c>
      <c r="B35" s="2">
        <v>11728793</v>
      </c>
      <c r="C35" s="11" t="s">
        <v>995</v>
      </c>
      <c r="D35" s="11" t="s">
        <v>1317</v>
      </c>
      <c r="E35" s="11" t="s">
        <v>1313</v>
      </c>
      <c r="F35" s="11" t="s">
        <v>1342</v>
      </c>
      <c r="G35" s="11" t="s">
        <v>49</v>
      </c>
      <c r="H35" s="2" t="s">
        <v>2</v>
      </c>
    </row>
    <row r="36" spans="1:8">
      <c r="A36" s="2">
        <v>1</v>
      </c>
      <c r="B36" s="2">
        <v>11728828</v>
      </c>
      <c r="C36" s="11" t="s">
        <v>95</v>
      </c>
      <c r="D36" s="11" t="s">
        <v>1317</v>
      </c>
      <c r="E36" s="11" t="s">
        <v>1316</v>
      </c>
      <c r="F36" s="11" t="s">
        <v>1342</v>
      </c>
      <c r="G36" s="11" t="s">
        <v>49</v>
      </c>
      <c r="H36" s="2" t="s">
        <v>5</v>
      </c>
    </row>
    <row r="37" spans="1:8">
      <c r="A37" s="2">
        <v>1</v>
      </c>
      <c r="B37" s="2">
        <v>11728894</v>
      </c>
      <c r="C37" s="11" t="s">
        <v>1251</v>
      </c>
      <c r="D37" s="11" t="s">
        <v>1317</v>
      </c>
      <c r="E37" s="11" t="s">
        <v>1316</v>
      </c>
      <c r="F37" s="11" t="s">
        <v>1342</v>
      </c>
      <c r="G37" s="11" t="s">
        <v>49</v>
      </c>
      <c r="H37" s="2" t="s">
        <v>5</v>
      </c>
    </row>
    <row r="38" spans="1:8">
      <c r="A38" s="2">
        <v>1</v>
      </c>
      <c r="B38" s="2">
        <v>11728920</v>
      </c>
      <c r="C38" s="11" t="s">
        <v>829</v>
      </c>
      <c r="D38" s="11" t="s">
        <v>1317</v>
      </c>
      <c r="E38" s="11" t="s">
        <v>1314</v>
      </c>
      <c r="F38" s="11" t="s">
        <v>1342</v>
      </c>
      <c r="G38" s="11" t="s">
        <v>49</v>
      </c>
      <c r="H38" s="2" t="s">
        <v>5</v>
      </c>
    </row>
    <row r="39" spans="1:8">
      <c r="A39" s="2">
        <v>1</v>
      </c>
      <c r="B39" s="2">
        <v>11728934</v>
      </c>
      <c r="C39" s="11" t="s">
        <v>957</v>
      </c>
      <c r="D39" s="11" t="s">
        <v>1314</v>
      </c>
      <c r="E39" s="11" t="s">
        <v>1313</v>
      </c>
      <c r="F39" s="11" t="s">
        <v>1342</v>
      </c>
      <c r="G39" s="11" t="s">
        <v>49</v>
      </c>
      <c r="H39" s="2" t="s">
        <v>2</v>
      </c>
    </row>
    <row r="40" spans="1:8">
      <c r="A40" s="2">
        <v>1</v>
      </c>
      <c r="B40" s="2">
        <v>11728952</v>
      </c>
      <c r="C40" s="11" t="s">
        <v>1233</v>
      </c>
      <c r="D40" s="11" t="s">
        <v>1314</v>
      </c>
      <c r="E40" s="11" t="s">
        <v>1313</v>
      </c>
      <c r="F40" s="11" t="s">
        <v>1342</v>
      </c>
      <c r="G40" s="11" t="s">
        <v>49</v>
      </c>
      <c r="H40" s="2" t="s">
        <v>2</v>
      </c>
    </row>
    <row r="41" spans="1:8">
      <c r="A41" s="2">
        <v>1</v>
      </c>
      <c r="B41" s="2">
        <v>11728991</v>
      </c>
      <c r="C41" s="11" t="s">
        <v>442</v>
      </c>
      <c r="D41" s="11" t="s">
        <v>1317</v>
      </c>
      <c r="E41" s="11" t="s">
        <v>1316</v>
      </c>
      <c r="F41" s="11" t="s">
        <v>1342</v>
      </c>
      <c r="G41" s="11" t="s">
        <v>49</v>
      </c>
      <c r="H41" s="2" t="s">
        <v>2</v>
      </c>
    </row>
    <row r="42" spans="1:8">
      <c r="A42" s="2">
        <v>1</v>
      </c>
      <c r="B42" s="2">
        <v>11731357</v>
      </c>
      <c r="C42" s="11" t="s">
        <v>48</v>
      </c>
      <c r="D42" s="11" t="s">
        <v>1313</v>
      </c>
      <c r="E42" s="11" t="s">
        <v>1314</v>
      </c>
      <c r="F42" s="11" t="s">
        <v>1342</v>
      </c>
      <c r="G42" s="11" t="s">
        <v>49</v>
      </c>
      <c r="H42" s="2" t="s">
        <v>2</v>
      </c>
    </row>
    <row r="43" spans="1:8">
      <c r="A43" s="2">
        <v>1</v>
      </c>
      <c r="B43" s="2">
        <v>11731365</v>
      </c>
      <c r="C43" s="11" t="s">
        <v>1027</v>
      </c>
      <c r="D43" s="11" t="s">
        <v>1317</v>
      </c>
      <c r="E43" s="11" t="s">
        <v>1316</v>
      </c>
      <c r="F43" s="11" t="s">
        <v>1342</v>
      </c>
      <c r="G43" s="11" t="s">
        <v>49</v>
      </c>
      <c r="H43" s="2" t="s">
        <v>5</v>
      </c>
    </row>
    <row r="44" spans="1:8">
      <c r="A44" s="2">
        <v>1</v>
      </c>
      <c r="B44" s="2">
        <v>11731990</v>
      </c>
      <c r="C44" s="11" t="s">
        <v>373</v>
      </c>
      <c r="D44" s="11" t="s">
        <v>1317</v>
      </c>
      <c r="E44" s="11" t="s">
        <v>1316</v>
      </c>
      <c r="F44" s="11" t="s">
        <v>1342</v>
      </c>
      <c r="G44" s="11" t="s">
        <v>49</v>
      </c>
      <c r="H44" s="2" t="s">
        <v>5</v>
      </c>
    </row>
    <row r="45" spans="1:8">
      <c r="A45" s="2">
        <v>1</v>
      </c>
      <c r="B45" s="2">
        <v>11732033</v>
      </c>
      <c r="C45" s="11" t="s">
        <v>358</v>
      </c>
      <c r="D45" s="11" t="s">
        <v>1317</v>
      </c>
      <c r="E45" s="11" t="s">
        <v>1314</v>
      </c>
      <c r="F45" s="11" t="s">
        <v>1342</v>
      </c>
      <c r="G45" s="11" t="s">
        <v>49</v>
      </c>
      <c r="H45" s="2" t="s">
        <v>5</v>
      </c>
    </row>
    <row r="46" spans="1:8">
      <c r="A46" s="2">
        <v>1</v>
      </c>
      <c r="B46" s="2">
        <v>11732050</v>
      </c>
      <c r="C46" s="11" t="s">
        <v>753</v>
      </c>
      <c r="D46" s="11" t="s">
        <v>1314</v>
      </c>
      <c r="E46" s="11" t="s">
        <v>1313</v>
      </c>
      <c r="F46" s="11" t="s">
        <v>1342</v>
      </c>
      <c r="G46" s="11" t="s">
        <v>49</v>
      </c>
      <c r="H46" s="2" t="s">
        <v>5</v>
      </c>
    </row>
    <row r="47" spans="1:8">
      <c r="A47" s="2">
        <v>1</v>
      </c>
      <c r="B47" s="2">
        <v>11732060</v>
      </c>
      <c r="C47" s="11" t="s">
        <v>994</v>
      </c>
      <c r="D47" s="11" t="s">
        <v>1317</v>
      </c>
      <c r="E47" s="11" t="s">
        <v>1316</v>
      </c>
      <c r="F47" s="11" t="s">
        <v>1342</v>
      </c>
      <c r="G47" s="11" t="s">
        <v>49</v>
      </c>
      <c r="H47" s="2" t="s">
        <v>2</v>
      </c>
    </row>
    <row r="48" spans="1:8">
      <c r="A48" s="2">
        <v>1</v>
      </c>
      <c r="B48" s="2">
        <v>11732076</v>
      </c>
      <c r="C48" s="11" t="s">
        <v>199</v>
      </c>
      <c r="D48" s="11" t="s">
        <v>1317</v>
      </c>
      <c r="E48" s="11" t="s">
        <v>1316</v>
      </c>
      <c r="F48" s="11" t="s">
        <v>1342</v>
      </c>
      <c r="G48" s="11" t="s">
        <v>49</v>
      </c>
      <c r="H48" s="2" t="s">
        <v>5</v>
      </c>
    </row>
    <row r="49" spans="1:8">
      <c r="A49" s="2">
        <v>1</v>
      </c>
      <c r="B49" s="2">
        <v>11733339</v>
      </c>
      <c r="C49" s="11" t="s">
        <v>572</v>
      </c>
      <c r="D49" s="11" t="s">
        <v>1314</v>
      </c>
      <c r="E49" s="11" t="s">
        <v>1313</v>
      </c>
      <c r="F49" s="11" t="s">
        <v>1342</v>
      </c>
      <c r="G49" s="11" t="s">
        <v>49</v>
      </c>
      <c r="H49" s="2" t="s">
        <v>5</v>
      </c>
    </row>
    <row r="50" spans="1:8">
      <c r="A50" s="2">
        <v>1</v>
      </c>
      <c r="B50" s="2">
        <v>11733379</v>
      </c>
      <c r="C50" s="11" t="s">
        <v>923</v>
      </c>
      <c r="D50" s="11" t="s">
        <v>1317</v>
      </c>
      <c r="E50" s="11" t="s">
        <v>1316</v>
      </c>
      <c r="F50" s="11" t="s">
        <v>1342</v>
      </c>
      <c r="G50" s="11" t="s">
        <v>49</v>
      </c>
      <c r="H50" s="2" t="s">
        <v>2</v>
      </c>
    </row>
    <row r="51" spans="1:8">
      <c r="A51" s="2">
        <v>1</v>
      </c>
      <c r="B51" s="2">
        <v>11733403</v>
      </c>
      <c r="C51" s="11" t="s">
        <v>405</v>
      </c>
      <c r="D51" s="11" t="s">
        <v>1314</v>
      </c>
      <c r="E51" s="11" t="s">
        <v>1313</v>
      </c>
      <c r="F51" s="11" t="s">
        <v>1342</v>
      </c>
      <c r="G51" s="11" t="s">
        <v>49</v>
      </c>
      <c r="H51" s="2" t="s">
        <v>2</v>
      </c>
    </row>
    <row r="52" spans="1:8">
      <c r="A52" s="2">
        <v>1</v>
      </c>
      <c r="B52" s="2">
        <v>11733425</v>
      </c>
      <c r="C52" s="11" t="s">
        <v>806</v>
      </c>
      <c r="D52" s="11" t="s">
        <v>1314</v>
      </c>
      <c r="E52" s="11" t="s">
        <v>1316</v>
      </c>
      <c r="F52" s="11" t="s">
        <v>1342</v>
      </c>
      <c r="G52" s="11" t="s">
        <v>49</v>
      </c>
      <c r="H52" s="2" t="s">
        <v>5</v>
      </c>
    </row>
    <row r="53" spans="1:8">
      <c r="A53" s="2">
        <v>1</v>
      </c>
      <c r="B53" s="2">
        <v>11733426</v>
      </c>
      <c r="C53" s="11" t="s">
        <v>647</v>
      </c>
      <c r="D53" s="11" t="s">
        <v>1314</v>
      </c>
      <c r="E53" s="11" t="s">
        <v>1317</v>
      </c>
      <c r="F53" s="11" t="s">
        <v>1342</v>
      </c>
      <c r="G53" s="11" t="s">
        <v>49</v>
      </c>
      <c r="H53" s="2" t="s">
        <v>5</v>
      </c>
    </row>
    <row r="54" spans="1:8">
      <c r="A54" s="2">
        <v>1</v>
      </c>
      <c r="B54" s="2">
        <v>11733445</v>
      </c>
      <c r="C54" s="11" t="s">
        <v>1012</v>
      </c>
      <c r="D54" s="11" t="s">
        <v>1317</v>
      </c>
      <c r="E54" s="11" t="s">
        <v>1316</v>
      </c>
      <c r="F54" s="11" t="s">
        <v>1342</v>
      </c>
      <c r="G54" s="11" t="s">
        <v>49</v>
      </c>
      <c r="H54" s="2" t="s">
        <v>2</v>
      </c>
    </row>
    <row r="55" spans="1:8">
      <c r="A55" s="2">
        <v>1</v>
      </c>
      <c r="B55" s="2">
        <v>11733674</v>
      </c>
      <c r="C55" s="11" t="s">
        <v>468</v>
      </c>
      <c r="D55" s="11" t="s">
        <v>1314</v>
      </c>
      <c r="E55" s="11" t="s">
        <v>1313</v>
      </c>
      <c r="F55" s="11" t="s">
        <v>1342</v>
      </c>
      <c r="G55" s="11" t="s">
        <v>49</v>
      </c>
      <c r="H55" s="2" t="s">
        <v>2</v>
      </c>
    </row>
    <row r="56" spans="1:8">
      <c r="A56" s="2">
        <v>1</v>
      </c>
      <c r="B56" s="2">
        <v>11733801</v>
      </c>
      <c r="C56" s="11" t="s">
        <v>807</v>
      </c>
      <c r="D56" s="11" t="s">
        <v>1314</v>
      </c>
      <c r="E56" s="11" t="s">
        <v>1316</v>
      </c>
      <c r="F56" s="11" t="s">
        <v>1342</v>
      </c>
      <c r="G56" s="11" t="s">
        <v>49</v>
      </c>
      <c r="H56" s="2" t="s">
        <v>5</v>
      </c>
    </row>
    <row r="57" spans="1:8">
      <c r="A57" s="2">
        <v>1</v>
      </c>
      <c r="B57" s="2">
        <v>11733846</v>
      </c>
      <c r="C57" s="11" t="s">
        <v>1017</v>
      </c>
      <c r="D57" s="11" t="s">
        <v>1314</v>
      </c>
      <c r="E57" s="11" t="s">
        <v>1316</v>
      </c>
      <c r="F57" s="11" t="s">
        <v>1342</v>
      </c>
      <c r="G57" s="11" t="s">
        <v>49</v>
      </c>
      <c r="H57" s="2" t="s">
        <v>5</v>
      </c>
    </row>
    <row r="58" spans="1:8">
      <c r="A58" s="2">
        <v>1</v>
      </c>
      <c r="B58" s="2">
        <v>11733885</v>
      </c>
      <c r="C58" s="11" t="s">
        <v>459</v>
      </c>
      <c r="D58" s="11" t="s">
        <v>1314</v>
      </c>
      <c r="E58" s="11" t="s">
        <v>1313</v>
      </c>
      <c r="F58" s="11" t="s">
        <v>1342</v>
      </c>
      <c r="G58" s="11" t="s">
        <v>49</v>
      </c>
      <c r="H58" s="2" t="s">
        <v>5</v>
      </c>
    </row>
    <row r="59" spans="1:8">
      <c r="A59" s="2">
        <v>1</v>
      </c>
      <c r="B59" s="2">
        <v>11733894</v>
      </c>
      <c r="C59" s="11" t="s">
        <v>76</v>
      </c>
      <c r="D59" s="11" t="s">
        <v>1317</v>
      </c>
      <c r="E59" s="11" t="s">
        <v>1316</v>
      </c>
      <c r="F59" s="11" t="s">
        <v>1342</v>
      </c>
      <c r="G59" s="11" t="s">
        <v>49</v>
      </c>
      <c r="H59" s="2" t="s">
        <v>5</v>
      </c>
    </row>
    <row r="60" spans="1:8">
      <c r="A60" s="2">
        <v>1</v>
      </c>
      <c r="B60" s="2">
        <v>11733905</v>
      </c>
      <c r="C60" s="11" t="s">
        <v>856</v>
      </c>
      <c r="D60" s="11" t="s">
        <v>1314</v>
      </c>
      <c r="E60" s="11" t="s">
        <v>1313</v>
      </c>
      <c r="F60" s="11" t="s">
        <v>1342</v>
      </c>
      <c r="G60" s="11" t="s">
        <v>49</v>
      </c>
      <c r="H60" s="2" t="s">
        <v>2</v>
      </c>
    </row>
    <row r="61" spans="1:8">
      <c r="A61" s="2">
        <v>1</v>
      </c>
      <c r="B61" s="2">
        <v>16577192</v>
      </c>
      <c r="C61" s="11" t="s">
        <v>534</v>
      </c>
      <c r="D61" s="11" t="s">
        <v>1317</v>
      </c>
      <c r="E61" s="11" t="s">
        <v>1316</v>
      </c>
      <c r="F61" s="11" t="s">
        <v>1359</v>
      </c>
      <c r="G61" s="11" t="s">
        <v>130</v>
      </c>
      <c r="H61" s="2" t="s">
        <v>2</v>
      </c>
    </row>
    <row r="62" spans="1:8">
      <c r="A62" s="2">
        <v>1</v>
      </c>
      <c r="B62" s="2">
        <v>16577336</v>
      </c>
      <c r="C62" s="11" t="s">
        <v>874</v>
      </c>
      <c r="D62" s="11" t="s">
        <v>1313</v>
      </c>
      <c r="E62" s="11" t="s">
        <v>1314</v>
      </c>
      <c r="F62" s="11" t="s">
        <v>1359</v>
      </c>
      <c r="G62" s="11" t="s">
        <v>130</v>
      </c>
      <c r="H62" s="2" t="s">
        <v>2</v>
      </c>
    </row>
    <row r="63" spans="1:8">
      <c r="A63" s="2">
        <v>1</v>
      </c>
      <c r="B63" s="2">
        <v>16577377</v>
      </c>
      <c r="C63" s="11" t="s">
        <v>213</v>
      </c>
      <c r="D63" s="11" t="s">
        <v>1314</v>
      </c>
      <c r="E63" s="11" t="s">
        <v>1313</v>
      </c>
      <c r="F63" s="11" t="s">
        <v>1359</v>
      </c>
      <c r="G63" s="11" t="s">
        <v>130</v>
      </c>
      <c r="H63" s="2" t="s">
        <v>5</v>
      </c>
    </row>
    <row r="64" spans="1:8">
      <c r="A64" s="2">
        <v>1</v>
      </c>
      <c r="B64" s="2">
        <v>16577405</v>
      </c>
      <c r="C64" s="11" t="s">
        <v>238</v>
      </c>
      <c r="D64" s="11" t="s">
        <v>1316</v>
      </c>
      <c r="E64" s="11" t="s">
        <v>1317</v>
      </c>
      <c r="F64" s="11" t="s">
        <v>1359</v>
      </c>
      <c r="G64" s="11" t="s">
        <v>130</v>
      </c>
      <c r="H64" s="2" t="s">
        <v>2</v>
      </c>
    </row>
    <row r="65" spans="1:8">
      <c r="A65" s="2">
        <v>1</v>
      </c>
      <c r="B65" s="2">
        <v>16577510</v>
      </c>
      <c r="C65" s="11" t="s">
        <v>370</v>
      </c>
      <c r="D65" s="11" t="s">
        <v>1317</v>
      </c>
      <c r="E65" s="11" t="s">
        <v>1316</v>
      </c>
      <c r="F65" s="11" t="s">
        <v>1359</v>
      </c>
      <c r="G65" s="11" t="s">
        <v>130</v>
      </c>
      <c r="H65" s="2" t="s">
        <v>2</v>
      </c>
    </row>
    <row r="66" spans="1:8">
      <c r="A66" s="2">
        <v>1</v>
      </c>
      <c r="B66" s="2">
        <v>16577794</v>
      </c>
      <c r="C66" s="11" t="s">
        <v>1204</v>
      </c>
      <c r="D66" s="11" t="s">
        <v>1314</v>
      </c>
      <c r="E66" s="11" t="s">
        <v>1313</v>
      </c>
      <c r="F66" s="11" t="s">
        <v>1359</v>
      </c>
      <c r="G66" s="11" t="s">
        <v>130</v>
      </c>
      <c r="H66" s="2" t="s">
        <v>5</v>
      </c>
    </row>
    <row r="67" spans="1:8">
      <c r="A67" s="2">
        <v>1</v>
      </c>
      <c r="B67" s="2">
        <v>16577805</v>
      </c>
      <c r="C67" s="11" t="s">
        <v>129</v>
      </c>
      <c r="D67" s="11" t="s">
        <v>1313</v>
      </c>
      <c r="E67" s="11" t="s">
        <v>1314</v>
      </c>
      <c r="F67" s="11" t="s">
        <v>1359</v>
      </c>
      <c r="G67" s="11" t="s">
        <v>130</v>
      </c>
      <c r="H67" s="2" t="s">
        <v>5</v>
      </c>
    </row>
    <row r="68" spans="1:8">
      <c r="A68" s="2">
        <v>1</v>
      </c>
      <c r="B68" s="2">
        <v>16577908</v>
      </c>
      <c r="C68" s="11" t="s">
        <v>1275</v>
      </c>
      <c r="D68" s="11" t="s">
        <v>1317</v>
      </c>
      <c r="E68" s="11" t="s">
        <v>1314</v>
      </c>
      <c r="F68" s="11" t="s">
        <v>1359</v>
      </c>
      <c r="G68" s="11" t="s">
        <v>130</v>
      </c>
      <c r="H68" s="2" t="s">
        <v>5</v>
      </c>
    </row>
    <row r="69" spans="1:8">
      <c r="A69" s="2">
        <v>1</v>
      </c>
      <c r="B69" s="2">
        <v>16577948</v>
      </c>
      <c r="C69" s="11" t="s">
        <v>1190</v>
      </c>
      <c r="D69" s="11" t="s">
        <v>1317</v>
      </c>
      <c r="E69" s="11" t="s">
        <v>1316</v>
      </c>
      <c r="F69" s="11" t="s">
        <v>1359</v>
      </c>
      <c r="G69" s="11" t="s">
        <v>130</v>
      </c>
      <c r="H69" s="2" t="s">
        <v>2</v>
      </c>
    </row>
    <row r="70" spans="1:8">
      <c r="A70" s="2">
        <v>1</v>
      </c>
      <c r="B70" s="2">
        <v>16578017</v>
      </c>
      <c r="C70" s="11" t="s">
        <v>1041</v>
      </c>
      <c r="D70" s="11" t="s">
        <v>1317</v>
      </c>
      <c r="E70" s="11" t="s">
        <v>1316</v>
      </c>
      <c r="F70" s="11" t="s">
        <v>1359</v>
      </c>
      <c r="G70" s="11" t="s">
        <v>130</v>
      </c>
      <c r="H70" s="2" t="s">
        <v>2</v>
      </c>
    </row>
    <row r="71" spans="1:8">
      <c r="A71" s="2">
        <v>1</v>
      </c>
      <c r="B71" s="2">
        <v>16578115</v>
      </c>
      <c r="C71" s="11" t="s">
        <v>359</v>
      </c>
      <c r="D71" s="11" t="s">
        <v>1317</v>
      </c>
      <c r="E71" s="11" t="s">
        <v>1314</v>
      </c>
      <c r="F71" s="11" t="s">
        <v>1359</v>
      </c>
      <c r="G71" s="11" t="s">
        <v>130</v>
      </c>
      <c r="H71" s="2" t="s">
        <v>5</v>
      </c>
    </row>
    <row r="72" spans="1:8">
      <c r="A72" s="2">
        <v>1</v>
      </c>
      <c r="B72" s="2">
        <v>16578134</v>
      </c>
      <c r="C72" s="11" t="s">
        <v>1172</v>
      </c>
      <c r="D72" s="11" t="s">
        <v>1313</v>
      </c>
      <c r="E72" s="11" t="s">
        <v>1314</v>
      </c>
      <c r="F72" s="11" t="s">
        <v>1359</v>
      </c>
      <c r="G72" s="11" t="s">
        <v>130</v>
      </c>
      <c r="H72" s="2" t="s">
        <v>2</v>
      </c>
    </row>
    <row r="73" spans="1:8">
      <c r="A73" s="2">
        <v>1</v>
      </c>
      <c r="B73" s="2">
        <v>16578151</v>
      </c>
      <c r="C73" s="11" t="s">
        <v>599</v>
      </c>
      <c r="D73" s="11" t="s">
        <v>1317</v>
      </c>
      <c r="E73" s="11" t="s">
        <v>1316</v>
      </c>
      <c r="F73" s="11" t="s">
        <v>1359</v>
      </c>
      <c r="G73" s="11" t="s">
        <v>130</v>
      </c>
      <c r="H73" s="2" t="s">
        <v>5</v>
      </c>
    </row>
    <row r="74" spans="1:8">
      <c r="A74" s="2">
        <v>1</v>
      </c>
      <c r="B74" s="2">
        <v>16578197</v>
      </c>
      <c r="C74" s="11" t="s">
        <v>282</v>
      </c>
      <c r="D74" s="11" t="s">
        <v>1316</v>
      </c>
      <c r="E74" s="11" t="s">
        <v>1317</v>
      </c>
      <c r="F74" s="11" t="s">
        <v>1359</v>
      </c>
      <c r="G74" s="11" t="s">
        <v>130</v>
      </c>
      <c r="H74" s="2" t="s">
        <v>2</v>
      </c>
    </row>
    <row r="75" spans="1:8">
      <c r="A75" s="2">
        <v>1</v>
      </c>
      <c r="B75" s="2">
        <v>16578828</v>
      </c>
      <c r="C75" s="11" t="s">
        <v>487</v>
      </c>
      <c r="D75" s="11" t="s">
        <v>1316</v>
      </c>
      <c r="E75" s="11" t="s">
        <v>1317</v>
      </c>
      <c r="F75" s="11" t="s">
        <v>1359</v>
      </c>
      <c r="G75" s="11" t="s">
        <v>130</v>
      </c>
      <c r="H75" s="2" t="s">
        <v>2</v>
      </c>
    </row>
    <row r="76" spans="1:8">
      <c r="A76" s="2">
        <v>1</v>
      </c>
      <c r="B76" s="2">
        <v>16580136</v>
      </c>
      <c r="C76" s="11" t="s">
        <v>427</v>
      </c>
      <c r="D76" s="11" t="s">
        <v>1313</v>
      </c>
      <c r="E76" s="11" t="s">
        <v>1314</v>
      </c>
      <c r="F76" s="11" t="s">
        <v>1359</v>
      </c>
      <c r="G76" s="11" t="s">
        <v>130</v>
      </c>
      <c r="H76" s="2" t="s">
        <v>2</v>
      </c>
    </row>
    <row r="77" spans="1:8">
      <c r="A77" s="2">
        <v>1</v>
      </c>
      <c r="B77" s="2">
        <v>16582293</v>
      </c>
      <c r="C77" s="11" t="s">
        <v>560</v>
      </c>
      <c r="D77" s="11" t="s">
        <v>1313</v>
      </c>
      <c r="E77" s="11" t="s">
        <v>1314</v>
      </c>
      <c r="F77" s="11" t="s">
        <v>1359</v>
      </c>
      <c r="G77" s="11" t="s">
        <v>130</v>
      </c>
      <c r="H77" s="2" t="s">
        <v>5</v>
      </c>
    </row>
    <row r="78" spans="1:8">
      <c r="A78" s="2">
        <v>1</v>
      </c>
      <c r="B78" s="2">
        <v>16632302</v>
      </c>
      <c r="C78" s="11" t="s">
        <v>521</v>
      </c>
      <c r="D78" s="11" t="s">
        <v>1314</v>
      </c>
      <c r="E78" s="11" t="s">
        <v>1317</v>
      </c>
      <c r="F78" s="11" t="s">
        <v>1359</v>
      </c>
      <c r="G78" s="11" t="s">
        <v>130</v>
      </c>
      <c r="H78" s="2" t="s">
        <v>2</v>
      </c>
    </row>
    <row r="79" spans="1:8">
      <c r="A79" s="2">
        <v>1</v>
      </c>
      <c r="B79" s="2">
        <v>16632395</v>
      </c>
      <c r="C79" s="11" t="s">
        <v>791</v>
      </c>
      <c r="D79" s="11" t="s">
        <v>1316</v>
      </c>
      <c r="E79" s="11" t="s">
        <v>1317</v>
      </c>
      <c r="F79" s="11" t="s">
        <v>1359</v>
      </c>
      <c r="G79" s="11" t="s">
        <v>130</v>
      </c>
      <c r="H79" s="2" t="s">
        <v>2</v>
      </c>
    </row>
    <row r="80" spans="1:8">
      <c r="A80" s="2">
        <v>1</v>
      </c>
      <c r="B80" s="2">
        <v>16641797</v>
      </c>
      <c r="C80" s="11" t="s">
        <v>1048</v>
      </c>
      <c r="D80" s="11" t="s">
        <v>1314</v>
      </c>
      <c r="E80" s="11" t="s">
        <v>1313</v>
      </c>
      <c r="F80" s="11" t="s">
        <v>1359</v>
      </c>
      <c r="G80" s="11" t="s">
        <v>130</v>
      </c>
      <c r="H80" s="2" t="s">
        <v>2</v>
      </c>
    </row>
    <row r="81" spans="1:8">
      <c r="A81" s="2">
        <v>1</v>
      </c>
      <c r="B81" s="2">
        <v>16641851</v>
      </c>
      <c r="C81" s="11" t="s">
        <v>1156</v>
      </c>
      <c r="D81" s="11" t="s">
        <v>1314</v>
      </c>
      <c r="E81" s="11" t="s">
        <v>1317</v>
      </c>
      <c r="F81" s="11" t="s">
        <v>1359</v>
      </c>
      <c r="G81" s="11" t="s">
        <v>130</v>
      </c>
      <c r="H81" s="2" t="s">
        <v>2</v>
      </c>
    </row>
    <row r="82" spans="1:8">
      <c r="A82" s="2">
        <v>1</v>
      </c>
      <c r="B82" s="2">
        <v>16641872</v>
      </c>
      <c r="C82" s="11" t="s">
        <v>1150</v>
      </c>
      <c r="D82" s="11" t="s">
        <v>1316</v>
      </c>
      <c r="E82" s="11" t="s">
        <v>1317</v>
      </c>
      <c r="F82" s="11" t="s">
        <v>1359</v>
      </c>
      <c r="G82" s="11" t="s">
        <v>130</v>
      </c>
      <c r="H82" s="2" t="s">
        <v>2</v>
      </c>
    </row>
    <row r="83" spans="1:8">
      <c r="A83" s="2">
        <v>1</v>
      </c>
      <c r="B83" s="2">
        <v>16641882</v>
      </c>
      <c r="C83" s="11" t="s">
        <v>834</v>
      </c>
      <c r="D83" s="11" t="s">
        <v>1314</v>
      </c>
      <c r="E83" s="11" t="s">
        <v>1313</v>
      </c>
      <c r="F83" s="11" t="s">
        <v>1359</v>
      </c>
      <c r="G83" s="11" t="s">
        <v>130</v>
      </c>
      <c r="H83" s="2" t="s">
        <v>5</v>
      </c>
    </row>
    <row r="84" spans="1:8">
      <c r="A84" s="2">
        <v>1</v>
      </c>
      <c r="B84" s="2">
        <v>16641899</v>
      </c>
      <c r="C84" s="11" t="s">
        <v>1292</v>
      </c>
      <c r="D84" s="11" t="s">
        <v>1314</v>
      </c>
      <c r="E84" s="11" t="s">
        <v>1313</v>
      </c>
      <c r="F84" s="11" t="s">
        <v>1359</v>
      </c>
      <c r="G84" s="11" t="s">
        <v>130</v>
      </c>
      <c r="H84" s="2" t="s">
        <v>2</v>
      </c>
    </row>
    <row r="85" spans="1:8">
      <c r="A85" s="2">
        <v>1</v>
      </c>
      <c r="B85" s="2">
        <v>224301853</v>
      </c>
      <c r="C85" s="11" t="s">
        <v>950</v>
      </c>
      <c r="D85" s="11" t="s">
        <v>1314</v>
      </c>
      <c r="E85" s="11" t="s">
        <v>1316</v>
      </c>
      <c r="F85" s="11" t="s">
        <v>1351</v>
      </c>
      <c r="G85" s="11" t="s">
        <v>217</v>
      </c>
      <c r="H85" s="2" t="s">
        <v>2</v>
      </c>
    </row>
    <row r="86" spans="1:8">
      <c r="A86" s="2">
        <v>1</v>
      </c>
      <c r="B86" s="2">
        <v>224301865</v>
      </c>
      <c r="C86" s="11" t="s">
        <v>450</v>
      </c>
      <c r="D86" s="11" t="s">
        <v>1317</v>
      </c>
      <c r="E86" s="11" t="s">
        <v>1316</v>
      </c>
      <c r="F86" s="11" t="s">
        <v>1351</v>
      </c>
      <c r="G86" s="11" t="s">
        <v>217</v>
      </c>
      <c r="H86" s="2" t="s">
        <v>5</v>
      </c>
    </row>
    <row r="87" spans="1:8">
      <c r="A87" s="2">
        <v>1</v>
      </c>
      <c r="B87" s="2">
        <v>224301922</v>
      </c>
      <c r="C87" s="11" t="s">
        <v>782</v>
      </c>
      <c r="D87" s="11" t="s">
        <v>1314</v>
      </c>
      <c r="E87" s="11" t="s">
        <v>1316</v>
      </c>
      <c r="F87" s="11" t="s">
        <v>1351</v>
      </c>
      <c r="G87" s="11" t="s">
        <v>217</v>
      </c>
      <c r="H87" s="2" t="s">
        <v>2</v>
      </c>
    </row>
    <row r="88" spans="1:8">
      <c r="A88" s="2">
        <v>1</v>
      </c>
      <c r="B88" s="2">
        <v>224301936</v>
      </c>
      <c r="C88" s="11" t="s">
        <v>357</v>
      </c>
      <c r="D88" s="11" t="s">
        <v>1317</v>
      </c>
      <c r="E88" s="11" t="s">
        <v>1316</v>
      </c>
      <c r="F88" s="11" t="s">
        <v>1351</v>
      </c>
      <c r="G88" s="11" t="s">
        <v>217</v>
      </c>
      <c r="H88" s="2" t="s">
        <v>2</v>
      </c>
    </row>
    <row r="89" spans="1:8">
      <c r="A89" s="2">
        <v>1</v>
      </c>
      <c r="B89" s="2">
        <v>224302047</v>
      </c>
      <c r="C89" s="11" t="s">
        <v>1209</v>
      </c>
      <c r="D89" s="11" t="s">
        <v>1314</v>
      </c>
      <c r="E89" s="11" t="s">
        <v>1313</v>
      </c>
      <c r="F89" s="11" t="s">
        <v>1351</v>
      </c>
      <c r="G89" s="11" t="s">
        <v>217</v>
      </c>
      <c r="H89" s="2" t="s">
        <v>2</v>
      </c>
    </row>
    <row r="90" spans="1:8">
      <c r="A90" s="2">
        <v>1</v>
      </c>
      <c r="B90" s="2">
        <v>224341036</v>
      </c>
      <c r="C90" s="11" t="s">
        <v>216</v>
      </c>
      <c r="D90" s="11" t="s">
        <v>1314</v>
      </c>
      <c r="E90" s="11" t="s">
        <v>1313</v>
      </c>
      <c r="F90" s="11" t="s">
        <v>1351</v>
      </c>
      <c r="G90" s="11" t="s">
        <v>217</v>
      </c>
      <c r="H90" s="2" t="s">
        <v>5</v>
      </c>
    </row>
    <row r="91" spans="1:8">
      <c r="A91" s="2">
        <v>1</v>
      </c>
      <c r="B91" s="2">
        <v>224345067</v>
      </c>
      <c r="C91" s="11" t="s">
        <v>323</v>
      </c>
      <c r="D91" s="11" t="s">
        <v>1313</v>
      </c>
      <c r="E91" s="11" t="s">
        <v>1314</v>
      </c>
      <c r="F91" s="11" t="s">
        <v>1351</v>
      </c>
      <c r="G91" s="11" t="s">
        <v>217</v>
      </c>
      <c r="H91" s="2" t="s">
        <v>5</v>
      </c>
    </row>
    <row r="92" spans="1:8">
      <c r="A92" s="2">
        <v>1</v>
      </c>
      <c r="B92" s="2">
        <v>224345109</v>
      </c>
      <c r="C92" s="11" t="s">
        <v>945</v>
      </c>
      <c r="D92" s="11" t="s">
        <v>1313</v>
      </c>
      <c r="E92" s="11" t="s">
        <v>1317</v>
      </c>
      <c r="F92" s="11" t="s">
        <v>1351</v>
      </c>
      <c r="G92" s="11" t="s">
        <v>217</v>
      </c>
      <c r="H92" s="2" t="s">
        <v>2</v>
      </c>
    </row>
    <row r="93" spans="1:8">
      <c r="A93" s="2">
        <v>2</v>
      </c>
      <c r="B93" s="2">
        <v>48040446</v>
      </c>
      <c r="C93" s="11" t="s">
        <v>309</v>
      </c>
      <c r="D93" s="11" t="s">
        <v>1316</v>
      </c>
      <c r="E93" s="11" t="s">
        <v>1317</v>
      </c>
      <c r="F93" s="11" t="s">
        <v>1368</v>
      </c>
      <c r="G93" s="11" t="s">
        <v>63</v>
      </c>
      <c r="H93" s="2" t="s">
        <v>2</v>
      </c>
    </row>
    <row r="94" spans="1:8">
      <c r="A94" s="2">
        <v>2</v>
      </c>
      <c r="B94" s="2">
        <v>48046119</v>
      </c>
      <c r="C94" s="11" t="s">
        <v>290</v>
      </c>
      <c r="D94" s="11" t="s">
        <v>1313</v>
      </c>
      <c r="E94" s="11" t="s">
        <v>1314</v>
      </c>
      <c r="F94" s="11" t="s">
        <v>1368</v>
      </c>
      <c r="G94" s="11" t="s">
        <v>63</v>
      </c>
      <c r="H94" s="2" t="s">
        <v>2</v>
      </c>
    </row>
    <row r="95" spans="1:8">
      <c r="A95" s="2">
        <v>2</v>
      </c>
      <c r="B95" s="2">
        <v>48046170</v>
      </c>
      <c r="C95" s="11" t="s">
        <v>490</v>
      </c>
      <c r="D95" s="11" t="s">
        <v>1317</v>
      </c>
      <c r="E95" s="11" t="s">
        <v>1316</v>
      </c>
      <c r="F95" s="11" t="s">
        <v>1368</v>
      </c>
      <c r="G95" s="11" t="s">
        <v>63</v>
      </c>
      <c r="H95" s="2" t="s">
        <v>2</v>
      </c>
    </row>
    <row r="96" spans="1:8">
      <c r="A96" s="2">
        <v>2</v>
      </c>
      <c r="B96" s="2">
        <v>48050320</v>
      </c>
      <c r="C96" s="11" t="s">
        <v>1114</v>
      </c>
      <c r="D96" s="11" t="s">
        <v>1313</v>
      </c>
      <c r="E96" s="11" t="s">
        <v>1314</v>
      </c>
      <c r="F96" s="11" t="s">
        <v>1368</v>
      </c>
      <c r="G96" s="11" t="s">
        <v>63</v>
      </c>
      <c r="H96" s="2" t="s">
        <v>2</v>
      </c>
    </row>
    <row r="97" spans="1:8">
      <c r="A97" s="2">
        <v>2</v>
      </c>
      <c r="B97" s="2">
        <v>48050335</v>
      </c>
      <c r="C97" s="11" t="s">
        <v>738</v>
      </c>
      <c r="D97" s="11" t="s">
        <v>1316</v>
      </c>
      <c r="E97" s="11" t="s">
        <v>1317</v>
      </c>
      <c r="F97" s="11" t="s">
        <v>1368</v>
      </c>
      <c r="G97" s="11" t="s">
        <v>63</v>
      </c>
      <c r="H97" s="2" t="s">
        <v>2</v>
      </c>
    </row>
    <row r="98" spans="1:8">
      <c r="A98" s="2">
        <v>2</v>
      </c>
      <c r="B98" s="2">
        <v>48066561</v>
      </c>
      <c r="C98" s="11" t="s">
        <v>484</v>
      </c>
      <c r="D98" s="11" t="s">
        <v>1316</v>
      </c>
      <c r="E98" s="11" t="s">
        <v>1317</v>
      </c>
      <c r="F98" s="11" t="s">
        <v>1368</v>
      </c>
      <c r="G98" s="11" t="s">
        <v>63</v>
      </c>
      <c r="H98" s="2" t="s">
        <v>5</v>
      </c>
    </row>
    <row r="99" spans="1:8">
      <c r="A99" s="2">
        <v>2</v>
      </c>
      <c r="B99" s="2">
        <v>48066602</v>
      </c>
      <c r="C99" s="11" t="s">
        <v>62</v>
      </c>
      <c r="D99" s="11" t="s">
        <v>1314</v>
      </c>
      <c r="E99" s="11" t="s">
        <v>1313</v>
      </c>
      <c r="F99" s="11" t="s">
        <v>1368</v>
      </c>
      <c r="G99" s="11" t="s">
        <v>63</v>
      </c>
      <c r="H99" s="2" t="s">
        <v>5</v>
      </c>
    </row>
    <row r="100" spans="1:8">
      <c r="A100" s="2">
        <v>2</v>
      </c>
      <c r="B100" s="2">
        <v>48066610</v>
      </c>
      <c r="C100" s="11" t="s">
        <v>439</v>
      </c>
      <c r="D100" s="11" t="s">
        <v>1316</v>
      </c>
      <c r="E100" s="11" t="s">
        <v>1317</v>
      </c>
      <c r="F100" s="11" t="s">
        <v>1368</v>
      </c>
      <c r="G100" s="11" t="s">
        <v>63</v>
      </c>
      <c r="H100" s="2" t="s">
        <v>2</v>
      </c>
    </row>
    <row r="101" spans="1:8">
      <c r="A101" s="2">
        <v>2</v>
      </c>
      <c r="B101" s="2">
        <v>48066624</v>
      </c>
      <c r="C101" s="11" t="s">
        <v>1159</v>
      </c>
      <c r="D101" s="11" t="s">
        <v>1313</v>
      </c>
      <c r="E101" s="11" t="s">
        <v>1316</v>
      </c>
      <c r="F101" s="11" t="s">
        <v>1368</v>
      </c>
      <c r="G101" s="11" t="s">
        <v>63</v>
      </c>
      <c r="H101" s="2" t="s">
        <v>5</v>
      </c>
    </row>
    <row r="102" spans="1:8">
      <c r="A102" s="2">
        <v>2</v>
      </c>
      <c r="B102" s="2">
        <v>68691398</v>
      </c>
      <c r="C102" s="11" t="s">
        <v>659</v>
      </c>
      <c r="D102" s="11" t="s">
        <v>1314</v>
      </c>
      <c r="E102" s="11" t="s">
        <v>1316</v>
      </c>
      <c r="F102" s="11" t="s">
        <v>1379</v>
      </c>
      <c r="G102" s="11" t="s">
        <v>153</v>
      </c>
      <c r="H102" s="2" t="s">
        <v>5</v>
      </c>
    </row>
    <row r="103" spans="1:8">
      <c r="A103" s="2">
        <v>2</v>
      </c>
      <c r="B103" s="2">
        <v>68691473</v>
      </c>
      <c r="C103" s="11" t="s">
        <v>152</v>
      </c>
      <c r="D103" s="11" t="s">
        <v>1316</v>
      </c>
      <c r="E103" s="11" t="s">
        <v>1314</v>
      </c>
      <c r="F103" s="11" t="s">
        <v>1379</v>
      </c>
      <c r="G103" s="11" t="s">
        <v>153</v>
      </c>
      <c r="H103" s="2" t="s">
        <v>5</v>
      </c>
    </row>
    <row r="104" spans="1:8">
      <c r="A104" s="2">
        <v>2</v>
      </c>
      <c r="B104" s="2">
        <v>68692095</v>
      </c>
      <c r="C104" s="11" t="s">
        <v>201</v>
      </c>
      <c r="D104" s="11" t="s">
        <v>1313</v>
      </c>
      <c r="E104" s="11" t="s">
        <v>1314</v>
      </c>
      <c r="F104" s="11" t="s">
        <v>1379</v>
      </c>
      <c r="G104" s="11" t="s">
        <v>153</v>
      </c>
      <c r="H104" s="2" t="s">
        <v>2</v>
      </c>
    </row>
    <row r="105" spans="1:8">
      <c r="A105" s="2">
        <v>2</v>
      </c>
      <c r="B105" s="2">
        <v>73486329</v>
      </c>
      <c r="C105" s="11" t="s">
        <v>211</v>
      </c>
      <c r="D105" s="11" t="s">
        <v>1314</v>
      </c>
      <c r="E105" s="11" t="s">
        <v>1313</v>
      </c>
      <c r="F105" s="11" t="s">
        <v>1372</v>
      </c>
      <c r="G105" s="11" t="s">
        <v>114</v>
      </c>
      <c r="H105" s="2" t="s">
        <v>5</v>
      </c>
    </row>
    <row r="106" spans="1:8">
      <c r="A106" s="2">
        <v>2</v>
      </c>
      <c r="B106" s="2">
        <v>73486354</v>
      </c>
      <c r="C106" s="11" t="s">
        <v>136</v>
      </c>
      <c r="D106" s="11" t="s">
        <v>1317</v>
      </c>
      <c r="E106" s="11" t="s">
        <v>1313</v>
      </c>
      <c r="F106" s="11" t="s">
        <v>1372</v>
      </c>
      <c r="G106" s="11" t="s">
        <v>114</v>
      </c>
      <c r="H106" s="2" t="s">
        <v>5</v>
      </c>
    </row>
    <row r="107" spans="1:8">
      <c r="A107" s="2">
        <v>2</v>
      </c>
      <c r="B107" s="2">
        <v>73487548</v>
      </c>
      <c r="C107" s="11" t="s">
        <v>270</v>
      </c>
      <c r="D107" s="11" t="s">
        <v>1317</v>
      </c>
      <c r="E107" s="11" t="s">
        <v>1316</v>
      </c>
      <c r="F107" s="11" t="s">
        <v>1372</v>
      </c>
      <c r="G107" s="11" t="s">
        <v>114</v>
      </c>
      <c r="H107" s="2" t="s">
        <v>2</v>
      </c>
    </row>
    <row r="108" spans="1:8">
      <c r="A108" s="2">
        <v>2</v>
      </c>
      <c r="B108" s="2">
        <v>73487635</v>
      </c>
      <c r="C108" s="11" t="s">
        <v>917</v>
      </c>
      <c r="D108" s="11" t="s">
        <v>1317</v>
      </c>
      <c r="E108" s="11" t="s">
        <v>1316</v>
      </c>
      <c r="F108" s="11" t="s">
        <v>1372</v>
      </c>
      <c r="G108" s="11" t="s">
        <v>114</v>
      </c>
      <c r="H108" s="2" t="s">
        <v>2</v>
      </c>
    </row>
    <row r="109" spans="1:8">
      <c r="A109" s="2">
        <v>2</v>
      </c>
      <c r="B109" s="2">
        <v>73490412</v>
      </c>
      <c r="C109" s="11" t="s">
        <v>1300</v>
      </c>
      <c r="D109" s="11" t="s">
        <v>1316</v>
      </c>
      <c r="E109" s="11" t="s">
        <v>1317</v>
      </c>
      <c r="F109" s="11" t="s">
        <v>1372</v>
      </c>
      <c r="G109" s="11" t="s">
        <v>114</v>
      </c>
      <c r="H109" s="2" t="s">
        <v>2</v>
      </c>
    </row>
    <row r="110" spans="1:8">
      <c r="A110" s="2">
        <v>2</v>
      </c>
      <c r="B110" s="2">
        <v>73490811</v>
      </c>
      <c r="C110" s="11" t="s">
        <v>750</v>
      </c>
      <c r="D110" s="11" t="s">
        <v>1314</v>
      </c>
      <c r="E110" s="11" t="s">
        <v>1313</v>
      </c>
      <c r="F110" s="11" t="s">
        <v>1372</v>
      </c>
      <c r="G110" s="11" t="s">
        <v>114</v>
      </c>
      <c r="H110" s="2" t="s">
        <v>2</v>
      </c>
    </row>
    <row r="111" spans="1:8">
      <c r="A111" s="2">
        <v>2</v>
      </c>
      <c r="B111" s="2">
        <v>73491108</v>
      </c>
      <c r="C111" s="11" t="s">
        <v>242</v>
      </c>
      <c r="D111" s="11" t="s">
        <v>1314</v>
      </c>
      <c r="E111" s="11" t="s">
        <v>1313</v>
      </c>
      <c r="F111" s="11" t="s">
        <v>1372</v>
      </c>
      <c r="G111" s="11" t="s">
        <v>114</v>
      </c>
      <c r="H111" s="2" t="s">
        <v>5</v>
      </c>
    </row>
    <row r="112" spans="1:8">
      <c r="A112" s="2">
        <v>2</v>
      </c>
      <c r="B112" s="2">
        <v>73491468</v>
      </c>
      <c r="C112" s="11" t="s">
        <v>113</v>
      </c>
      <c r="D112" s="11" t="s">
        <v>1314</v>
      </c>
      <c r="E112" s="11" t="s">
        <v>1313</v>
      </c>
      <c r="F112" s="11" t="s">
        <v>1372</v>
      </c>
      <c r="G112" s="11" t="s">
        <v>114</v>
      </c>
      <c r="H112" s="2" t="s">
        <v>5</v>
      </c>
    </row>
    <row r="113" spans="1:8">
      <c r="A113" s="2">
        <v>2</v>
      </c>
      <c r="B113" s="2">
        <v>73491514</v>
      </c>
      <c r="C113" s="11" t="s">
        <v>1206</v>
      </c>
      <c r="D113" s="11" t="s">
        <v>1314</v>
      </c>
      <c r="E113" s="11" t="s">
        <v>1313</v>
      </c>
      <c r="F113" s="11" t="s">
        <v>1372</v>
      </c>
      <c r="G113" s="11" t="s">
        <v>114</v>
      </c>
      <c r="H113" s="2" t="s">
        <v>2</v>
      </c>
    </row>
    <row r="114" spans="1:8">
      <c r="A114" s="2">
        <v>2</v>
      </c>
      <c r="B114" s="2">
        <v>73491614</v>
      </c>
      <c r="C114" s="11" t="s">
        <v>758</v>
      </c>
      <c r="D114" s="11" t="s">
        <v>1314</v>
      </c>
      <c r="E114" s="11" t="s">
        <v>1313</v>
      </c>
      <c r="F114" s="11" t="s">
        <v>1372</v>
      </c>
      <c r="G114" s="11" t="s">
        <v>114</v>
      </c>
      <c r="H114" s="2" t="s">
        <v>5</v>
      </c>
    </row>
    <row r="115" spans="1:8">
      <c r="A115" s="2">
        <v>2</v>
      </c>
      <c r="B115" s="2">
        <v>73491644</v>
      </c>
      <c r="C115" s="11" t="s">
        <v>1173</v>
      </c>
      <c r="D115" s="11" t="s">
        <v>1314</v>
      </c>
      <c r="E115" s="11" t="s">
        <v>1313</v>
      </c>
      <c r="F115" s="11" t="s">
        <v>1372</v>
      </c>
      <c r="G115" s="11" t="s">
        <v>114</v>
      </c>
      <c r="H115" s="2" t="s">
        <v>5</v>
      </c>
    </row>
    <row r="116" spans="1:8">
      <c r="A116" s="2">
        <v>2</v>
      </c>
      <c r="B116" s="2">
        <v>73492463</v>
      </c>
      <c r="C116" s="11" t="s">
        <v>1095</v>
      </c>
      <c r="D116" s="11" t="s">
        <v>1317</v>
      </c>
      <c r="E116" s="11" t="s">
        <v>1316</v>
      </c>
      <c r="F116" s="11" t="s">
        <v>1372</v>
      </c>
      <c r="G116" s="11" t="s">
        <v>114</v>
      </c>
      <c r="H116" s="2" t="s">
        <v>5</v>
      </c>
    </row>
    <row r="117" spans="1:8">
      <c r="A117" s="2">
        <v>2</v>
      </c>
      <c r="B117" s="2">
        <v>73492614</v>
      </c>
      <c r="C117" s="11" t="s">
        <v>1280</v>
      </c>
      <c r="D117" s="11" t="s">
        <v>1316</v>
      </c>
      <c r="E117" s="11" t="s">
        <v>1313</v>
      </c>
      <c r="F117" s="11" t="s">
        <v>1372</v>
      </c>
      <c r="G117" s="11" t="s">
        <v>114</v>
      </c>
      <c r="H117" s="2" t="s">
        <v>5</v>
      </c>
    </row>
    <row r="118" spans="1:8">
      <c r="A118" s="2">
        <v>2</v>
      </c>
      <c r="B118" s="2">
        <v>73492758</v>
      </c>
      <c r="C118" s="11" t="s">
        <v>122</v>
      </c>
      <c r="D118" s="11" t="s">
        <v>1317</v>
      </c>
      <c r="E118" s="11" t="s">
        <v>1316</v>
      </c>
      <c r="F118" s="11" t="s">
        <v>1372</v>
      </c>
      <c r="G118" s="11" t="s">
        <v>114</v>
      </c>
      <c r="H118" s="2" t="s">
        <v>5</v>
      </c>
    </row>
    <row r="119" spans="1:8">
      <c r="A119" s="2">
        <v>2</v>
      </c>
      <c r="B119" s="2">
        <v>73495901</v>
      </c>
      <c r="C119" s="11" t="s">
        <v>289</v>
      </c>
      <c r="D119" s="11" t="s">
        <v>1317</v>
      </c>
      <c r="E119" s="11" t="s">
        <v>1316</v>
      </c>
      <c r="F119" s="11" t="s">
        <v>1372</v>
      </c>
      <c r="G119" s="11" t="s">
        <v>114</v>
      </c>
      <c r="H119" s="2" t="s">
        <v>2</v>
      </c>
    </row>
    <row r="120" spans="1:8">
      <c r="A120" s="2">
        <v>2</v>
      </c>
      <c r="B120" s="2">
        <v>73496268</v>
      </c>
      <c r="C120" s="11" t="s">
        <v>1087</v>
      </c>
      <c r="D120" s="11" t="s">
        <v>1317</v>
      </c>
      <c r="E120" s="11" t="s">
        <v>1314</v>
      </c>
      <c r="F120" s="11" t="s">
        <v>1372</v>
      </c>
      <c r="G120" s="11" t="s">
        <v>114</v>
      </c>
      <c r="H120" s="2" t="s">
        <v>5</v>
      </c>
    </row>
    <row r="121" spans="1:8">
      <c r="A121" s="2">
        <v>2</v>
      </c>
      <c r="B121" s="2">
        <v>73496300</v>
      </c>
      <c r="C121" s="11" t="s">
        <v>973</v>
      </c>
      <c r="D121" s="11" t="s">
        <v>1314</v>
      </c>
      <c r="E121" s="11" t="s">
        <v>1316</v>
      </c>
      <c r="F121" s="11" t="s">
        <v>1372</v>
      </c>
      <c r="G121" s="11" t="s">
        <v>114</v>
      </c>
      <c r="H121" s="2" t="s">
        <v>2</v>
      </c>
    </row>
    <row r="122" spans="1:8">
      <c r="A122" s="2">
        <v>2</v>
      </c>
      <c r="B122" s="2">
        <v>230787232</v>
      </c>
      <c r="C122" s="11" t="s">
        <v>464</v>
      </c>
      <c r="D122" s="11" t="s">
        <v>1317</v>
      </c>
      <c r="E122" s="11" t="s">
        <v>1316</v>
      </c>
      <c r="F122" s="11" t="s">
        <v>1323</v>
      </c>
      <c r="G122" s="11" t="s">
        <v>72</v>
      </c>
      <c r="H122" s="2" t="s">
        <v>5</v>
      </c>
    </row>
    <row r="123" spans="1:8">
      <c r="A123" s="2">
        <v>2</v>
      </c>
      <c r="B123" s="2">
        <v>230787254</v>
      </c>
      <c r="C123" s="11" t="s">
        <v>646</v>
      </c>
      <c r="D123" s="11" t="s">
        <v>1314</v>
      </c>
      <c r="E123" s="11" t="s">
        <v>1313</v>
      </c>
      <c r="F123" s="11" t="s">
        <v>1323</v>
      </c>
      <c r="G123" s="11" t="s">
        <v>72</v>
      </c>
      <c r="H123" s="2" t="s">
        <v>5</v>
      </c>
    </row>
    <row r="124" spans="1:8">
      <c r="A124" s="2">
        <v>2</v>
      </c>
      <c r="B124" s="2">
        <v>230787294</v>
      </c>
      <c r="C124" s="11" t="s">
        <v>267</v>
      </c>
      <c r="D124" s="11" t="s">
        <v>1316</v>
      </c>
      <c r="E124" s="11" t="s">
        <v>1317</v>
      </c>
      <c r="F124" s="11" t="s">
        <v>1323</v>
      </c>
      <c r="G124" s="11" t="s">
        <v>72</v>
      </c>
      <c r="H124" s="2" t="s">
        <v>5</v>
      </c>
    </row>
    <row r="125" spans="1:8">
      <c r="A125" s="2">
        <v>2</v>
      </c>
      <c r="B125" s="2">
        <v>230841011</v>
      </c>
      <c r="C125" s="11" t="s">
        <v>1034</v>
      </c>
      <c r="D125" s="11" t="s">
        <v>1314</v>
      </c>
      <c r="E125" s="11" t="s">
        <v>1313</v>
      </c>
      <c r="F125" s="11" t="s">
        <v>1323</v>
      </c>
      <c r="G125" s="11" t="s">
        <v>72</v>
      </c>
      <c r="H125" s="2" t="s">
        <v>5</v>
      </c>
    </row>
    <row r="126" spans="1:8">
      <c r="A126" s="2">
        <v>2</v>
      </c>
      <c r="B126" s="2">
        <v>230841032</v>
      </c>
      <c r="C126" s="11" t="s">
        <v>310</v>
      </c>
      <c r="D126" s="11" t="s">
        <v>1314</v>
      </c>
      <c r="E126" s="11" t="s">
        <v>1313</v>
      </c>
      <c r="F126" s="11" t="s">
        <v>1323</v>
      </c>
      <c r="G126" s="11" t="s">
        <v>72</v>
      </c>
      <c r="H126" s="2" t="s">
        <v>5</v>
      </c>
    </row>
    <row r="127" spans="1:8">
      <c r="A127" s="2">
        <v>2</v>
      </c>
      <c r="B127" s="2">
        <v>230841056</v>
      </c>
      <c r="C127" s="11" t="s">
        <v>481</v>
      </c>
      <c r="D127" s="11" t="s">
        <v>1314</v>
      </c>
      <c r="E127" s="11" t="s">
        <v>1313</v>
      </c>
      <c r="F127" s="11" t="s">
        <v>1323</v>
      </c>
      <c r="G127" s="11" t="s">
        <v>72</v>
      </c>
      <c r="H127" s="2" t="s">
        <v>5</v>
      </c>
    </row>
    <row r="128" spans="1:8">
      <c r="A128" s="2">
        <v>2</v>
      </c>
      <c r="B128" s="2">
        <v>230861478</v>
      </c>
      <c r="C128" s="11" t="s">
        <v>543</v>
      </c>
      <c r="D128" s="11" t="s">
        <v>1313</v>
      </c>
      <c r="E128" s="11" t="s">
        <v>1317</v>
      </c>
      <c r="F128" s="11" t="s">
        <v>1323</v>
      </c>
      <c r="G128" s="11" t="s">
        <v>72</v>
      </c>
      <c r="H128" s="2" t="s">
        <v>5</v>
      </c>
    </row>
    <row r="129" spans="1:8">
      <c r="A129" s="2">
        <v>2</v>
      </c>
      <c r="B129" s="2">
        <v>230861519</v>
      </c>
      <c r="C129" s="11" t="s">
        <v>1267</v>
      </c>
      <c r="D129" s="11" t="s">
        <v>1317</v>
      </c>
      <c r="E129" s="11" t="s">
        <v>1313</v>
      </c>
      <c r="F129" s="11" t="s">
        <v>1323</v>
      </c>
      <c r="G129" s="11" t="s">
        <v>72</v>
      </c>
      <c r="H129" s="2" t="s">
        <v>5</v>
      </c>
    </row>
    <row r="130" spans="1:8">
      <c r="A130" s="2">
        <v>2</v>
      </c>
      <c r="B130" s="2">
        <v>230861547</v>
      </c>
      <c r="C130" s="11" t="s">
        <v>80</v>
      </c>
      <c r="D130" s="11" t="s">
        <v>1314</v>
      </c>
      <c r="E130" s="11" t="s">
        <v>1313</v>
      </c>
      <c r="F130" s="11" t="s">
        <v>1323</v>
      </c>
      <c r="G130" s="11" t="s">
        <v>72</v>
      </c>
      <c r="H130" s="2" t="s">
        <v>5</v>
      </c>
    </row>
    <row r="131" spans="1:8">
      <c r="A131" s="2">
        <v>2</v>
      </c>
      <c r="B131" s="2">
        <v>230861614</v>
      </c>
      <c r="C131" s="11" t="s">
        <v>71</v>
      </c>
      <c r="D131" s="11" t="s">
        <v>1317</v>
      </c>
      <c r="E131" s="11" t="s">
        <v>1316</v>
      </c>
      <c r="F131" s="11" t="s">
        <v>1323</v>
      </c>
      <c r="G131" s="11" t="s">
        <v>72</v>
      </c>
      <c r="H131" s="2" t="s">
        <v>5</v>
      </c>
    </row>
    <row r="132" spans="1:8">
      <c r="A132" s="2">
        <v>2</v>
      </c>
      <c r="B132" s="2">
        <v>230875453</v>
      </c>
      <c r="C132" s="11" t="s">
        <v>851</v>
      </c>
      <c r="D132" s="11" t="s">
        <v>1317</v>
      </c>
      <c r="E132" s="11" t="s">
        <v>1316</v>
      </c>
      <c r="F132" s="11" t="s">
        <v>1323</v>
      </c>
      <c r="G132" s="11" t="s">
        <v>72</v>
      </c>
      <c r="H132" s="2" t="s">
        <v>2</v>
      </c>
    </row>
    <row r="133" spans="1:8">
      <c r="A133" s="2">
        <v>3</v>
      </c>
      <c r="B133" s="2">
        <v>33406125</v>
      </c>
      <c r="C133" s="11" t="s">
        <v>1092</v>
      </c>
      <c r="D133" s="11" t="s">
        <v>1317</v>
      </c>
      <c r="E133" s="11" t="s">
        <v>1313</v>
      </c>
      <c r="F133" s="11" t="s">
        <v>1346</v>
      </c>
      <c r="G133" s="11" t="s">
        <v>177</v>
      </c>
      <c r="H133" s="2" t="s">
        <v>2</v>
      </c>
    </row>
    <row r="134" spans="1:8">
      <c r="A134" s="2">
        <v>3</v>
      </c>
      <c r="B134" s="2">
        <v>33406137</v>
      </c>
      <c r="C134" s="11" t="s">
        <v>176</v>
      </c>
      <c r="D134" s="11" t="s">
        <v>1314</v>
      </c>
      <c r="E134" s="11" t="s">
        <v>1316</v>
      </c>
      <c r="F134" s="11" t="s">
        <v>1346</v>
      </c>
      <c r="G134" s="11" t="s">
        <v>177</v>
      </c>
      <c r="H134" s="2" t="s">
        <v>2</v>
      </c>
    </row>
    <row r="135" spans="1:8">
      <c r="A135" s="2">
        <v>3</v>
      </c>
      <c r="B135" s="2">
        <v>33406140</v>
      </c>
      <c r="C135" s="11" t="s">
        <v>519</v>
      </c>
      <c r="D135" s="11" t="s">
        <v>1317</v>
      </c>
      <c r="E135" s="11" t="s">
        <v>1316</v>
      </c>
      <c r="F135" s="11" t="s">
        <v>1346</v>
      </c>
      <c r="G135" s="11" t="s">
        <v>177</v>
      </c>
      <c r="H135" s="2" t="s">
        <v>2</v>
      </c>
    </row>
    <row r="136" spans="1:8">
      <c r="A136" s="2">
        <v>3</v>
      </c>
      <c r="B136" s="2">
        <v>33414815</v>
      </c>
      <c r="C136" s="11" t="s">
        <v>421</v>
      </c>
      <c r="D136" s="11" t="s">
        <v>1317</v>
      </c>
      <c r="E136" s="11" t="s">
        <v>1316</v>
      </c>
      <c r="F136" s="11" t="s">
        <v>1346</v>
      </c>
      <c r="G136" s="11" t="s">
        <v>177</v>
      </c>
      <c r="H136" s="2" t="s">
        <v>2</v>
      </c>
    </row>
    <row r="137" spans="1:8">
      <c r="A137" s="2">
        <v>3</v>
      </c>
      <c r="B137" s="2">
        <v>33415181</v>
      </c>
      <c r="C137" s="11" t="s">
        <v>193</v>
      </c>
      <c r="D137" s="11" t="s">
        <v>1317</v>
      </c>
      <c r="E137" s="11" t="s">
        <v>1314</v>
      </c>
      <c r="F137" s="11" t="s">
        <v>1346</v>
      </c>
      <c r="G137" s="11" t="s">
        <v>177</v>
      </c>
      <c r="H137" s="2" t="s">
        <v>2</v>
      </c>
    </row>
    <row r="138" spans="1:8">
      <c r="A138" s="2">
        <v>3</v>
      </c>
      <c r="B138" s="2">
        <v>33416780</v>
      </c>
      <c r="C138" s="11" t="s">
        <v>864</v>
      </c>
      <c r="D138" s="11" t="s">
        <v>1314</v>
      </c>
      <c r="E138" s="11" t="s">
        <v>1313</v>
      </c>
      <c r="F138" s="11" t="s">
        <v>1346</v>
      </c>
      <c r="G138" s="11" t="s">
        <v>177</v>
      </c>
      <c r="H138" s="2" t="s">
        <v>5</v>
      </c>
    </row>
    <row r="139" spans="1:8">
      <c r="A139" s="2">
        <v>3</v>
      </c>
      <c r="B139" s="2">
        <v>33416788</v>
      </c>
      <c r="C139" s="11" t="s">
        <v>313</v>
      </c>
      <c r="D139" s="11" t="s">
        <v>1317</v>
      </c>
      <c r="E139" s="11" t="s">
        <v>1316</v>
      </c>
      <c r="F139" s="11" t="s">
        <v>1346</v>
      </c>
      <c r="G139" s="11" t="s">
        <v>177</v>
      </c>
      <c r="H139" s="2" t="s">
        <v>2</v>
      </c>
    </row>
    <row r="140" spans="1:8">
      <c r="A140" s="2">
        <v>3</v>
      </c>
      <c r="B140" s="2">
        <v>33418791</v>
      </c>
      <c r="C140" s="11" t="s">
        <v>732</v>
      </c>
      <c r="D140" s="11" t="s">
        <v>1316</v>
      </c>
      <c r="E140" s="11" t="s">
        <v>1317</v>
      </c>
      <c r="F140" s="11" t="s">
        <v>1346</v>
      </c>
      <c r="G140" s="11" t="s">
        <v>177</v>
      </c>
      <c r="H140" s="2" t="s">
        <v>5</v>
      </c>
    </row>
    <row r="141" spans="1:8">
      <c r="A141" s="2">
        <v>3</v>
      </c>
      <c r="B141" s="2">
        <v>33420227</v>
      </c>
      <c r="C141" s="11" t="s">
        <v>281</v>
      </c>
      <c r="D141" s="11" t="s">
        <v>1316</v>
      </c>
      <c r="E141" s="11" t="s">
        <v>1317</v>
      </c>
      <c r="F141" s="11" t="s">
        <v>1346</v>
      </c>
      <c r="G141" s="11" t="s">
        <v>177</v>
      </c>
      <c r="H141" s="2" t="s">
        <v>2</v>
      </c>
    </row>
    <row r="142" spans="1:8">
      <c r="A142" s="2">
        <v>3</v>
      </c>
      <c r="B142" s="2">
        <v>33425620</v>
      </c>
      <c r="C142" s="11" t="s">
        <v>900</v>
      </c>
      <c r="D142" s="11" t="s">
        <v>1316</v>
      </c>
      <c r="E142" s="11" t="s">
        <v>1317</v>
      </c>
      <c r="F142" s="11" t="s">
        <v>1346</v>
      </c>
      <c r="G142" s="11" t="s">
        <v>177</v>
      </c>
      <c r="H142" s="2" t="s">
        <v>5</v>
      </c>
    </row>
    <row r="143" spans="1:8">
      <c r="A143" s="2">
        <v>3</v>
      </c>
      <c r="B143" s="2">
        <v>33425642</v>
      </c>
      <c r="C143" s="11" t="s">
        <v>683</v>
      </c>
      <c r="D143" s="11" t="s">
        <v>1314</v>
      </c>
      <c r="E143" s="11" t="s">
        <v>1313</v>
      </c>
      <c r="F143" s="11" t="s">
        <v>1346</v>
      </c>
      <c r="G143" s="11" t="s">
        <v>177</v>
      </c>
      <c r="H143" s="2" t="s">
        <v>2</v>
      </c>
    </row>
    <row r="144" spans="1:8">
      <c r="A144" s="2">
        <v>3</v>
      </c>
      <c r="B144" s="2">
        <v>48414274</v>
      </c>
      <c r="C144" s="11" t="s">
        <v>1088</v>
      </c>
      <c r="D144" s="11" t="s">
        <v>1314</v>
      </c>
      <c r="E144" s="11" t="s">
        <v>1313</v>
      </c>
      <c r="F144" s="11" t="s">
        <v>1339</v>
      </c>
      <c r="G144" s="11" t="s">
        <v>67</v>
      </c>
      <c r="H144" s="2" t="s">
        <v>5</v>
      </c>
    </row>
    <row r="145" spans="1:8">
      <c r="A145" s="2">
        <v>3</v>
      </c>
      <c r="B145" s="2">
        <v>48414293</v>
      </c>
      <c r="C145" s="11" t="s">
        <v>66</v>
      </c>
      <c r="D145" s="11" t="s">
        <v>1316</v>
      </c>
      <c r="E145" s="11" t="s">
        <v>1317</v>
      </c>
      <c r="F145" s="11" t="s">
        <v>1339</v>
      </c>
      <c r="G145" s="11" t="s">
        <v>67</v>
      </c>
      <c r="H145" s="2" t="s">
        <v>2</v>
      </c>
    </row>
    <row r="146" spans="1:8">
      <c r="A146" s="2">
        <v>3</v>
      </c>
      <c r="B146" s="2">
        <v>48414317</v>
      </c>
      <c r="C146" s="11" t="s">
        <v>104</v>
      </c>
      <c r="D146" s="11" t="s">
        <v>1314</v>
      </c>
      <c r="E146" s="11" t="s">
        <v>1313</v>
      </c>
      <c r="F146" s="11" t="s">
        <v>1339</v>
      </c>
      <c r="G146" s="11" t="s">
        <v>67</v>
      </c>
      <c r="H146" s="2" t="s">
        <v>2</v>
      </c>
    </row>
    <row r="147" spans="1:8">
      <c r="A147" s="2">
        <v>3</v>
      </c>
      <c r="B147" s="2">
        <v>48415128</v>
      </c>
      <c r="C147" s="11" t="s">
        <v>283</v>
      </c>
      <c r="D147" s="11" t="s">
        <v>1316</v>
      </c>
      <c r="E147" s="11" t="s">
        <v>1317</v>
      </c>
      <c r="F147" s="11" t="s">
        <v>1339</v>
      </c>
      <c r="G147" s="11" t="s">
        <v>67</v>
      </c>
      <c r="H147" s="2" t="s">
        <v>2</v>
      </c>
    </row>
    <row r="148" spans="1:8">
      <c r="A148" s="2">
        <v>3</v>
      </c>
      <c r="B148" s="2">
        <v>48415154</v>
      </c>
      <c r="C148" s="11" t="s">
        <v>832</v>
      </c>
      <c r="D148" s="11" t="s">
        <v>1314</v>
      </c>
      <c r="E148" s="11" t="s">
        <v>1317</v>
      </c>
      <c r="F148" s="11" t="s">
        <v>1339</v>
      </c>
      <c r="G148" s="11" t="s">
        <v>67</v>
      </c>
      <c r="H148" s="2" t="s">
        <v>5</v>
      </c>
    </row>
    <row r="149" spans="1:8">
      <c r="A149" s="2">
        <v>3</v>
      </c>
      <c r="B149" s="2">
        <v>48416853</v>
      </c>
      <c r="C149" s="11" t="s">
        <v>203</v>
      </c>
      <c r="D149" s="11" t="s">
        <v>1314</v>
      </c>
      <c r="E149" s="11" t="s">
        <v>1313</v>
      </c>
      <c r="F149" s="11" t="s">
        <v>1339</v>
      </c>
      <c r="G149" s="11" t="s">
        <v>67</v>
      </c>
      <c r="H149" s="2" t="s">
        <v>5</v>
      </c>
    </row>
    <row r="150" spans="1:8">
      <c r="A150" s="2">
        <v>3</v>
      </c>
      <c r="B150" s="2">
        <v>48416919</v>
      </c>
      <c r="C150" s="11" t="s">
        <v>1208</v>
      </c>
      <c r="D150" s="11" t="s">
        <v>1317</v>
      </c>
      <c r="E150" s="11" t="s">
        <v>1316</v>
      </c>
      <c r="F150" s="11" t="s">
        <v>1339</v>
      </c>
      <c r="G150" s="11" t="s">
        <v>67</v>
      </c>
      <c r="H150" s="2" t="s">
        <v>5</v>
      </c>
    </row>
    <row r="151" spans="1:8">
      <c r="A151" s="2">
        <v>3</v>
      </c>
      <c r="B151" s="2">
        <v>48419812</v>
      </c>
      <c r="C151" s="11" t="s">
        <v>212</v>
      </c>
      <c r="D151" s="11" t="s">
        <v>1314</v>
      </c>
      <c r="E151" s="11" t="s">
        <v>1313</v>
      </c>
      <c r="F151" s="11" t="s">
        <v>1339</v>
      </c>
      <c r="G151" s="11" t="s">
        <v>67</v>
      </c>
      <c r="H151" s="2" t="s">
        <v>2</v>
      </c>
    </row>
    <row r="152" spans="1:8">
      <c r="A152" s="2">
        <v>3</v>
      </c>
      <c r="B152" s="2">
        <v>48419897</v>
      </c>
      <c r="C152" s="11" t="s">
        <v>1302</v>
      </c>
      <c r="D152" s="11" t="s">
        <v>1314</v>
      </c>
      <c r="E152" s="11" t="s">
        <v>1313</v>
      </c>
      <c r="F152" s="11" t="s">
        <v>1339</v>
      </c>
      <c r="G152" s="11" t="s">
        <v>67</v>
      </c>
      <c r="H152" s="2" t="s">
        <v>5</v>
      </c>
    </row>
    <row r="153" spans="1:8">
      <c r="A153" s="2">
        <v>3</v>
      </c>
      <c r="B153" s="2">
        <v>48419898</v>
      </c>
      <c r="C153" s="11" t="s">
        <v>1196</v>
      </c>
      <c r="D153" s="11" t="s">
        <v>1317</v>
      </c>
      <c r="E153" s="11" t="s">
        <v>1316</v>
      </c>
      <c r="F153" s="11" t="s">
        <v>1339</v>
      </c>
      <c r="G153" s="11" t="s">
        <v>67</v>
      </c>
      <c r="H153" s="2" t="s">
        <v>5</v>
      </c>
    </row>
    <row r="154" spans="1:8">
      <c r="A154" s="2">
        <v>3</v>
      </c>
      <c r="B154" s="2">
        <v>48419933</v>
      </c>
      <c r="C154" s="11" t="s">
        <v>285</v>
      </c>
      <c r="D154" s="11" t="s">
        <v>1316</v>
      </c>
      <c r="E154" s="11" t="s">
        <v>1317</v>
      </c>
      <c r="F154" s="11" t="s">
        <v>1339</v>
      </c>
      <c r="G154" s="11" t="s">
        <v>67</v>
      </c>
      <c r="H154" s="2" t="s">
        <v>5</v>
      </c>
    </row>
    <row r="155" spans="1:8">
      <c r="A155" s="2">
        <v>3</v>
      </c>
      <c r="B155" s="2">
        <v>48419952</v>
      </c>
      <c r="C155" s="11" t="s">
        <v>873</v>
      </c>
      <c r="D155" s="11" t="s">
        <v>1313</v>
      </c>
      <c r="E155" s="11" t="s">
        <v>1314</v>
      </c>
      <c r="F155" s="11" t="s">
        <v>1339</v>
      </c>
      <c r="G155" s="11" t="s">
        <v>67</v>
      </c>
      <c r="H155" s="2" t="s">
        <v>5</v>
      </c>
    </row>
    <row r="156" spans="1:8">
      <c r="A156" s="2">
        <v>3</v>
      </c>
      <c r="B156" s="2">
        <v>48419957</v>
      </c>
      <c r="C156" s="11" t="s">
        <v>1010</v>
      </c>
      <c r="D156" s="11" t="s">
        <v>1316</v>
      </c>
      <c r="E156" s="11" t="s">
        <v>1317</v>
      </c>
      <c r="F156" s="11" t="s">
        <v>1339</v>
      </c>
      <c r="G156" s="11" t="s">
        <v>67</v>
      </c>
      <c r="H156" s="2" t="s">
        <v>5</v>
      </c>
    </row>
    <row r="157" spans="1:8">
      <c r="A157" s="2">
        <v>3</v>
      </c>
      <c r="B157" s="2">
        <v>48419974</v>
      </c>
      <c r="C157" s="11" t="s">
        <v>640</v>
      </c>
      <c r="D157" s="11" t="s">
        <v>1313</v>
      </c>
      <c r="E157" s="11" t="s">
        <v>1314</v>
      </c>
      <c r="F157" s="11" t="s">
        <v>1339</v>
      </c>
      <c r="G157" s="11" t="s">
        <v>67</v>
      </c>
      <c r="H157" s="2" t="s">
        <v>2</v>
      </c>
    </row>
    <row r="158" spans="1:8">
      <c r="A158" s="2">
        <v>3</v>
      </c>
      <c r="B158" s="2">
        <v>48420987</v>
      </c>
      <c r="C158" s="11" t="s">
        <v>1024</v>
      </c>
      <c r="D158" s="11" t="s">
        <v>1316</v>
      </c>
      <c r="E158" s="11" t="s">
        <v>1317</v>
      </c>
      <c r="F158" s="11" t="s">
        <v>1339</v>
      </c>
      <c r="G158" s="11" t="s">
        <v>67</v>
      </c>
      <c r="H158" s="2" t="s">
        <v>5</v>
      </c>
    </row>
    <row r="159" spans="1:8">
      <c r="A159" s="2">
        <v>3</v>
      </c>
      <c r="B159" s="2">
        <v>48420996</v>
      </c>
      <c r="C159" s="11" t="s">
        <v>325</v>
      </c>
      <c r="D159" s="11" t="s">
        <v>1314</v>
      </c>
      <c r="E159" s="11" t="s">
        <v>1313</v>
      </c>
      <c r="F159" s="11" t="s">
        <v>1339</v>
      </c>
      <c r="G159" s="11" t="s">
        <v>67</v>
      </c>
      <c r="H159" s="2" t="s">
        <v>5</v>
      </c>
    </row>
    <row r="160" spans="1:8">
      <c r="A160" s="2">
        <v>3</v>
      </c>
      <c r="B160" s="2">
        <v>48422235</v>
      </c>
      <c r="C160" s="11" t="s">
        <v>1287</v>
      </c>
      <c r="D160" s="11" t="s">
        <v>1313</v>
      </c>
      <c r="E160" s="11" t="s">
        <v>1316</v>
      </c>
      <c r="F160" s="11" t="s">
        <v>1339</v>
      </c>
      <c r="G160" s="11" t="s">
        <v>67</v>
      </c>
      <c r="H160" s="2" t="s">
        <v>5</v>
      </c>
    </row>
    <row r="161" spans="1:8">
      <c r="A161" s="2">
        <v>3</v>
      </c>
      <c r="B161" s="2">
        <v>48422259</v>
      </c>
      <c r="C161" s="11" t="s">
        <v>452</v>
      </c>
      <c r="D161" s="11" t="s">
        <v>1316</v>
      </c>
      <c r="E161" s="11" t="s">
        <v>1317</v>
      </c>
      <c r="F161" s="11" t="s">
        <v>1339</v>
      </c>
      <c r="G161" s="11" t="s">
        <v>67</v>
      </c>
      <c r="H161" s="2" t="s">
        <v>5</v>
      </c>
    </row>
    <row r="162" spans="1:8">
      <c r="A162" s="2">
        <v>3</v>
      </c>
      <c r="B162" s="2">
        <v>48422294</v>
      </c>
      <c r="C162" s="11" t="s">
        <v>781</v>
      </c>
      <c r="D162" s="11" t="s">
        <v>1317</v>
      </c>
      <c r="E162" s="11" t="s">
        <v>1316</v>
      </c>
      <c r="F162" s="11" t="s">
        <v>1339</v>
      </c>
      <c r="G162" s="11" t="s">
        <v>67</v>
      </c>
      <c r="H162" s="2" t="s">
        <v>5</v>
      </c>
    </row>
    <row r="163" spans="1:8">
      <c r="A163" s="2">
        <v>3</v>
      </c>
      <c r="B163" s="2">
        <v>48423197</v>
      </c>
      <c r="C163" s="11" t="s">
        <v>254</v>
      </c>
      <c r="D163" s="11" t="s">
        <v>1317</v>
      </c>
      <c r="E163" s="11" t="s">
        <v>1316</v>
      </c>
      <c r="F163" s="11" t="s">
        <v>1339</v>
      </c>
      <c r="G163" s="11" t="s">
        <v>67</v>
      </c>
      <c r="H163" s="2" t="s">
        <v>2</v>
      </c>
    </row>
    <row r="164" spans="1:8">
      <c r="A164" s="2">
        <v>3</v>
      </c>
      <c r="B164" s="2">
        <v>48436092</v>
      </c>
      <c r="C164" s="11" t="s">
        <v>568</v>
      </c>
      <c r="D164" s="11" t="s">
        <v>1316</v>
      </c>
      <c r="E164" s="11" t="s">
        <v>1317</v>
      </c>
      <c r="F164" s="11" t="s">
        <v>1339</v>
      </c>
      <c r="G164" s="11" t="s">
        <v>67</v>
      </c>
      <c r="H164" s="2" t="s">
        <v>5</v>
      </c>
    </row>
    <row r="165" spans="1:8">
      <c r="A165" s="2">
        <v>3</v>
      </c>
      <c r="B165" s="2">
        <v>121340290</v>
      </c>
      <c r="C165" s="11" t="s">
        <v>517</v>
      </c>
      <c r="D165" s="11" t="s">
        <v>1317</v>
      </c>
      <c r="E165" s="11" t="s">
        <v>1316</v>
      </c>
      <c r="F165" s="11" t="s">
        <v>1367</v>
      </c>
      <c r="G165" s="11" t="s">
        <v>60</v>
      </c>
      <c r="H165" s="2" t="s">
        <v>5</v>
      </c>
    </row>
    <row r="166" spans="1:8">
      <c r="A166" s="2">
        <v>3</v>
      </c>
      <c r="B166" s="2">
        <v>121340299</v>
      </c>
      <c r="C166" s="11" t="s">
        <v>99</v>
      </c>
      <c r="D166" s="11" t="s">
        <v>1314</v>
      </c>
      <c r="E166" s="11" t="s">
        <v>1313</v>
      </c>
      <c r="F166" s="11" t="s">
        <v>1367</v>
      </c>
      <c r="G166" s="11" t="s">
        <v>60</v>
      </c>
      <c r="H166" s="2" t="s">
        <v>5</v>
      </c>
    </row>
    <row r="167" spans="1:8">
      <c r="A167" s="2">
        <v>3</v>
      </c>
      <c r="B167" s="2">
        <v>121340365</v>
      </c>
      <c r="C167" s="11" t="s">
        <v>158</v>
      </c>
      <c r="D167" s="11" t="s">
        <v>1316</v>
      </c>
      <c r="E167" s="11" t="s">
        <v>1317</v>
      </c>
      <c r="F167" s="11" t="s">
        <v>1367</v>
      </c>
      <c r="G167" s="11" t="s">
        <v>60</v>
      </c>
      <c r="H167" s="2" t="s">
        <v>5</v>
      </c>
    </row>
    <row r="168" spans="1:8">
      <c r="A168" s="2">
        <v>3</v>
      </c>
      <c r="B168" s="2">
        <v>121340425</v>
      </c>
      <c r="C168" s="11" t="s">
        <v>1255</v>
      </c>
      <c r="D168" s="11" t="s">
        <v>1316</v>
      </c>
      <c r="E168" s="11" t="s">
        <v>1314</v>
      </c>
      <c r="F168" s="11" t="s">
        <v>1367</v>
      </c>
      <c r="G168" s="11" t="s">
        <v>60</v>
      </c>
      <c r="H168" s="2" t="s">
        <v>5</v>
      </c>
    </row>
    <row r="169" spans="1:8">
      <c r="A169" s="2">
        <v>3</v>
      </c>
      <c r="B169" s="2">
        <v>121340468</v>
      </c>
      <c r="C169" s="11" t="s">
        <v>366</v>
      </c>
      <c r="D169" s="11" t="s">
        <v>1317</v>
      </c>
      <c r="E169" s="11" t="s">
        <v>1316</v>
      </c>
      <c r="F169" s="11" t="s">
        <v>1367</v>
      </c>
      <c r="G169" s="11" t="s">
        <v>60</v>
      </c>
      <c r="H169" s="2" t="s">
        <v>2</v>
      </c>
    </row>
    <row r="170" spans="1:8">
      <c r="A170" s="2">
        <v>3</v>
      </c>
      <c r="B170" s="2">
        <v>121340477</v>
      </c>
      <c r="C170" s="11" t="s">
        <v>1070</v>
      </c>
      <c r="D170" s="11" t="s">
        <v>1314</v>
      </c>
      <c r="E170" s="11" t="s">
        <v>1313</v>
      </c>
      <c r="F170" s="11" t="s">
        <v>1367</v>
      </c>
      <c r="G170" s="11" t="s">
        <v>60</v>
      </c>
      <c r="H170" s="2" t="s">
        <v>2</v>
      </c>
    </row>
    <row r="171" spans="1:8">
      <c r="A171" s="2">
        <v>3</v>
      </c>
      <c r="B171" s="2">
        <v>121340480</v>
      </c>
      <c r="C171" s="11" t="s">
        <v>606</v>
      </c>
      <c r="D171" s="11" t="s">
        <v>1314</v>
      </c>
      <c r="E171" s="11" t="s">
        <v>1313</v>
      </c>
      <c r="F171" s="11" t="s">
        <v>1367</v>
      </c>
      <c r="G171" s="11" t="s">
        <v>60</v>
      </c>
      <c r="H171" s="2" t="s">
        <v>2</v>
      </c>
    </row>
    <row r="172" spans="1:8">
      <c r="A172" s="2">
        <v>3</v>
      </c>
      <c r="B172" s="2">
        <v>121340509</v>
      </c>
      <c r="C172" s="11" t="s">
        <v>1143</v>
      </c>
      <c r="D172" s="11" t="s">
        <v>1317</v>
      </c>
      <c r="E172" s="11" t="s">
        <v>1316</v>
      </c>
      <c r="F172" s="11" t="s">
        <v>1367</v>
      </c>
      <c r="G172" s="11" t="s">
        <v>60</v>
      </c>
      <c r="H172" s="2" t="s">
        <v>5</v>
      </c>
    </row>
    <row r="173" spans="1:8">
      <c r="A173" s="2">
        <v>3</v>
      </c>
      <c r="B173" s="2">
        <v>121340536</v>
      </c>
      <c r="C173" s="11" t="s">
        <v>1290</v>
      </c>
      <c r="D173" s="11" t="s">
        <v>1313</v>
      </c>
      <c r="E173" s="11" t="s">
        <v>1314</v>
      </c>
      <c r="F173" s="11" t="s">
        <v>1367</v>
      </c>
      <c r="G173" s="11" t="s">
        <v>60</v>
      </c>
      <c r="H173" s="2" t="s">
        <v>5</v>
      </c>
    </row>
    <row r="174" spans="1:8">
      <c r="A174" s="2">
        <v>3</v>
      </c>
      <c r="B174" s="2">
        <v>121340550</v>
      </c>
      <c r="C174" s="11" t="s">
        <v>718</v>
      </c>
      <c r="D174" s="11" t="s">
        <v>1317</v>
      </c>
      <c r="E174" s="11" t="s">
        <v>1316</v>
      </c>
      <c r="F174" s="11" t="s">
        <v>1367</v>
      </c>
      <c r="G174" s="11" t="s">
        <v>60</v>
      </c>
      <c r="H174" s="2" t="s">
        <v>5</v>
      </c>
    </row>
    <row r="175" spans="1:8">
      <c r="A175" s="2">
        <v>3</v>
      </c>
      <c r="B175" s="2">
        <v>121340643</v>
      </c>
      <c r="C175" s="11" t="s">
        <v>649</v>
      </c>
      <c r="D175" s="11" t="s">
        <v>1317</v>
      </c>
      <c r="E175" s="11" t="s">
        <v>1316</v>
      </c>
      <c r="F175" s="11" t="s">
        <v>1367</v>
      </c>
      <c r="G175" s="11" t="s">
        <v>60</v>
      </c>
      <c r="H175" s="2" t="s">
        <v>5</v>
      </c>
    </row>
    <row r="176" spans="1:8">
      <c r="A176" s="2">
        <v>3</v>
      </c>
      <c r="B176" s="2">
        <v>121340748</v>
      </c>
      <c r="C176" s="11" t="s">
        <v>438</v>
      </c>
      <c r="D176" s="11" t="s">
        <v>1314</v>
      </c>
      <c r="E176" s="11" t="s">
        <v>1313</v>
      </c>
      <c r="F176" s="11" t="s">
        <v>1367</v>
      </c>
      <c r="G176" s="11" t="s">
        <v>60</v>
      </c>
      <c r="H176" s="2" t="s">
        <v>5</v>
      </c>
    </row>
    <row r="177" spans="1:8">
      <c r="A177" s="2">
        <v>3</v>
      </c>
      <c r="B177" s="2">
        <v>121340812</v>
      </c>
      <c r="C177" s="11" t="s">
        <v>607</v>
      </c>
      <c r="D177" s="11" t="s">
        <v>1317</v>
      </c>
      <c r="E177" s="11" t="s">
        <v>1316</v>
      </c>
      <c r="F177" s="11" t="s">
        <v>1367</v>
      </c>
      <c r="G177" s="11" t="s">
        <v>60</v>
      </c>
      <c r="H177" s="2" t="s">
        <v>5</v>
      </c>
    </row>
    <row r="178" spans="1:8">
      <c r="A178" s="2">
        <v>3</v>
      </c>
      <c r="B178" s="2">
        <v>121340955</v>
      </c>
      <c r="C178" s="11" t="s">
        <v>1080</v>
      </c>
      <c r="D178" s="11" t="s">
        <v>1317</v>
      </c>
      <c r="E178" s="11" t="s">
        <v>1316</v>
      </c>
      <c r="F178" s="11" t="s">
        <v>1367</v>
      </c>
      <c r="G178" s="11" t="s">
        <v>60</v>
      </c>
      <c r="H178" s="2" t="s">
        <v>5</v>
      </c>
    </row>
    <row r="179" spans="1:8">
      <c r="A179" s="2">
        <v>3</v>
      </c>
      <c r="B179" s="2">
        <v>121340984</v>
      </c>
      <c r="C179" s="11" t="s">
        <v>342</v>
      </c>
      <c r="D179" s="11" t="s">
        <v>1317</v>
      </c>
      <c r="E179" s="11" t="s">
        <v>1316</v>
      </c>
      <c r="F179" s="11" t="s">
        <v>1367</v>
      </c>
      <c r="G179" s="11" t="s">
        <v>60</v>
      </c>
      <c r="H179" s="2" t="s">
        <v>2</v>
      </c>
    </row>
    <row r="180" spans="1:8">
      <c r="A180" s="2">
        <v>3</v>
      </c>
      <c r="B180" s="2">
        <v>121341019</v>
      </c>
      <c r="C180" s="11" t="s">
        <v>949</v>
      </c>
      <c r="D180" s="11" t="s">
        <v>1316</v>
      </c>
      <c r="E180" s="11" t="s">
        <v>1313</v>
      </c>
      <c r="F180" s="11" t="s">
        <v>1367</v>
      </c>
      <c r="G180" s="11" t="s">
        <v>60</v>
      </c>
      <c r="H180" s="2" t="s">
        <v>5</v>
      </c>
    </row>
    <row r="181" spans="1:8">
      <c r="A181" s="2">
        <v>3</v>
      </c>
      <c r="B181" s="2">
        <v>121341044</v>
      </c>
      <c r="C181" s="11" t="s">
        <v>194</v>
      </c>
      <c r="D181" s="11" t="s">
        <v>1314</v>
      </c>
      <c r="E181" s="11" t="s">
        <v>1313</v>
      </c>
      <c r="F181" s="11" t="s">
        <v>1367</v>
      </c>
      <c r="G181" s="11" t="s">
        <v>60</v>
      </c>
      <c r="H181" s="2" t="s">
        <v>2</v>
      </c>
    </row>
    <row r="182" spans="1:8">
      <c r="A182" s="2">
        <v>3</v>
      </c>
      <c r="B182" s="2">
        <v>121341109</v>
      </c>
      <c r="C182" s="11" t="s">
        <v>523</v>
      </c>
      <c r="D182" s="11" t="s">
        <v>1313</v>
      </c>
      <c r="E182" s="11" t="s">
        <v>1316</v>
      </c>
      <c r="F182" s="11" t="s">
        <v>1367</v>
      </c>
      <c r="G182" s="11" t="s">
        <v>60</v>
      </c>
      <c r="H182" s="2" t="s">
        <v>5</v>
      </c>
    </row>
    <row r="183" spans="1:8">
      <c r="A183" s="2">
        <v>3</v>
      </c>
      <c r="B183" s="2">
        <v>121341383</v>
      </c>
      <c r="C183" s="11" t="s">
        <v>1219</v>
      </c>
      <c r="D183" s="11" t="s">
        <v>1313</v>
      </c>
      <c r="E183" s="11" t="s">
        <v>1314</v>
      </c>
      <c r="F183" s="11" t="s">
        <v>1367</v>
      </c>
      <c r="G183" s="11" t="s">
        <v>60</v>
      </c>
      <c r="H183" s="2" t="s">
        <v>2</v>
      </c>
    </row>
    <row r="184" spans="1:8">
      <c r="A184" s="2">
        <v>3</v>
      </c>
      <c r="B184" s="2">
        <v>121341467</v>
      </c>
      <c r="C184" s="11" t="s">
        <v>723</v>
      </c>
      <c r="D184" s="11" t="s">
        <v>1317</v>
      </c>
      <c r="E184" s="11" t="s">
        <v>1314</v>
      </c>
      <c r="F184" s="11" t="s">
        <v>1367</v>
      </c>
      <c r="G184" s="11" t="s">
        <v>60</v>
      </c>
      <c r="H184" s="2" t="s">
        <v>5</v>
      </c>
    </row>
    <row r="185" spans="1:8">
      <c r="A185" s="2">
        <v>3</v>
      </c>
      <c r="B185" s="2">
        <v>121341475</v>
      </c>
      <c r="C185" s="11" t="s">
        <v>663</v>
      </c>
      <c r="D185" s="11" t="s">
        <v>1313</v>
      </c>
      <c r="E185" s="11" t="s">
        <v>1314</v>
      </c>
      <c r="F185" s="11" t="s">
        <v>1367</v>
      </c>
      <c r="G185" s="11" t="s">
        <v>60</v>
      </c>
      <c r="H185" s="2" t="s">
        <v>5</v>
      </c>
    </row>
    <row r="186" spans="1:8">
      <c r="A186" s="2">
        <v>3</v>
      </c>
      <c r="B186" s="2">
        <v>121341571</v>
      </c>
      <c r="C186" s="11" t="s">
        <v>578</v>
      </c>
      <c r="D186" s="11" t="s">
        <v>1316</v>
      </c>
      <c r="E186" s="11" t="s">
        <v>1314</v>
      </c>
      <c r="F186" s="11" t="s">
        <v>1367</v>
      </c>
      <c r="G186" s="11" t="s">
        <v>60</v>
      </c>
      <c r="H186" s="2" t="s">
        <v>5</v>
      </c>
    </row>
    <row r="187" spans="1:8">
      <c r="A187" s="2">
        <v>3</v>
      </c>
      <c r="B187" s="2">
        <v>121341600</v>
      </c>
      <c r="C187" s="11" t="s">
        <v>475</v>
      </c>
      <c r="D187" s="11" t="s">
        <v>1316</v>
      </c>
      <c r="E187" s="11" t="s">
        <v>1317</v>
      </c>
      <c r="F187" s="11" t="s">
        <v>1367</v>
      </c>
      <c r="G187" s="11" t="s">
        <v>60</v>
      </c>
      <c r="H187" s="2" t="s">
        <v>5</v>
      </c>
    </row>
    <row r="188" spans="1:8">
      <c r="A188" s="2">
        <v>3</v>
      </c>
      <c r="B188" s="2">
        <v>121341788</v>
      </c>
      <c r="C188" s="11" t="s">
        <v>279</v>
      </c>
      <c r="D188" s="11" t="s">
        <v>1313</v>
      </c>
      <c r="E188" s="11" t="s">
        <v>1314</v>
      </c>
      <c r="F188" s="11" t="s">
        <v>1367</v>
      </c>
      <c r="G188" s="11" t="s">
        <v>60</v>
      </c>
      <c r="H188" s="2" t="s">
        <v>2</v>
      </c>
    </row>
    <row r="189" spans="1:8">
      <c r="A189" s="2">
        <v>3</v>
      </c>
      <c r="B189" s="2">
        <v>121341816</v>
      </c>
      <c r="C189" s="11" t="s">
        <v>59</v>
      </c>
      <c r="D189" s="11" t="s">
        <v>1317</v>
      </c>
      <c r="E189" s="11" t="s">
        <v>1316</v>
      </c>
      <c r="F189" s="11" t="s">
        <v>1367</v>
      </c>
      <c r="G189" s="11" t="s">
        <v>60</v>
      </c>
      <c r="H189" s="2" t="s">
        <v>5</v>
      </c>
    </row>
    <row r="190" spans="1:8">
      <c r="A190" s="2">
        <v>3</v>
      </c>
      <c r="B190" s="2">
        <v>121341826</v>
      </c>
      <c r="C190" s="11" t="s">
        <v>724</v>
      </c>
      <c r="D190" s="11" t="s">
        <v>1317</v>
      </c>
      <c r="E190" s="11" t="s">
        <v>1316</v>
      </c>
      <c r="F190" s="11" t="s">
        <v>1367</v>
      </c>
      <c r="G190" s="11" t="s">
        <v>60</v>
      </c>
      <c r="H190" s="2" t="s">
        <v>5</v>
      </c>
    </row>
    <row r="191" spans="1:8">
      <c r="A191" s="2">
        <v>3</v>
      </c>
      <c r="B191" s="2">
        <v>121341930</v>
      </c>
      <c r="C191" s="11" t="s">
        <v>687</v>
      </c>
      <c r="D191" s="11" t="s">
        <v>1317</v>
      </c>
      <c r="E191" s="11" t="s">
        <v>1314</v>
      </c>
      <c r="F191" s="11" t="s">
        <v>1367</v>
      </c>
      <c r="G191" s="11" t="s">
        <v>60</v>
      </c>
      <c r="H191" s="2" t="s">
        <v>5</v>
      </c>
    </row>
    <row r="192" spans="1:8">
      <c r="A192" s="2">
        <v>3</v>
      </c>
      <c r="B192" s="2">
        <v>121341938</v>
      </c>
      <c r="C192" s="11" t="s">
        <v>395</v>
      </c>
      <c r="D192" s="11" t="s">
        <v>1314</v>
      </c>
      <c r="E192" s="11" t="s">
        <v>1313</v>
      </c>
      <c r="F192" s="11" t="s">
        <v>1367</v>
      </c>
      <c r="G192" s="11" t="s">
        <v>60</v>
      </c>
      <c r="H192" s="2" t="s">
        <v>2</v>
      </c>
    </row>
    <row r="193" spans="1:8">
      <c r="A193" s="2">
        <v>3</v>
      </c>
      <c r="B193" s="2">
        <v>121342051</v>
      </c>
      <c r="C193" s="11" t="s">
        <v>746</v>
      </c>
      <c r="D193" s="11" t="s">
        <v>1317</v>
      </c>
      <c r="E193" s="11" t="s">
        <v>1314</v>
      </c>
      <c r="F193" s="11" t="s">
        <v>1367</v>
      </c>
      <c r="G193" s="11" t="s">
        <v>60</v>
      </c>
      <c r="H193" s="2" t="s">
        <v>5</v>
      </c>
    </row>
    <row r="194" spans="1:8">
      <c r="A194" s="2">
        <v>3</v>
      </c>
      <c r="B194" s="2">
        <v>121342056</v>
      </c>
      <c r="C194" s="11" t="s">
        <v>704</v>
      </c>
      <c r="D194" s="11" t="s">
        <v>1317</v>
      </c>
      <c r="E194" s="11" t="s">
        <v>1316</v>
      </c>
      <c r="F194" s="11" t="s">
        <v>1367</v>
      </c>
      <c r="G194" s="11" t="s">
        <v>60</v>
      </c>
      <c r="H194" s="2" t="s">
        <v>5</v>
      </c>
    </row>
    <row r="195" spans="1:8">
      <c r="A195" s="2">
        <v>3</v>
      </c>
      <c r="B195" s="2">
        <v>121342057</v>
      </c>
      <c r="C195" s="11" t="s">
        <v>808</v>
      </c>
      <c r="D195" s="11" t="s">
        <v>1314</v>
      </c>
      <c r="E195" s="11" t="s">
        <v>1317</v>
      </c>
      <c r="F195" s="11" t="s">
        <v>1367</v>
      </c>
      <c r="G195" s="11" t="s">
        <v>60</v>
      </c>
      <c r="H195" s="2" t="s">
        <v>5</v>
      </c>
    </row>
    <row r="196" spans="1:8">
      <c r="A196" s="2">
        <v>3</v>
      </c>
      <c r="B196" s="2">
        <v>121342141</v>
      </c>
      <c r="C196" s="11" t="s">
        <v>494</v>
      </c>
      <c r="D196" s="11" t="s">
        <v>1316</v>
      </c>
      <c r="E196" s="11" t="s">
        <v>1317</v>
      </c>
      <c r="F196" s="11" t="s">
        <v>1367</v>
      </c>
      <c r="G196" s="11" t="s">
        <v>60</v>
      </c>
      <c r="H196" s="2" t="s">
        <v>5</v>
      </c>
    </row>
    <row r="197" spans="1:8">
      <c r="A197" s="2">
        <v>3</v>
      </c>
      <c r="B197" s="2">
        <v>121345562</v>
      </c>
      <c r="C197" s="11" t="s">
        <v>1021</v>
      </c>
      <c r="D197" s="11" t="s">
        <v>1314</v>
      </c>
      <c r="E197" s="11" t="s">
        <v>1313</v>
      </c>
      <c r="F197" s="11" t="s">
        <v>1367</v>
      </c>
      <c r="G197" s="11" t="s">
        <v>60</v>
      </c>
      <c r="H197" s="2" t="s">
        <v>2</v>
      </c>
    </row>
    <row r="198" spans="1:8">
      <c r="A198" s="2">
        <v>3</v>
      </c>
      <c r="B198" s="2">
        <v>121345660</v>
      </c>
      <c r="C198" s="11" t="s">
        <v>186</v>
      </c>
      <c r="D198" s="11" t="s">
        <v>1314</v>
      </c>
      <c r="E198" s="11" t="s">
        <v>1313</v>
      </c>
      <c r="F198" s="11" t="s">
        <v>1367</v>
      </c>
      <c r="G198" s="11" t="s">
        <v>60</v>
      </c>
      <c r="H198" s="2" t="s">
        <v>5</v>
      </c>
    </row>
    <row r="199" spans="1:8">
      <c r="A199" s="2">
        <v>3</v>
      </c>
      <c r="B199" s="2">
        <v>121345694</v>
      </c>
      <c r="C199" s="11" t="s">
        <v>1104</v>
      </c>
      <c r="D199" s="11" t="s">
        <v>1317</v>
      </c>
      <c r="E199" s="11" t="s">
        <v>1316</v>
      </c>
      <c r="F199" s="11" t="s">
        <v>1367</v>
      </c>
      <c r="G199" s="11" t="s">
        <v>60</v>
      </c>
      <c r="H199" s="2" t="s">
        <v>2</v>
      </c>
    </row>
    <row r="200" spans="1:8">
      <c r="A200" s="2">
        <v>3</v>
      </c>
      <c r="B200" s="2">
        <v>121345701</v>
      </c>
      <c r="C200" s="11" t="s">
        <v>157</v>
      </c>
      <c r="D200" s="11" t="s">
        <v>1314</v>
      </c>
      <c r="E200" s="11" t="s">
        <v>1313</v>
      </c>
      <c r="F200" s="11" t="s">
        <v>1367</v>
      </c>
      <c r="G200" s="11" t="s">
        <v>60</v>
      </c>
      <c r="H200" s="2" t="s">
        <v>5</v>
      </c>
    </row>
    <row r="201" spans="1:8">
      <c r="A201" s="2">
        <v>3</v>
      </c>
      <c r="B201" s="2">
        <v>121345702</v>
      </c>
      <c r="C201" s="11" t="s">
        <v>144</v>
      </c>
      <c r="D201" s="11" t="s">
        <v>1317</v>
      </c>
      <c r="E201" s="11" t="s">
        <v>1316</v>
      </c>
      <c r="F201" s="11" t="s">
        <v>1367</v>
      </c>
      <c r="G201" s="11" t="s">
        <v>60</v>
      </c>
      <c r="H201" s="2" t="s">
        <v>5</v>
      </c>
    </row>
    <row r="202" spans="1:8">
      <c r="A202" s="2">
        <v>3</v>
      </c>
      <c r="B202" s="2">
        <v>121345734</v>
      </c>
      <c r="C202" s="11" t="s">
        <v>187</v>
      </c>
      <c r="D202" s="11" t="s">
        <v>1314</v>
      </c>
      <c r="E202" s="11" t="s">
        <v>1313</v>
      </c>
      <c r="F202" s="11" t="s">
        <v>1367</v>
      </c>
      <c r="G202" s="11" t="s">
        <v>60</v>
      </c>
      <c r="H202" s="2" t="s">
        <v>5</v>
      </c>
    </row>
    <row r="203" spans="1:8">
      <c r="A203" s="2">
        <v>3</v>
      </c>
      <c r="B203" s="2">
        <v>196295996</v>
      </c>
      <c r="C203" s="11" t="s">
        <v>1094</v>
      </c>
      <c r="D203" s="11" t="s">
        <v>1317</v>
      </c>
      <c r="E203" s="11" t="s">
        <v>1316</v>
      </c>
      <c r="F203" s="11" t="s">
        <v>1385</v>
      </c>
      <c r="G203" s="11" t="s">
        <v>745</v>
      </c>
      <c r="H203" s="2" t="s">
        <v>2</v>
      </c>
    </row>
    <row r="204" spans="1:8">
      <c r="A204" s="2">
        <v>3</v>
      </c>
      <c r="B204" s="2">
        <v>196296116</v>
      </c>
      <c r="C204" s="11" t="s">
        <v>1177</v>
      </c>
      <c r="D204" s="11" t="s">
        <v>1317</v>
      </c>
      <c r="E204" s="11" t="s">
        <v>1314</v>
      </c>
      <c r="F204" s="11" t="s">
        <v>1385</v>
      </c>
      <c r="G204" s="11" t="s">
        <v>745</v>
      </c>
      <c r="H204" s="2" t="s">
        <v>2</v>
      </c>
    </row>
    <row r="205" spans="1:8">
      <c r="A205" s="2">
        <v>3</v>
      </c>
      <c r="B205" s="2">
        <v>196296146</v>
      </c>
      <c r="C205" s="11" t="s">
        <v>744</v>
      </c>
      <c r="D205" s="11" t="s">
        <v>1317</v>
      </c>
      <c r="E205" s="11" t="s">
        <v>1314</v>
      </c>
      <c r="F205" s="11" t="s">
        <v>1385</v>
      </c>
      <c r="G205" s="11" t="s">
        <v>745</v>
      </c>
      <c r="H205" s="2" t="s">
        <v>2</v>
      </c>
    </row>
    <row r="206" spans="1:8">
      <c r="A206" s="2">
        <v>4</v>
      </c>
      <c r="B206" s="2">
        <v>15627380</v>
      </c>
      <c r="C206" s="11" t="s">
        <v>135</v>
      </c>
      <c r="D206" s="11" t="s">
        <v>1314</v>
      </c>
      <c r="E206" s="11" t="s">
        <v>1313</v>
      </c>
      <c r="F206" s="11" t="s">
        <v>1353</v>
      </c>
      <c r="G206" s="11" t="s">
        <v>22</v>
      </c>
      <c r="H206" s="2" t="s">
        <v>5</v>
      </c>
    </row>
    <row r="207" spans="1:8">
      <c r="A207" s="2">
        <v>4</v>
      </c>
      <c r="B207" s="2">
        <v>15627395</v>
      </c>
      <c r="C207" s="11" t="s">
        <v>334</v>
      </c>
      <c r="D207" s="11" t="s">
        <v>1316</v>
      </c>
      <c r="E207" s="11" t="s">
        <v>1313</v>
      </c>
      <c r="F207" s="11" t="s">
        <v>1353</v>
      </c>
      <c r="G207" s="11" t="s">
        <v>22</v>
      </c>
      <c r="H207" s="2" t="s">
        <v>5</v>
      </c>
    </row>
    <row r="208" spans="1:8">
      <c r="A208" s="2">
        <v>4</v>
      </c>
      <c r="B208" s="2">
        <v>15627435</v>
      </c>
      <c r="C208" s="11" t="s">
        <v>1139</v>
      </c>
      <c r="D208" s="11" t="s">
        <v>1314</v>
      </c>
      <c r="E208" s="11" t="s">
        <v>1313</v>
      </c>
      <c r="F208" s="11" t="s">
        <v>1353</v>
      </c>
      <c r="G208" s="11" t="s">
        <v>22</v>
      </c>
      <c r="H208" s="2" t="s">
        <v>2</v>
      </c>
    </row>
    <row r="209" spans="1:8">
      <c r="A209" s="2">
        <v>4</v>
      </c>
      <c r="B209" s="2">
        <v>15627462</v>
      </c>
      <c r="C209" s="11" t="s">
        <v>858</v>
      </c>
      <c r="D209" s="11" t="s">
        <v>1313</v>
      </c>
      <c r="E209" s="11" t="s">
        <v>1314</v>
      </c>
      <c r="F209" s="11" t="s">
        <v>1353</v>
      </c>
      <c r="G209" s="11" t="s">
        <v>22</v>
      </c>
      <c r="H209" s="2" t="s">
        <v>2</v>
      </c>
    </row>
    <row r="210" spans="1:8">
      <c r="A210" s="2">
        <v>4</v>
      </c>
      <c r="B210" s="2">
        <v>15628518</v>
      </c>
      <c r="C210" s="11" t="s">
        <v>256</v>
      </c>
      <c r="D210" s="11" t="s">
        <v>1313</v>
      </c>
      <c r="E210" s="11" t="s">
        <v>1314</v>
      </c>
      <c r="F210" s="11" t="s">
        <v>1353</v>
      </c>
      <c r="G210" s="11" t="s">
        <v>22</v>
      </c>
      <c r="H210" s="2" t="s">
        <v>5</v>
      </c>
    </row>
    <row r="211" spans="1:8">
      <c r="A211" s="2">
        <v>4</v>
      </c>
      <c r="B211" s="2">
        <v>15628531</v>
      </c>
      <c r="C211" s="11" t="s">
        <v>418</v>
      </c>
      <c r="D211" s="11" t="s">
        <v>1316</v>
      </c>
      <c r="E211" s="11" t="s">
        <v>1317</v>
      </c>
      <c r="F211" s="11" t="s">
        <v>1353</v>
      </c>
      <c r="G211" s="11" t="s">
        <v>22</v>
      </c>
      <c r="H211" s="2" t="s">
        <v>2</v>
      </c>
    </row>
    <row r="212" spans="1:8">
      <c r="A212" s="2">
        <v>4</v>
      </c>
      <c r="B212" s="2">
        <v>15629571</v>
      </c>
      <c r="C212" s="11" t="s">
        <v>21</v>
      </c>
      <c r="D212" s="11" t="s">
        <v>1313</v>
      </c>
      <c r="E212" s="11" t="s">
        <v>1314</v>
      </c>
      <c r="F212" s="11" t="s">
        <v>1353</v>
      </c>
      <c r="G212" s="11" t="s">
        <v>22</v>
      </c>
      <c r="H212" s="2" t="s">
        <v>2</v>
      </c>
    </row>
    <row r="213" spans="1:8">
      <c r="A213" s="2">
        <v>4</v>
      </c>
      <c r="B213" s="2">
        <v>15629643</v>
      </c>
      <c r="C213" s="11" t="s">
        <v>963</v>
      </c>
      <c r="D213" s="11" t="s">
        <v>1314</v>
      </c>
      <c r="E213" s="11" t="s">
        <v>1313</v>
      </c>
      <c r="F213" s="11" t="s">
        <v>1353</v>
      </c>
      <c r="G213" s="11" t="s">
        <v>22</v>
      </c>
      <c r="H213" s="2" t="s">
        <v>2</v>
      </c>
    </row>
    <row r="214" spans="1:8">
      <c r="A214" s="2">
        <v>4</v>
      </c>
      <c r="B214" s="2">
        <v>15632319</v>
      </c>
      <c r="C214" s="11" t="s">
        <v>768</v>
      </c>
      <c r="D214" s="11" t="s">
        <v>1316</v>
      </c>
      <c r="E214" s="11" t="s">
        <v>1317</v>
      </c>
      <c r="F214" s="11" t="s">
        <v>1353</v>
      </c>
      <c r="G214" s="11" t="s">
        <v>22</v>
      </c>
      <c r="H214" s="2" t="s">
        <v>5</v>
      </c>
    </row>
    <row r="215" spans="1:8">
      <c r="A215" s="2">
        <v>4</v>
      </c>
      <c r="B215" s="2">
        <v>15632394</v>
      </c>
      <c r="C215" s="11" t="s">
        <v>624</v>
      </c>
      <c r="D215" s="11" t="s">
        <v>1314</v>
      </c>
      <c r="E215" s="11" t="s">
        <v>1313</v>
      </c>
      <c r="F215" s="11" t="s">
        <v>1353</v>
      </c>
      <c r="G215" s="11" t="s">
        <v>22</v>
      </c>
      <c r="H215" s="2" t="s">
        <v>5</v>
      </c>
    </row>
    <row r="216" spans="1:8">
      <c r="A216" s="2">
        <v>4</v>
      </c>
      <c r="B216" s="2">
        <v>15638275</v>
      </c>
      <c r="C216" s="11" t="s">
        <v>540</v>
      </c>
      <c r="D216" s="11" t="s">
        <v>1317</v>
      </c>
      <c r="E216" s="11" t="s">
        <v>1314</v>
      </c>
      <c r="F216" s="11" t="s">
        <v>1353</v>
      </c>
      <c r="G216" s="11" t="s">
        <v>22</v>
      </c>
      <c r="H216" s="2" t="s">
        <v>5</v>
      </c>
    </row>
    <row r="217" spans="1:8">
      <c r="A217" s="2">
        <v>4</v>
      </c>
      <c r="B217" s="2">
        <v>15640168</v>
      </c>
      <c r="C217" s="11" t="s">
        <v>1483</v>
      </c>
      <c r="D217" s="11" t="s">
        <v>1314</v>
      </c>
      <c r="E217" s="11" t="s">
        <v>1313</v>
      </c>
      <c r="F217" s="11" t="s">
        <v>1353</v>
      </c>
      <c r="G217" s="11" t="s">
        <v>22</v>
      </c>
      <c r="H217" s="2" t="s">
        <v>2</v>
      </c>
    </row>
    <row r="218" spans="1:8">
      <c r="A218" s="2">
        <v>4</v>
      </c>
      <c r="B218" s="2">
        <v>15642417</v>
      </c>
      <c r="C218" s="11" t="s">
        <v>190</v>
      </c>
      <c r="D218" s="11" t="s">
        <v>1313</v>
      </c>
      <c r="E218" s="11" t="s">
        <v>1314</v>
      </c>
      <c r="F218" s="11" t="s">
        <v>1353</v>
      </c>
      <c r="G218" s="11" t="s">
        <v>22</v>
      </c>
      <c r="H218" s="2" t="s">
        <v>2</v>
      </c>
    </row>
    <row r="219" spans="1:8">
      <c r="A219" s="2">
        <v>4</v>
      </c>
      <c r="B219" s="2">
        <v>15646206</v>
      </c>
      <c r="C219" s="11" t="s">
        <v>454</v>
      </c>
      <c r="D219" s="11" t="s">
        <v>1313</v>
      </c>
      <c r="E219" s="11" t="s">
        <v>1314</v>
      </c>
      <c r="F219" s="11" t="s">
        <v>1353</v>
      </c>
      <c r="G219" s="11" t="s">
        <v>22</v>
      </c>
      <c r="H219" s="2" t="s">
        <v>2</v>
      </c>
    </row>
    <row r="220" spans="1:8">
      <c r="A220" s="2">
        <v>4</v>
      </c>
      <c r="B220" s="2">
        <v>15646227</v>
      </c>
      <c r="C220" s="11" t="s">
        <v>611</v>
      </c>
      <c r="D220" s="11" t="s">
        <v>1313</v>
      </c>
      <c r="E220" s="11" t="s">
        <v>1316</v>
      </c>
      <c r="F220" s="11" t="s">
        <v>1353</v>
      </c>
      <c r="G220" s="11" t="s">
        <v>22</v>
      </c>
      <c r="H220" s="2" t="s">
        <v>5</v>
      </c>
    </row>
    <row r="221" spans="1:8">
      <c r="A221" s="2">
        <v>4</v>
      </c>
      <c r="B221" s="2">
        <v>15656881</v>
      </c>
      <c r="C221" s="11" t="s">
        <v>933</v>
      </c>
      <c r="D221" s="11" t="s">
        <v>1317</v>
      </c>
      <c r="E221" s="11" t="s">
        <v>1316</v>
      </c>
      <c r="F221" s="11" t="s">
        <v>1353</v>
      </c>
      <c r="G221" s="11" t="s">
        <v>22</v>
      </c>
      <c r="H221" s="2" t="s">
        <v>2</v>
      </c>
    </row>
    <row r="222" spans="1:8">
      <c r="A222" s="2">
        <v>4</v>
      </c>
      <c r="B222" s="2">
        <v>15656897</v>
      </c>
      <c r="C222" s="11" t="s">
        <v>1484</v>
      </c>
      <c r="D222" s="11" t="s">
        <v>1317</v>
      </c>
      <c r="E222" s="11" t="s">
        <v>1316</v>
      </c>
      <c r="F222" s="11" t="s">
        <v>1353</v>
      </c>
      <c r="G222" s="11" t="s">
        <v>22</v>
      </c>
      <c r="H222" s="2" t="s">
        <v>5</v>
      </c>
    </row>
    <row r="223" spans="1:8">
      <c r="A223" s="2">
        <v>4</v>
      </c>
      <c r="B223" s="2">
        <v>153244171</v>
      </c>
      <c r="C223" s="11" t="s">
        <v>562</v>
      </c>
      <c r="D223" s="11" t="s">
        <v>1313</v>
      </c>
      <c r="E223" s="11" t="s">
        <v>1317</v>
      </c>
      <c r="F223" s="11" t="s">
        <v>1350</v>
      </c>
      <c r="G223" s="11" t="s">
        <v>33</v>
      </c>
      <c r="H223" s="2" t="s">
        <v>2</v>
      </c>
    </row>
    <row r="224" spans="1:8">
      <c r="A224" s="2">
        <v>4</v>
      </c>
      <c r="B224" s="2">
        <v>153247278</v>
      </c>
      <c r="C224" s="11" t="s">
        <v>185</v>
      </c>
      <c r="D224" s="11" t="s">
        <v>1313</v>
      </c>
      <c r="E224" s="11" t="s">
        <v>1314</v>
      </c>
      <c r="F224" s="11" t="s">
        <v>1350</v>
      </c>
      <c r="G224" s="11" t="s">
        <v>33</v>
      </c>
      <c r="H224" s="2" t="s">
        <v>2</v>
      </c>
    </row>
    <row r="225" spans="1:8">
      <c r="A225" s="2">
        <v>4</v>
      </c>
      <c r="B225" s="2">
        <v>153249443</v>
      </c>
      <c r="C225" s="11" t="s">
        <v>367</v>
      </c>
      <c r="D225" s="11" t="s">
        <v>1314</v>
      </c>
      <c r="E225" s="11" t="s">
        <v>1313</v>
      </c>
      <c r="F225" s="11" t="s">
        <v>1350</v>
      </c>
      <c r="G225" s="11" t="s">
        <v>33</v>
      </c>
      <c r="H225" s="2" t="s">
        <v>2</v>
      </c>
    </row>
    <row r="226" spans="1:8">
      <c r="A226" s="2">
        <v>4</v>
      </c>
      <c r="B226" s="2">
        <v>153253829</v>
      </c>
      <c r="C226" s="11" t="s">
        <v>232</v>
      </c>
      <c r="D226" s="11" t="s">
        <v>1317</v>
      </c>
      <c r="E226" s="11" t="s">
        <v>1313</v>
      </c>
      <c r="F226" s="11" t="s">
        <v>1350</v>
      </c>
      <c r="G226" s="11" t="s">
        <v>33</v>
      </c>
      <c r="H226" s="2" t="s">
        <v>5</v>
      </c>
    </row>
    <row r="227" spans="1:8">
      <c r="A227" s="2">
        <v>4</v>
      </c>
      <c r="B227" s="2">
        <v>153259017</v>
      </c>
      <c r="C227" s="11" t="s">
        <v>648</v>
      </c>
      <c r="D227" s="11" t="s">
        <v>1313</v>
      </c>
      <c r="E227" s="11" t="s">
        <v>1314</v>
      </c>
      <c r="F227" s="11" t="s">
        <v>1350</v>
      </c>
      <c r="G227" s="11" t="s">
        <v>33</v>
      </c>
      <c r="H227" s="2" t="s">
        <v>2</v>
      </c>
    </row>
    <row r="228" spans="1:8">
      <c r="A228" s="2">
        <v>4</v>
      </c>
      <c r="B228" s="2">
        <v>153268140</v>
      </c>
      <c r="C228" s="11" t="s">
        <v>293</v>
      </c>
      <c r="D228" s="11" t="s">
        <v>1314</v>
      </c>
      <c r="E228" s="11" t="s">
        <v>1313</v>
      </c>
      <c r="F228" s="11" t="s">
        <v>1350</v>
      </c>
      <c r="G228" s="11" t="s">
        <v>33</v>
      </c>
      <c r="H228" s="2" t="s">
        <v>5</v>
      </c>
    </row>
    <row r="229" spans="1:8">
      <c r="A229" s="2">
        <v>4</v>
      </c>
      <c r="B229" s="2">
        <v>153268198</v>
      </c>
      <c r="C229" s="11" t="s">
        <v>766</v>
      </c>
      <c r="D229" s="11" t="s">
        <v>1314</v>
      </c>
      <c r="E229" s="11" t="s">
        <v>1313</v>
      </c>
      <c r="F229" s="11" t="s">
        <v>1350</v>
      </c>
      <c r="G229" s="11" t="s">
        <v>33</v>
      </c>
      <c r="H229" s="2" t="s">
        <v>5</v>
      </c>
    </row>
    <row r="230" spans="1:8">
      <c r="A230" s="2">
        <v>4</v>
      </c>
      <c r="B230" s="2">
        <v>153271203</v>
      </c>
      <c r="C230" s="11" t="s">
        <v>529</v>
      </c>
      <c r="D230" s="11" t="s">
        <v>1313</v>
      </c>
      <c r="E230" s="11" t="s">
        <v>1317</v>
      </c>
      <c r="F230" s="11" t="s">
        <v>1350</v>
      </c>
      <c r="G230" s="11" t="s">
        <v>33</v>
      </c>
      <c r="H230" s="2" t="s">
        <v>5</v>
      </c>
    </row>
    <row r="231" spans="1:8">
      <c r="A231" s="2">
        <v>4</v>
      </c>
      <c r="B231" s="2">
        <v>153332477</v>
      </c>
      <c r="C231" s="11" t="s">
        <v>715</v>
      </c>
      <c r="D231" s="11" t="s">
        <v>1317</v>
      </c>
      <c r="E231" s="11" t="s">
        <v>1316</v>
      </c>
      <c r="F231" s="11" t="s">
        <v>1350</v>
      </c>
      <c r="G231" s="11" t="s">
        <v>33</v>
      </c>
      <c r="H231" s="2" t="s">
        <v>5</v>
      </c>
    </row>
    <row r="232" spans="1:8">
      <c r="A232" s="2">
        <v>4</v>
      </c>
      <c r="B232" s="2">
        <v>153332496</v>
      </c>
      <c r="C232" s="11" t="s">
        <v>40</v>
      </c>
      <c r="D232" s="11" t="s">
        <v>1314</v>
      </c>
      <c r="E232" s="11" t="s">
        <v>1313</v>
      </c>
      <c r="F232" s="11" t="s">
        <v>1350</v>
      </c>
      <c r="G232" s="11" t="s">
        <v>33</v>
      </c>
      <c r="H232" s="2" t="s">
        <v>5</v>
      </c>
    </row>
    <row r="233" spans="1:8">
      <c r="A233" s="2">
        <v>4</v>
      </c>
      <c r="B233" s="2">
        <v>153332545</v>
      </c>
      <c r="C233" s="11" t="s">
        <v>654</v>
      </c>
      <c r="D233" s="11" t="s">
        <v>1316</v>
      </c>
      <c r="E233" s="11" t="s">
        <v>1317</v>
      </c>
      <c r="F233" s="11" t="s">
        <v>1350</v>
      </c>
      <c r="G233" s="11" t="s">
        <v>33</v>
      </c>
      <c r="H233" s="2" t="s">
        <v>2</v>
      </c>
    </row>
    <row r="234" spans="1:8">
      <c r="A234" s="2">
        <v>4</v>
      </c>
      <c r="B234" s="2">
        <v>153332559</v>
      </c>
      <c r="C234" s="11" t="s">
        <v>984</v>
      </c>
      <c r="D234" s="11" t="s">
        <v>1313</v>
      </c>
      <c r="E234" s="11" t="s">
        <v>1314</v>
      </c>
      <c r="F234" s="11" t="s">
        <v>1350</v>
      </c>
      <c r="G234" s="11" t="s">
        <v>33</v>
      </c>
      <c r="H234" s="2" t="s">
        <v>5</v>
      </c>
    </row>
    <row r="235" spans="1:8">
      <c r="A235" s="2">
        <v>4</v>
      </c>
      <c r="B235" s="2">
        <v>153332708</v>
      </c>
      <c r="C235" s="11" t="s">
        <v>32</v>
      </c>
      <c r="D235" s="11" t="s">
        <v>1314</v>
      </c>
      <c r="E235" s="11" t="s">
        <v>1313</v>
      </c>
      <c r="F235" s="11" t="s">
        <v>1350</v>
      </c>
      <c r="G235" s="11" t="s">
        <v>33</v>
      </c>
      <c r="H235" s="2" t="s">
        <v>5</v>
      </c>
    </row>
    <row r="236" spans="1:8">
      <c r="A236" s="2">
        <v>4</v>
      </c>
      <c r="B236" s="2">
        <v>153332809</v>
      </c>
      <c r="C236" s="11" t="s">
        <v>845</v>
      </c>
      <c r="D236" s="11" t="s">
        <v>1314</v>
      </c>
      <c r="E236" s="11" t="s">
        <v>1313</v>
      </c>
      <c r="F236" s="11" t="s">
        <v>1350</v>
      </c>
      <c r="G236" s="11" t="s">
        <v>33</v>
      </c>
      <c r="H236" s="2" t="s">
        <v>2</v>
      </c>
    </row>
    <row r="237" spans="1:8">
      <c r="A237" s="2">
        <v>4</v>
      </c>
      <c r="B237" s="2">
        <v>153332852</v>
      </c>
      <c r="C237" s="11" t="s">
        <v>376</v>
      </c>
      <c r="D237" s="11" t="s">
        <v>1314</v>
      </c>
      <c r="E237" s="11" t="s">
        <v>1313</v>
      </c>
      <c r="F237" s="11" t="s">
        <v>1350</v>
      </c>
      <c r="G237" s="11" t="s">
        <v>33</v>
      </c>
      <c r="H237" s="2" t="s">
        <v>5</v>
      </c>
    </row>
    <row r="238" spans="1:8">
      <c r="A238" s="2">
        <v>4</v>
      </c>
      <c r="B238" s="2">
        <v>153332854</v>
      </c>
      <c r="C238" s="11" t="s">
        <v>354</v>
      </c>
      <c r="D238" s="11" t="s">
        <v>1316</v>
      </c>
      <c r="E238" s="11" t="s">
        <v>1317</v>
      </c>
      <c r="F238" s="11" t="s">
        <v>1350</v>
      </c>
      <c r="G238" s="11" t="s">
        <v>33</v>
      </c>
      <c r="H238" s="2" t="s">
        <v>2</v>
      </c>
    </row>
    <row r="239" spans="1:8">
      <c r="A239" s="2">
        <v>4</v>
      </c>
      <c r="B239" s="2">
        <v>153332898</v>
      </c>
      <c r="C239" s="11" t="s">
        <v>943</v>
      </c>
      <c r="D239" s="11" t="s">
        <v>1313</v>
      </c>
      <c r="E239" s="11" t="s">
        <v>1314</v>
      </c>
      <c r="F239" s="11" t="s">
        <v>1350</v>
      </c>
      <c r="G239" s="11" t="s">
        <v>33</v>
      </c>
      <c r="H239" s="2" t="s">
        <v>5</v>
      </c>
    </row>
    <row r="240" spans="1:8">
      <c r="A240" s="2">
        <v>4</v>
      </c>
      <c r="B240" s="2">
        <v>175158641</v>
      </c>
      <c r="C240" s="11" t="s">
        <v>1036</v>
      </c>
      <c r="D240" s="11" t="s">
        <v>1317</v>
      </c>
      <c r="E240" s="11" t="s">
        <v>1316</v>
      </c>
      <c r="F240" s="11" t="s">
        <v>1375</v>
      </c>
      <c r="G240" s="11" t="s">
        <v>161</v>
      </c>
      <c r="H240" s="2" t="s">
        <v>2</v>
      </c>
    </row>
    <row r="241" spans="1:8">
      <c r="A241" s="2">
        <v>4</v>
      </c>
      <c r="B241" s="2">
        <v>175160238</v>
      </c>
      <c r="C241" s="11" t="s">
        <v>160</v>
      </c>
      <c r="D241" s="11" t="s">
        <v>1317</v>
      </c>
      <c r="E241" s="11" t="s">
        <v>1316</v>
      </c>
      <c r="F241" s="11" t="s">
        <v>1375</v>
      </c>
      <c r="G241" s="11" t="s">
        <v>161</v>
      </c>
      <c r="H241" s="2" t="s">
        <v>5</v>
      </c>
    </row>
    <row r="242" spans="1:8">
      <c r="A242" s="2">
        <v>4</v>
      </c>
      <c r="B242" s="2">
        <v>175162334</v>
      </c>
      <c r="C242" s="11" t="s">
        <v>257</v>
      </c>
      <c r="D242" s="11" t="s">
        <v>1316</v>
      </c>
      <c r="E242" s="11" t="s">
        <v>1313</v>
      </c>
      <c r="F242" s="11" t="s">
        <v>1375</v>
      </c>
      <c r="G242" s="11" t="s">
        <v>161</v>
      </c>
      <c r="H242" s="2" t="s">
        <v>5</v>
      </c>
    </row>
    <row r="243" spans="1:8">
      <c r="A243" s="2">
        <v>4</v>
      </c>
      <c r="B243" s="2">
        <v>175180938</v>
      </c>
      <c r="C243" s="11" t="s">
        <v>1005</v>
      </c>
      <c r="D243" s="11" t="s">
        <v>1313</v>
      </c>
      <c r="E243" s="11" t="s">
        <v>1314</v>
      </c>
      <c r="F243" s="11" t="s">
        <v>1375</v>
      </c>
      <c r="G243" s="11" t="s">
        <v>161</v>
      </c>
      <c r="H243" s="2" t="s">
        <v>5</v>
      </c>
    </row>
    <row r="244" spans="1:8">
      <c r="A244" s="2">
        <v>4</v>
      </c>
      <c r="B244" s="2">
        <v>175180946</v>
      </c>
      <c r="C244" s="11" t="s">
        <v>1000</v>
      </c>
      <c r="D244" s="11" t="s">
        <v>1317</v>
      </c>
      <c r="E244" s="11" t="s">
        <v>1314</v>
      </c>
      <c r="F244" s="11" t="s">
        <v>1375</v>
      </c>
      <c r="G244" s="11" t="s">
        <v>161</v>
      </c>
      <c r="H244" s="2" t="s">
        <v>2</v>
      </c>
    </row>
    <row r="245" spans="1:8">
      <c r="A245" s="2">
        <v>4</v>
      </c>
      <c r="B245" s="2">
        <v>175184131</v>
      </c>
      <c r="C245" s="11" t="s">
        <v>974</v>
      </c>
      <c r="D245" s="11" t="s">
        <v>1316</v>
      </c>
      <c r="E245" s="11" t="s">
        <v>1314</v>
      </c>
      <c r="F245" s="11" t="s">
        <v>1375</v>
      </c>
      <c r="G245" s="11" t="s">
        <v>161</v>
      </c>
      <c r="H245" s="2" t="s">
        <v>5</v>
      </c>
    </row>
    <row r="246" spans="1:8">
      <c r="A246" s="2">
        <v>4</v>
      </c>
      <c r="B246" s="2">
        <v>175184199</v>
      </c>
      <c r="C246" s="11" t="s">
        <v>922</v>
      </c>
      <c r="D246" s="11" t="s">
        <v>1313</v>
      </c>
      <c r="E246" s="11" t="s">
        <v>1314</v>
      </c>
      <c r="F246" s="11" t="s">
        <v>1375</v>
      </c>
      <c r="G246" s="11" t="s">
        <v>161</v>
      </c>
      <c r="H246" s="2" t="s">
        <v>2</v>
      </c>
    </row>
    <row r="247" spans="1:8">
      <c r="A247" s="2">
        <v>5</v>
      </c>
      <c r="B247" s="2">
        <v>15928163</v>
      </c>
      <c r="C247" s="11" t="s">
        <v>1138</v>
      </c>
      <c r="D247" s="11" t="s">
        <v>1314</v>
      </c>
      <c r="E247" s="11" t="s">
        <v>1313</v>
      </c>
      <c r="F247" s="11" t="s">
        <v>1376</v>
      </c>
      <c r="G247" s="11" t="s">
        <v>247</v>
      </c>
      <c r="H247" s="2" t="s">
        <v>5</v>
      </c>
    </row>
    <row r="248" spans="1:8">
      <c r="A248" s="2">
        <v>5</v>
      </c>
      <c r="B248" s="2">
        <v>15928420</v>
      </c>
      <c r="C248" s="11" t="s">
        <v>1111</v>
      </c>
      <c r="D248" s="11" t="s">
        <v>1314</v>
      </c>
      <c r="E248" s="11" t="s">
        <v>1313</v>
      </c>
      <c r="F248" s="11" t="s">
        <v>1376</v>
      </c>
      <c r="G248" s="11" t="s">
        <v>247</v>
      </c>
      <c r="H248" s="2" t="s">
        <v>2</v>
      </c>
    </row>
    <row r="249" spans="1:8">
      <c r="A249" s="2">
        <v>5</v>
      </c>
      <c r="B249" s="2">
        <v>15928459</v>
      </c>
      <c r="C249" s="11" t="s">
        <v>771</v>
      </c>
      <c r="D249" s="11" t="s">
        <v>1314</v>
      </c>
      <c r="E249" s="11" t="s">
        <v>1313</v>
      </c>
      <c r="F249" s="11" t="s">
        <v>1376</v>
      </c>
      <c r="G249" s="11" t="s">
        <v>247</v>
      </c>
      <c r="H249" s="2" t="s">
        <v>2</v>
      </c>
    </row>
    <row r="250" spans="1:8">
      <c r="A250" s="2">
        <v>5</v>
      </c>
      <c r="B250" s="2">
        <v>15936569</v>
      </c>
      <c r="C250" s="11" t="s">
        <v>919</v>
      </c>
      <c r="D250" s="11" t="s">
        <v>1316</v>
      </c>
      <c r="E250" s="11" t="s">
        <v>1317</v>
      </c>
      <c r="F250" s="11" t="s">
        <v>1376</v>
      </c>
      <c r="G250" s="11" t="s">
        <v>247</v>
      </c>
      <c r="H250" s="2" t="s">
        <v>2</v>
      </c>
    </row>
    <row r="251" spans="1:8">
      <c r="A251" s="2">
        <v>5</v>
      </c>
      <c r="B251" s="2">
        <v>15936592</v>
      </c>
      <c r="C251" s="11" t="s">
        <v>1257</v>
      </c>
      <c r="D251" s="11" t="s">
        <v>1317</v>
      </c>
      <c r="E251" s="11" t="s">
        <v>1316</v>
      </c>
      <c r="F251" s="11" t="s">
        <v>1376</v>
      </c>
      <c r="G251" s="11" t="s">
        <v>247</v>
      </c>
      <c r="H251" s="2" t="s">
        <v>5</v>
      </c>
    </row>
    <row r="252" spans="1:8">
      <c r="A252" s="2">
        <v>5</v>
      </c>
      <c r="B252" s="2">
        <v>15936783</v>
      </c>
      <c r="C252" s="11" t="s">
        <v>246</v>
      </c>
      <c r="D252" s="11" t="s">
        <v>1313</v>
      </c>
      <c r="E252" s="11" t="s">
        <v>1314</v>
      </c>
      <c r="F252" s="11" t="s">
        <v>1376</v>
      </c>
      <c r="G252" s="11" t="s">
        <v>247</v>
      </c>
      <c r="H252" s="2" t="s">
        <v>5</v>
      </c>
    </row>
    <row r="253" spans="1:8">
      <c r="A253" s="2">
        <v>5</v>
      </c>
      <c r="B253" s="2">
        <v>15936806</v>
      </c>
      <c r="C253" s="11" t="s">
        <v>926</v>
      </c>
      <c r="D253" s="11" t="s">
        <v>1317</v>
      </c>
      <c r="E253" s="11" t="s">
        <v>1316</v>
      </c>
      <c r="F253" s="11" t="s">
        <v>1376</v>
      </c>
      <c r="G253" s="11" t="s">
        <v>247</v>
      </c>
      <c r="H253" s="2" t="s">
        <v>2</v>
      </c>
    </row>
    <row r="254" spans="1:8">
      <c r="A254" s="2">
        <v>5</v>
      </c>
      <c r="B254" s="2">
        <v>15936995</v>
      </c>
      <c r="C254" s="11" t="s">
        <v>975</v>
      </c>
      <c r="D254" s="11" t="s">
        <v>1314</v>
      </c>
      <c r="E254" s="11" t="s">
        <v>1313</v>
      </c>
      <c r="F254" s="11" t="s">
        <v>1376</v>
      </c>
      <c r="G254" s="11" t="s">
        <v>247</v>
      </c>
      <c r="H254" s="2" t="s">
        <v>2</v>
      </c>
    </row>
    <row r="255" spans="1:8">
      <c r="A255" s="2">
        <v>5</v>
      </c>
      <c r="B255" s="2">
        <v>15937010</v>
      </c>
      <c r="C255" s="11" t="s">
        <v>1126</v>
      </c>
      <c r="D255" s="11" t="s">
        <v>1314</v>
      </c>
      <c r="E255" s="11" t="s">
        <v>1313</v>
      </c>
      <c r="F255" s="11" t="s">
        <v>1376</v>
      </c>
      <c r="G255" s="11" t="s">
        <v>247</v>
      </c>
      <c r="H255" s="2" t="s">
        <v>2</v>
      </c>
    </row>
    <row r="256" spans="1:8">
      <c r="A256" s="2">
        <v>5</v>
      </c>
      <c r="B256" s="2">
        <v>36152927</v>
      </c>
      <c r="C256" s="11" t="s">
        <v>581</v>
      </c>
      <c r="D256" s="11" t="s">
        <v>1317</v>
      </c>
      <c r="E256" s="11" t="s">
        <v>1316</v>
      </c>
      <c r="F256" s="11" t="s">
        <v>1369</v>
      </c>
      <c r="G256" s="11" t="s">
        <v>65</v>
      </c>
      <c r="H256" s="2" t="s">
        <v>2</v>
      </c>
    </row>
    <row r="257" spans="1:8">
      <c r="A257" s="2">
        <v>5</v>
      </c>
      <c r="B257" s="2">
        <v>36153044</v>
      </c>
      <c r="C257" s="11" t="s">
        <v>123</v>
      </c>
      <c r="D257" s="11" t="s">
        <v>1314</v>
      </c>
      <c r="E257" s="11" t="s">
        <v>1313</v>
      </c>
      <c r="F257" s="11" t="s">
        <v>1369</v>
      </c>
      <c r="G257" s="11" t="s">
        <v>65</v>
      </c>
      <c r="H257" s="2" t="s">
        <v>2</v>
      </c>
    </row>
    <row r="258" spans="1:8">
      <c r="A258" s="2">
        <v>5</v>
      </c>
      <c r="B258" s="2">
        <v>36163769</v>
      </c>
      <c r="C258" s="11" t="s">
        <v>377</v>
      </c>
      <c r="D258" s="11" t="s">
        <v>1317</v>
      </c>
      <c r="E258" s="11" t="s">
        <v>1316</v>
      </c>
      <c r="F258" s="11" t="s">
        <v>1369</v>
      </c>
      <c r="G258" s="11" t="s">
        <v>65</v>
      </c>
      <c r="H258" s="2" t="s">
        <v>2</v>
      </c>
    </row>
    <row r="259" spans="1:8">
      <c r="A259" s="2">
        <v>5</v>
      </c>
      <c r="B259" s="2">
        <v>36166675</v>
      </c>
      <c r="C259" s="11" t="s">
        <v>346</v>
      </c>
      <c r="D259" s="11" t="s">
        <v>1317</v>
      </c>
      <c r="E259" s="11" t="s">
        <v>1316</v>
      </c>
      <c r="F259" s="11" t="s">
        <v>1369</v>
      </c>
      <c r="G259" s="11" t="s">
        <v>65</v>
      </c>
      <c r="H259" s="2" t="s">
        <v>2</v>
      </c>
    </row>
    <row r="260" spans="1:8">
      <c r="A260" s="2">
        <v>5</v>
      </c>
      <c r="B260" s="2">
        <v>36170455</v>
      </c>
      <c r="C260" s="11" t="s">
        <v>841</v>
      </c>
      <c r="D260" s="11" t="s">
        <v>1316</v>
      </c>
      <c r="E260" s="11" t="s">
        <v>1313</v>
      </c>
      <c r="F260" s="11" t="s">
        <v>1369</v>
      </c>
      <c r="G260" s="11" t="s">
        <v>65</v>
      </c>
      <c r="H260" s="2" t="s">
        <v>2</v>
      </c>
    </row>
    <row r="261" spans="1:8">
      <c r="A261" s="2">
        <v>5</v>
      </c>
      <c r="B261" s="2">
        <v>36170512</v>
      </c>
      <c r="C261" s="11" t="s">
        <v>198</v>
      </c>
      <c r="D261" s="11" t="s">
        <v>1313</v>
      </c>
      <c r="E261" s="11" t="s">
        <v>1314</v>
      </c>
      <c r="F261" s="11" t="s">
        <v>1369</v>
      </c>
      <c r="G261" s="11" t="s">
        <v>65</v>
      </c>
      <c r="H261" s="2" t="s">
        <v>2</v>
      </c>
    </row>
    <row r="262" spans="1:8">
      <c r="A262" s="2">
        <v>5</v>
      </c>
      <c r="B262" s="2">
        <v>36170513</v>
      </c>
      <c r="C262" s="11" t="s">
        <v>559</v>
      </c>
      <c r="D262" s="11" t="s">
        <v>1317</v>
      </c>
      <c r="E262" s="11" t="s">
        <v>1316</v>
      </c>
      <c r="F262" s="11" t="s">
        <v>1369</v>
      </c>
      <c r="G262" s="11" t="s">
        <v>65</v>
      </c>
      <c r="H262" s="2" t="s">
        <v>5</v>
      </c>
    </row>
    <row r="263" spans="1:8">
      <c r="A263" s="2">
        <v>5</v>
      </c>
      <c r="B263" s="2">
        <v>36171753</v>
      </c>
      <c r="C263" s="11" t="s">
        <v>701</v>
      </c>
      <c r="D263" s="11" t="s">
        <v>1313</v>
      </c>
      <c r="E263" s="11" t="s">
        <v>1314</v>
      </c>
      <c r="F263" s="11" t="s">
        <v>1369</v>
      </c>
      <c r="G263" s="11" t="s">
        <v>65</v>
      </c>
      <c r="H263" s="2" t="s">
        <v>2</v>
      </c>
    </row>
    <row r="264" spans="1:8">
      <c r="A264" s="2">
        <v>5</v>
      </c>
      <c r="B264" s="2">
        <v>36171756</v>
      </c>
      <c r="C264" s="11" t="s">
        <v>64</v>
      </c>
      <c r="D264" s="11" t="s">
        <v>1316</v>
      </c>
      <c r="E264" s="11" t="s">
        <v>1317</v>
      </c>
      <c r="F264" s="11" t="s">
        <v>1369</v>
      </c>
      <c r="G264" s="11" t="s">
        <v>65</v>
      </c>
      <c r="H264" s="2" t="s">
        <v>2</v>
      </c>
    </row>
    <row r="265" spans="1:8">
      <c r="A265" s="2">
        <v>5</v>
      </c>
      <c r="B265" s="2">
        <v>36171780</v>
      </c>
      <c r="C265" s="11" t="s">
        <v>1230</v>
      </c>
      <c r="D265" s="11" t="s">
        <v>1316</v>
      </c>
      <c r="E265" s="11" t="s">
        <v>1317</v>
      </c>
      <c r="F265" s="11" t="s">
        <v>1369</v>
      </c>
      <c r="G265" s="11" t="s">
        <v>65</v>
      </c>
      <c r="H265" s="2" t="s">
        <v>2</v>
      </c>
    </row>
    <row r="266" spans="1:8">
      <c r="A266" s="2">
        <v>5</v>
      </c>
      <c r="B266" s="2">
        <v>36181950</v>
      </c>
      <c r="C266" s="11" t="s">
        <v>453</v>
      </c>
      <c r="D266" s="11" t="s">
        <v>1316</v>
      </c>
      <c r="E266" s="11" t="s">
        <v>1317</v>
      </c>
      <c r="F266" s="11" t="s">
        <v>1369</v>
      </c>
      <c r="G266" s="11" t="s">
        <v>65</v>
      </c>
      <c r="H266" s="2" t="s">
        <v>2</v>
      </c>
    </row>
    <row r="267" spans="1:8">
      <c r="A267" s="2">
        <v>5</v>
      </c>
      <c r="B267" s="2">
        <v>36182077</v>
      </c>
      <c r="C267" s="11" t="s">
        <v>394</v>
      </c>
      <c r="D267" s="11" t="s">
        <v>1314</v>
      </c>
      <c r="E267" s="11" t="s">
        <v>1317</v>
      </c>
      <c r="F267" s="11" t="s">
        <v>1369</v>
      </c>
      <c r="G267" s="11" t="s">
        <v>65</v>
      </c>
      <c r="H267" s="2" t="s">
        <v>5</v>
      </c>
    </row>
    <row r="268" spans="1:8">
      <c r="A268" s="2">
        <v>5</v>
      </c>
      <c r="B268" s="2">
        <v>41925435</v>
      </c>
      <c r="C268" s="11" t="s">
        <v>1163</v>
      </c>
      <c r="D268" s="11" t="s">
        <v>1314</v>
      </c>
      <c r="E268" s="11" t="s">
        <v>1317</v>
      </c>
      <c r="F268" s="11" t="s">
        <v>1374</v>
      </c>
      <c r="G268" s="11" t="s">
        <v>1485</v>
      </c>
      <c r="H268" s="2" t="s">
        <v>5</v>
      </c>
    </row>
    <row r="269" spans="1:8">
      <c r="A269" s="2">
        <v>5</v>
      </c>
      <c r="B269" s="2">
        <v>41927129</v>
      </c>
      <c r="C269" s="11" t="s">
        <v>716</v>
      </c>
      <c r="D269" s="11" t="s">
        <v>1316</v>
      </c>
      <c r="E269" s="11" t="s">
        <v>1313</v>
      </c>
      <c r="F269" s="11" t="s">
        <v>1374</v>
      </c>
      <c r="G269" s="11" t="s">
        <v>542</v>
      </c>
      <c r="H269" s="2" t="s">
        <v>2</v>
      </c>
    </row>
    <row r="270" spans="1:8">
      <c r="A270" s="2">
        <v>5</v>
      </c>
      <c r="B270" s="2">
        <v>41927278</v>
      </c>
      <c r="C270" s="11" t="s">
        <v>643</v>
      </c>
      <c r="D270" s="11" t="s">
        <v>1313</v>
      </c>
      <c r="E270" s="11" t="s">
        <v>1314</v>
      </c>
      <c r="F270" s="11" t="s">
        <v>1374</v>
      </c>
      <c r="G270" s="11" t="s">
        <v>542</v>
      </c>
      <c r="H270" s="2" t="s">
        <v>5</v>
      </c>
    </row>
    <row r="271" spans="1:8">
      <c r="A271" s="2">
        <v>5</v>
      </c>
      <c r="B271" s="2">
        <v>41929895</v>
      </c>
      <c r="C271" s="11" t="s">
        <v>697</v>
      </c>
      <c r="D271" s="11" t="s">
        <v>1317</v>
      </c>
      <c r="E271" s="11" t="s">
        <v>1316</v>
      </c>
      <c r="F271" s="11" t="s">
        <v>1374</v>
      </c>
      <c r="G271" s="11" t="s">
        <v>542</v>
      </c>
      <c r="H271" s="2" t="s">
        <v>2</v>
      </c>
    </row>
    <row r="272" spans="1:8">
      <c r="A272" s="2">
        <v>5</v>
      </c>
      <c r="B272" s="2">
        <v>41929915</v>
      </c>
      <c r="C272" s="11" t="s">
        <v>846</v>
      </c>
      <c r="D272" s="11" t="s">
        <v>1313</v>
      </c>
      <c r="E272" s="11" t="s">
        <v>1314</v>
      </c>
      <c r="F272" s="11" t="s">
        <v>1374</v>
      </c>
      <c r="G272" s="11" t="s">
        <v>542</v>
      </c>
      <c r="H272" s="2" t="s">
        <v>5</v>
      </c>
    </row>
    <row r="273" spans="1:8">
      <c r="A273" s="2">
        <v>5</v>
      </c>
      <c r="B273" s="2">
        <v>41929949</v>
      </c>
      <c r="C273" s="11" t="s">
        <v>601</v>
      </c>
      <c r="D273" s="11" t="s">
        <v>1313</v>
      </c>
      <c r="E273" s="11" t="s">
        <v>1317</v>
      </c>
      <c r="F273" s="11" t="s">
        <v>1374</v>
      </c>
      <c r="G273" s="11" t="s">
        <v>542</v>
      </c>
      <c r="H273" s="2" t="s">
        <v>2</v>
      </c>
    </row>
    <row r="274" spans="1:8">
      <c r="A274" s="2">
        <v>5</v>
      </c>
      <c r="B274" s="2">
        <v>41934110</v>
      </c>
      <c r="C274" s="11" t="s">
        <v>910</v>
      </c>
      <c r="D274" s="11" t="s">
        <v>1313</v>
      </c>
      <c r="E274" s="11" t="s">
        <v>1314</v>
      </c>
      <c r="F274" s="11" t="s">
        <v>1374</v>
      </c>
      <c r="G274" s="11" t="s">
        <v>542</v>
      </c>
      <c r="H274" s="2" t="s">
        <v>5</v>
      </c>
    </row>
    <row r="275" spans="1:8">
      <c r="A275" s="2">
        <v>5</v>
      </c>
      <c r="B275" s="2">
        <v>41934301</v>
      </c>
      <c r="C275" s="11" t="s">
        <v>541</v>
      </c>
      <c r="D275" s="11" t="s">
        <v>1313</v>
      </c>
      <c r="E275" s="11" t="s">
        <v>1314</v>
      </c>
      <c r="F275" s="11" t="s">
        <v>1374</v>
      </c>
      <c r="G275" s="11" t="s">
        <v>542</v>
      </c>
      <c r="H275" s="2" t="s">
        <v>2</v>
      </c>
    </row>
    <row r="276" spans="1:8">
      <c r="A276" s="2">
        <v>5</v>
      </c>
      <c r="B276" s="2">
        <v>41939607</v>
      </c>
      <c r="C276" s="11" t="s">
        <v>1006</v>
      </c>
      <c r="D276" s="11" t="s">
        <v>1317</v>
      </c>
      <c r="E276" s="11" t="s">
        <v>1316</v>
      </c>
      <c r="F276" s="11" t="s">
        <v>1374</v>
      </c>
      <c r="G276" s="11" t="s">
        <v>542</v>
      </c>
      <c r="H276" s="2" t="s">
        <v>2</v>
      </c>
    </row>
    <row r="277" spans="1:8">
      <c r="A277" s="2">
        <v>5</v>
      </c>
      <c r="B277" s="2">
        <v>41941350</v>
      </c>
      <c r="C277" s="11" t="s">
        <v>722</v>
      </c>
      <c r="D277" s="11" t="s">
        <v>1313</v>
      </c>
      <c r="E277" s="11" t="s">
        <v>1317</v>
      </c>
      <c r="F277" s="11" t="s">
        <v>1374</v>
      </c>
      <c r="G277" s="11" t="s">
        <v>542</v>
      </c>
      <c r="H277" s="2" t="s">
        <v>5</v>
      </c>
    </row>
    <row r="278" spans="1:8">
      <c r="A278" s="2">
        <v>5</v>
      </c>
      <c r="B278" s="2">
        <v>107197502</v>
      </c>
      <c r="C278" s="11" t="s">
        <v>1264</v>
      </c>
      <c r="D278" s="11" t="s">
        <v>1317</v>
      </c>
      <c r="E278" s="11" t="s">
        <v>1316</v>
      </c>
      <c r="F278" s="11" t="s">
        <v>1336</v>
      </c>
      <c r="G278" s="11" t="s">
        <v>94</v>
      </c>
      <c r="H278" s="2" t="s">
        <v>2</v>
      </c>
    </row>
    <row r="279" spans="1:8">
      <c r="A279" s="2">
        <v>5</v>
      </c>
      <c r="B279" s="2">
        <v>107521946</v>
      </c>
      <c r="C279" s="11" t="s">
        <v>1015</v>
      </c>
      <c r="D279" s="11" t="s">
        <v>1313</v>
      </c>
      <c r="E279" s="11" t="s">
        <v>1314</v>
      </c>
      <c r="F279" s="11" t="s">
        <v>1336</v>
      </c>
      <c r="G279" s="11" t="s">
        <v>94</v>
      </c>
      <c r="H279" s="2" t="s">
        <v>2</v>
      </c>
    </row>
    <row r="280" spans="1:8">
      <c r="A280" s="2">
        <v>5</v>
      </c>
      <c r="B280" s="2">
        <v>107559845</v>
      </c>
      <c r="C280" s="11" t="s">
        <v>93</v>
      </c>
      <c r="D280" s="11" t="s">
        <v>1313</v>
      </c>
      <c r="E280" s="11" t="s">
        <v>1314</v>
      </c>
      <c r="F280" s="11" t="s">
        <v>1336</v>
      </c>
      <c r="G280" s="11" t="s">
        <v>94</v>
      </c>
      <c r="H280" s="2" t="s">
        <v>5</v>
      </c>
    </row>
    <row r="281" spans="1:8">
      <c r="A281" s="2">
        <v>5</v>
      </c>
      <c r="B281" s="2">
        <v>107559915</v>
      </c>
      <c r="C281" s="11" t="s">
        <v>1050</v>
      </c>
      <c r="D281" s="11" t="s">
        <v>1313</v>
      </c>
      <c r="E281" s="11" t="s">
        <v>1314</v>
      </c>
      <c r="F281" s="11" t="s">
        <v>1336</v>
      </c>
      <c r="G281" s="11" t="s">
        <v>94</v>
      </c>
      <c r="H281" s="2" t="s">
        <v>2</v>
      </c>
    </row>
    <row r="282" spans="1:8">
      <c r="A282" s="2">
        <v>5</v>
      </c>
      <c r="B282" s="2">
        <v>107703616</v>
      </c>
      <c r="C282" s="11" t="s">
        <v>1125</v>
      </c>
      <c r="D282" s="11" t="s">
        <v>1317</v>
      </c>
      <c r="E282" s="11" t="s">
        <v>1316</v>
      </c>
      <c r="F282" s="11" t="s">
        <v>1336</v>
      </c>
      <c r="G282" s="11" t="s">
        <v>94</v>
      </c>
      <c r="H282" s="2" t="s">
        <v>2</v>
      </c>
    </row>
    <row r="283" spans="1:8">
      <c r="A283" s="2">
        <v>5</v>
      </c>
      <c r="B283" s="2">
        <v>107703636</v>
      </c>
      <c r="C283" s="11" t="s">
        <v>764</v>
      </c>
      <c r="D283" s="11" t="s">
        <v>1317</v>
      </c>
      <c r="E283" s="11" t="s">
        <v>1316</v>
      </c>
      <c r="F283" s="11" t="s">
        <v>1336</v>
      </c>
      <c r="G283" s="11" t="s">
        <v>94</v>
      </c>
      <c r="H283" s="2" t="s">
        <v>2</v>
      </c>
    </row>
    <row r="284" spans="1:8">
      <c r="A284" s="2">
        <v>5</v>
      </c>
      <c r="B284" s="2">
        <v>107716481</v>
      </c>
      <c r="C284" s="11" t="s">
        <v>1042</v>
      </c>
      <c r="D284" s="11" t="s">
        <v>1317</v>
      </c>
      <c r="E284" s="11" t="s">
        <v>1316</v>
      </c>
      <c r="F284" s="11" t="s">
        <v>1336</v>
      </c>
      <c r="G284" s="11" t="s">
        <v>94</v>
      </c>
      <c r="H284" s="2" t="s">
        <v>2</v>
      </c>
    </row>
    <row r="285" spans="1:8">
      <c r="A285" s="2">
        <v>5</v>
      </c>
      <c r="B285" s="2">
        <v>107717246</v>
      </c>
      <c r="C285" s="11" t="s">
        <v>1217</v>
      </c>
      <c r="D285" s="11" t="s">
        <v>1314</v>
      </c>
      <c r="E285" s="11" t="s">
        <v>1313</v>
      </c>
      <c r="F285" s="11" t="s">
        <v>1336</v>
      </c>
      <c r="G285" s="11" t="s">
        <v>94</v>
      </c>
      <c r="H285" s="2" t="s">
        <v>2</v>
      </c>
    </row>
    <row r="286" spans="1:8">
      <c r="A286" s="2">
        <v>5</v>
      </c>
      <c r="B286" s="2">
        <v>107717293</v>
      </c>
      <c r="C286" s="11" t="s">
        <v>1153</v>
      </c>
      <c r="D286" s="11" t="s">
        <v>1317</v>
      </c>
      <c r="E286" s="11" t="s">
        <v>1316</v>
      </c>
      <c r="F286" s="11" t="s">
        <v>1336</v>
      </c>
      <c r="G286" s="11" t="s">
        <v>94</v>
      </c>
      <c r="H286" s="2" t="s">
        <v>5</v>
      </c>
    </row>
    <row r="287" spans="1:8">
      <c r="A287" s="2">
        <v>5</v>
      </c>
      <c r="B287" s="2">
        <v>147774408</v>
      </c>
      <c r="C287" s="11" t="s">
        <v>96</v>
      </c>
      <c r="D287" s="11" t="s">
        <v>1316</v>
      </c>
      <c r="E287" s="11" t="s">
        <v>1317</v>
      </c>
      <c r="F287" s="11" t="s">
        <v>1315</v>
      </c>
      <c r="G287" s="11" t="s">
        <v>18</v>
      </c>
      <c r="H287" s="2" t="s">
        <v>2</v>
      </c>
    </row>
    <row r="288" spans="1:8">
      <c r="A288" s="2">
        <v>5</v>
      </c>
      <c r="B288" s="2">
        <v>147774426</v>
      </c>
      <c r="C288" s="11" t="s">
        <v>1025</v>
      </c>
      <c r="D288" s="11" t="s">
        <v>1313</v>
      </c>
      <c r="E288" s="11" t="s">
        <v>1314</v>
      </c>
      <c r="F288" s="11" t="s">
        <v>1315</v>
      </c>
      <c r="G288" s="11" t="s">
        <v>18</v>
      </c>
      <c r="H288" s="2" t="s">
        <v>2</v>
      </c>
    </row>
    <row r="289" spans="1:8">
      <c r="A289" s="2">
        <v>5</v>
      </c>
      <c r="B289" s="2">
        <v>147778631</v>
      </c>
      <c r="C289" s="11" t="s">
        <v>1193</v>
      </c>
      <c r="D289" s="11" t="s">
        <v>1316</v>
      </c>
      <c r="E289" s="11" t="s">
        <v>1317</v>
      </c>
      <c r="F289" s="11" t="s">
        <v>1315</v>
      </c>
      <c r="G289" s="11" t="s">
        <v>18</v>
      </c>
      <c r="H289" s="2" t="s">
        <v>2</v>
      </c>
    </row>
    <row r="290" spans="1:8">
      <c r="A290" s="2">
        <v>5</v>
      </c>
      <c r="B290" s="2">
        <v>147781588</v>
      </c>
      <c r="C290" s="11" t="s">
        <v>430</v>
      </c>
      <c r="D290" s="11" t="s">
        <v>1316</v>
      </c>
      <c r="E290" s="11" t="s">
        <v>1317</v>
      </c>
      <c r="F290" s="11" t="s">
        <v>1315</v>
      </c>
      <c r="G290" s="11" t="s">
        <v>18</v>
      </c>
      <c r="H290" s="2" t="s">
        <v>2</v>
      </c>
    </row>
    <row r="291" spans="1:8">
      <c r="A291" s="2">
        <v>5</v>
      </c>
      <c r="B291" s="2">
        <v>147784357</v>
      </c>
      <c r="C291" s="11" t="s">
        <v>127</v>
      </c>
      <c r="D291" s="11" t="s">
        <v>1316</v>
      </c>
      <c r="E291" s="11" t="s">
        <v>1317</v>
      </c>
      <c r="F291" s="11" t="s">
        <v>1315</v>
      </c>
      <c r="G291" s="11" t="s">
        <v>18</v>
      </c>
      <c r="H291" s="2" t="s">
        <v>2</v>
      </c>
    </row>
    <row r="292" spans="1:8">
      <c r="A292" s="2">
        <v>5</v>
      </c>
      <c r="B292" s="2">
        <v>147784366</v>
      </c>
      <c r="C292" s="11" t="s">
        <v>419</v>
      </c>
      <c r="D292" s="11" t="s">
        <v>1314</v>
      </c>
      <c r="E292" s="11" t="s">
        <v>1313</v>
      </c>
      <c r="F292" s="11" t="s">
        <v>1315</v>
      </c>
      <c r="G292" s="11" t="s">
        <v>18</v>
      </c>
      <c r="H292" s="2" t="s">
        <v>2</v>
      </c>
    </row>
    <row r="293" spans="1:8">
      <c r="A293" s="2">
        <v>5</v>
      </c>
      <c r="B293" s="2">
        <v>147788749</v>
      </c>
      <c r="C293" s="11" t="s">
        <v>105</v>
      </c>
      <c r="D293" s="11" t="s">
        <v>1314</v>
      </c>
      <c r="E293" s="11" t="s">
        <v>1316</v>
      </c>
      <c r="F293" s="11" t="s">
        <v>1315</v>
      </c>
      <c r="G293" s="11" t="s">
        <v>18</v>
      </c>
      <c r="H293" s="2" t="s">
        <v>5</v>
      </c>
    </row>
    <row r="294" spans="1:8">
      <c r="A294" s="2">
        <v>5</v>
      </c>
      <c r="B294" s="2">
        <v>147793773</v>
      </c>
      <c r="C294" s="11" t="s">
        <v>420</v>
      </c>
      <c r="D294" s="11" t="s">
        <v>1316</v>
      </c>
      <c r="E294" s="11" t="s">
        <v>1317</v>
      </c>
      <c r="F294" s="11" t="s">
        <v>1315</v>
      </c>
      <c r="G294" s="11" t="s">
        <v>18</v>
      </c>
      <c r="H294" s="2" t="s">
        <v>5</v>
      </c>
    </row>
    <row r="295" spans="1:8">
      <c r="A295" s="2">
        <v>5</v>
      </c>
      <c r="B295" s="2">
        <v>147793804</v>
      </c>
      <c r="C295" s="11" t="s">
        <v>433</v>
      </c>
      <c r="D295" s="11" t="s">
        <v>1314</v>
      </c>
      <c r="E295" s="11" t="s">
        <v>1317</v>
      </c>
      <c r="F295" s="11" t="s">
        <v>1315</v>
      </c>
      <c r="G295" s="11" t="s">
        <v>18</v>
      </c>
      <c r="H295" s="2" t="s">
        <v>5</v>
      </c>
    </row>
    <row r="296" spans="1:8">
      <c r="A296" s="2">
        <v>5</v>
      </c>
      <c r="B296" s="2">
        <v>147796676</v>
      </c>
      <c r="C296" s="11" t="s">
        <v>741</v>
      </c>
      <c r="D296" s="11" t="s">
        <v>1314</v>
      </c>
      <c r="E296" s="11" t="s">
        <v>1313</v>
      </c>
      <c r="F296" s="11" t="s">
        <v>1315</v>
      </c>
      <c r="G296" s="11" t="s">
        <v>18</v>
      </c>
      <c r="H296" s="2" t="s">
        <v>2</v>
      </c>
    </row>
    <row r="297" spans="1:8">
      <c r="A297" s="2">
        <v>5</v>
      </c>
      <c r="B297" s="2">
        <v>147796677</v>
      </c>
      <c r="C297" s="11" t="s">
        <v>307</v>
      </c>
      <c r="D297" s="11" t="s">
        <v>1317</v>
      </c>
      <c r="E297" s="11" t="s">
        <v>1316</v>
      </c>
      <c r="F297" s="11" t="s">
        <v>1315</v>
      </c>
      <c r="G297" s="11" t="s">
        <v>18</v>
      </c>
      <c r="H297" s="2" t="s">
        <v>5</v>
      </c>
    </row>
    <row r="298" spans="1:8">
      <c r="A298" s="2">
        <v>5</v>
      </c>
      <c r="B298" s="2">
        <v>147796689</v>
      </c>
      <c r="C298" s="11" t="s">
        <v>344</v>
      </c>
      <c r="D298" s="11" t="s">
        <v>1314</v>
      </c>
      <c r="E298" s="11" t="s">
        <v>1313</v>
      </c>
      <c r="F298" s="11" t="s">
        <v>1315</v>
      </c>
      <c r="G298" s="11" t="s">
        <v>18</v>
      </c>
      <c r="H298" s="2" t="s">
        <v>5</v>
      </c>
    </row>
    <row r="299" spans="1:8">
      <c r="A299" s="2">
        <v>5</v>
      </c>
      <c r="B299" s="2">
        <v>147796693</v>
      </c>
      <c r="C299" s="11" t="s">
        <v>275</v>
      </c>
      <c r="D299" s="11" t="s">
        <v>1316</v>
      </c>
      <c r="E299" s="11" t="s">
        <v>1317</v>
      </c>
      <c r="F299" s="11" t="s">
        <v>1315</v>
      </c>
      <c r="G299" s="11" t="s">
        <v>18</v>
      </c>
      <c r="H299" s="2" t="s">
        <v>5</v>
      </c>
    </row>
    <row r="300" spans="1:8">
      <c r="A300" s="2">
        <v>5</v>
      </c>
      <c r="B300" s="2">
        <v>147805120</v>
      </c>
      <c r="C300" s="11" t="s">
        <v>1274</v>
      </c>
      <c r="D300" s="11" t="s">
        <v>1313</v>
      </c>
      <c r="E300" s="11" t="s">
        <v>1314</v>
      </c>
      <c r="F300" s="11" t="s">
        <v>1315</v>
      </c>
      <c r="G300" s="11" t="s">
        <v>18</v>
      </c>
      <c r="H300" s="2" t="s">
        <v>5</v>
      </c>
    </row>
    <row r="301" spans="1:8">
      <c r="A301" s="2">
        <v>5</v>
      </c>
      <c r="B301" s="2">
        <v>147805260</v>
      </c>
      <c r="C301" s="11" t="s">
        <v>911</v>
      </c>
      <c r="D301" s="11" t="s">
        <v>1317</v>
      </c>
      <c r="E301" s="11" t="s">
        <v>1316</v>
      </c>
      <c r="F301" s="11" t="s">
        <v>1315</v>
      </c>
      <c r="G301" s="11" t="s">
        <v>18</v>
      </c>
      <c r="H301" s="2" t="s">
        <v>2</v>
      </c>
    </row>
    <row r="302" spans="1:8">
      <c r="A302" s="2">
        <v>5</v>
      </c>
      <c r="B302" s="2">
        <v>147806815</v>
      </c>
      <c r="C302" s="11" t="s">
        <v>73</v>
      </c>
      <c r="D302" s="11" t="s">
        <v>1316</v>
      </c>
      <c r="E302" s="11" t="s">
        <v>1317</v>
      </c>
      <c r="F302" s="11" t="s">
        <v>1315</v>
      </c>
      <c r="G302" s="11" t="s">
        <v>18</v>
      </c>
      <c r="H302" s="2" t="s">
        <v>5</v>
      </c>
    </row>
    <row r="303" spans="1:8">
      <c r="A303" s="2">
        <v>5</v>
      </c>
      <c r="B303" s="2">
        <v>147806981</v>
      </c>
      <c r="C303" s="11" t="s">
        <v>522</v>
      </c>
      <c r="D303" s="11" t="s">
        <v>1314</v>
      </c>
      <c r="E303" s="11" t="s">
        <v>1313</v>
      </c>
      <c r="F303" s="11" t="s">
        <v>1315</v>
      </c>
      <c r="G303" s="11" t="s">
        <v>18</v>
      </c>
      <c r="H303" s="2" t="s">
        <v>2</v>
      </c>
    </row>
    <row r="304" spans="1:8">
      <c r="A304" s="2">
        <v>5</v>
      </c>
      <c r="B304" s="2">
        <v>147807057</v>
      </c>
      <c r="C304" s="11" t="s">
        <v>77</v>
      </c>
      <c r="D304" s="11" t="s">
        <v>1317</v>
      </c>
      <c r="E304" s="11" t="s">
        <v>1316</v>
      </c>
      <c r="F304" s="11" t="s">
        <v>1315</v>
      </c>
      <c r="G304" s="11" t="s">
        <v>18</v>
      </c>
      <c r="H304" s="2" t="s">
        <v>5</v>
      </c>
    </row>
    <row r="305" spans="1:8">
      <c r="A305" s="2">
        <v>5</v>
      </c>
      <c r="B305" s="2">
        <v>147807083</v>
      </c>
      <c r="C305" s="11" t="s">
        <v>555</v>
      </c>
      <c r="D305" s="11" t="s">
        <v>1316</v>
      </c>
      <c r="E305" s="11" t="s">
        <v>1317</v>
      </c>
      <c r="F305" s="11" t="s">
        <v>1315</v>
      </c>
      <c r="G305" s="11" t="s">
        <v>18</v>
      </c>
      <c r="H305" s="2" t="s">
        <v>2</v>
      </c>
    </row>
    <row r="306" spans="1:8">
      <c r="A306" s="2">
        <v>5</v>
      </c>
      <c r="B306" s="2">
        <v>147807198</v>
      </c>
      <c r="C306" s="11" t="s">
        <v>17</v>
      </c>
      <c r="D306" s="11" t="s">
        <v>1314</v>
      </c>
      <c r="E306" s="11" t="s">
        <v>1313</v>
      </c>
      <c r="F306" s="11" t="s">
        <v>1315</v>
      </c>
      <c r="G306" s="11" t="s">
        <v>18</v>
      </c>
      <c r="H306" s="2" t="s">
        <v>5</v>
      </c>
    </row>
    <row r="307" spans="1:8">
      <c r="A307" s="2">
        <v>5</v>
      </c>
      <c r="B307" s="2">
        <v>147807397</v>
      </c>
      <c r="C307" s="11" t="s">
        <v>479</v>
      </c>
      <c r="D307" s="11" t="s">
        <v>1317</v>
      </c>
      <c r="E307" s="11" t="s">
        <v>1316</v>
      </c>
      <c r="F307" s="11" t="s">
        <v>1315</v>
      </c>
      <c r="G307" s="11" t="s">
        <v>18</v>
      </c>
      <c r="H307" s="2" t="s">
        <v>5</v>
      </c>
    </row>
    <row r="308" spans="1:8">
      <c r="A308" s="2">
        <v>5</v>
      </c>
      <c r="B308" s="2">
        <v>147807418</v>
      </c>
      <c r="C308" s="11" t="s">
        <v>495</v>
      </c>
      <c r="D308" s="11" t="s">
        <v>1317</v>
      </c>
      <c r="E308" s="11" t="s">
        <v>1316</v>
      </c>
      <c r="F308" s="11" t="s">
        <v>1315</v>
      </c>
      <c r="G308" s="11" t="s">
        <v>18</v>
      </c>
      <c r="H308" s="2" t="s">
        <v>5</v>
      </c>
    </row>
    <row r="309" spans="1:8">
      <c r="A309" s="2">
        <v>5</v>
      </c>
      <c r="B309" s="2">
        <v>147807426</v>
      </c>
      <c r="C309" s="11" t="s">
        <v>34</v>
      </c>
      <c r="D309" s="11" t="s">
        <v>1317</v>
      </c>
      <c r="E309" s="11" t="s">
        <v>1316</v>
      </c>
      <c r="F309" s="11" t="s">
        <v>1315</v>
      </c>
      <c r="G309" s="11" t="s">
        <v>18</v>
      </c>
      <c r="H309" s="2" t="s">
        <v>5</v>
      </c>
    </row>
    <row r="310" spans="1:8">
      <c r="A310" s="2">
        <v>5</v>
      </c>
      <c r="B310" s="2">
        <v>147813008</v>
      </c>
      <c r="C310" s="11" t="s">
        <v>271</v>
      </c>
      <c r="D310" s="11" t="s">
        <v>1317</v>
      </c>
      <c r="E310" s="11" t="s">
        <v>1316</v>
      </c>
      <c r="F310" s="11" t="s">
        <v>1315</v>
      </c>
      <c r="G310" s="11" t="s">
        <v>18</v>
      </c>
      <c r="H310" s="2" t="s">
        <v>5</v>
      </c>
    </row>
    <row r="311" spans="1:8">
      <c r="A311" s="2">
        <v>5</v>
      </c>
      <c r="B311" s="2">
        <v>147813009</v>
      </c>
      <c r="C311" s="11" t="s">
        <v>507</v>
      </c>
      <c r="D311" s="11" t="s">
        <v>1313</v>
      </c>
      <c r="E311" s="11" t="s">
        <v>1314</v>
      </c>
      <c r="F311" s="11" t="s">
        <v>1315</v>
      </c>
      <c r="G311" s="11" t="s">
        <v>18</v>
      </c>
      <c r="H311" s="2" t="s">
        <v>2</v>
      </c>
    </row>
    <row r="312" spans="1:8">
      <c r="A312" s="2">
        <v>5</v>
      </c>
      <c r="B312" s="2">
        <v>147813013</v>
      </c>
      <c r="C312" s="11" t="s">
        <v>1184</v>
      </c>
      <c r="D312" s="11" t="s">
        <v>1317</v>
      </c>
      <c r="E312" s="11" t="s">
        <v>1316</v>
      </c>
      <c r="F312" s="11" t="s">
        <v>1315</v>
      </c>
      <c r="G312" s="11" t="s">
        <v>18</v>
      </c>
      <c r="H312" s="2" t="s">
        <v>5</v>
      </c>
    </row>
    <row r="313" spans="1:8">
      <c r="A313" s="2">
        <v>5</v>
      </c>
      <c r="B313" s="2">
        <v>147813069</v>
      </c>
      <c r="C313" s="11" t="s">
        <v>688</v>
      </c>
      <c r="D313" s="11" t="s">
        <v>1314</v>
      </c>
      <c r="E313" s="11" t="s">
        <v>1313</v>
      </c>
      <c r="F313" s="11" t="s">
        <v>1315</v>
      </c>
      <c r="G313" s="11" t="s">
        <v>18</v>
      </c>
      <c r="H313" s="2" t="s">
        <v>2</v>
      </c>
    </row>
    <row r="314" spans="1:8">
      <c r="A314" s="2">
        <v>5</v>
      </c>
      <c r="B314" s="2">
        <v>147813084</v>
      </c>
      <c r="C314" s="11" t="s">
        <v>553</v>
      </c>
      <c r="D314" s="11" t="s">
        <v>1317</v>
      </c>
      <c r="E314" s="11" t="s">
        <v>1316</v>
      </c>
      <c r="F314" s="11" t="s">
        <v>1315</v>
      </c>
      <c r="G314" s="11" t="s">
        <v>18</v>
      </c>
      <c r="H314" s="2" t="s">
        <v>2</v>
      </c>
    </row>
    <row r="315" spans="1:8">
      <c r="A315" s="2">
        <v>5</v>
      </c>
      <c r="B315" s="2">
        <v>147818022</v>
      </c>
      <c r="C315" s="11" t="s">
        <v>128</v>
      </c>
      <c r="D315" s="11" t="s">
        <v>1314</v>
      </c>
      <c r="E315" s="11" t="s">
        <v>1313</v>
      </c>
      <c r="F315" s="11" t="s">
        <v>1315</v>
      </c>
      <c r="G315" s="11" t="s">
        <v>18</v>
      </c>
      <c r="H315" s="2" t="s">
        <v>2</v>
      </c>
    </row>
    <row r="316" spans="1:8">
      <c r="A316" s="2">
        <v>5</v>
      </c>
      <c r="B316" s="2">
        <v>171295669</v>
      </c>
      <c r="C316" s="11" t="s">
        <v>653</v>
      </c>
      <c r="D316" s="11" t="s">
        <v>1317</v>
      </c>
      <c r="E316" s="11" t="s">
        <v>1314</v>
      </c>
      <c r="F316" s="11" t="s">
        <v>1318</v>
      </c>
      <c r="G316" s="11" t="s">
        <v>227</v>
      </c>
      <c r="H316" s="2" t="s">
        <v>2</v>
      </c>
    </row>
    <row r="317" spans="1:8">
      <c r="A317" s="2">
        <v>5</v>
      </c>
      <c r="B317" s="2">
        <v>171297847</v>
      </c>
      <c r="C317" s="11" t="s">
        <v>226</v>
      </c>
      <c r="D317" s="11" t="s">
        <v>1313</v>
      </c>
      <c r="E317" s="11" t="s">
        <v>1314</v>
      </c>
      <c r="F317" s="11" t="s">
        <v>1318</v>
      </c>
      <c r="G317" s="11" t="s">
        <v>227</v>
      </c>
      <c r="H317" s="2" t="s">
        <v>2</v>
      </c>
    </row>
    <row r="318" spans="1:8">
      <c r="A318" s="2">
        <v>5</v>
      </c>
      <c r="B318" s="2">
        <v>171299917</v>
      </c>
      <c r="C318" s="11" t="s">
        <v>780</v>
      </c>
      <c r="D318" s="11" t="s">
        <v>1314</v>
      </c>
      <c r="E318" s="11" t="s">
        <v>1313</v>
      </c>
      <c r="F318" s="11" t="s">
        <v>1318</v>
      </c>
      <c r="G318" s="11" t="s">
        <v>227</v>
      </c>
      <c r="H318" s="2" t="s">
        <v>2</v>
      </c>
    </row>
    <row r="319" spans="1:8">
      <c r="A319" s="2">
        <v>5</v>
      </c>
      <c r="B319" s="2">
        <v>171303319</v>
      </c>
      <c r="C319" s="11" t="s">
        <v>812</v>
      </c>
      <c r="D319" s="11" t="s">
        <v>1317</v>
      </c>
      <c r="E319" s="11" t="s">
        <v>1316</v>
      </c>
      <c r="F319" s="11" t="s">
        <v>1318</v>
      </c>
      <c r="G319" s="11" t="s">
        <v>227</v>
      </c>
      <c r="H319" s="2" t="s">
        <v>2</v>
      </c>
    </row>
    <row r="320" spans="1:8">
      <c r="A320" s="2">
        <v>5</v>
      </c>
      <c r="B320" s="2">
        <v>171303472</v>
      </c>
      <c r="C320" s="11" t="s">
        <v>978</v>
      </c>
      <c r="D320" s="11" t="s">
        <v>1317</v>
      </c>
      <c r="E320" s="11" t="s">
        <v>1316</v>
      </c>
      <c r="F320" s="11" t="s">
        <v>1318</v>
      </c>
      <c r="G320" s="11" t="s">
        <v>227</v>
      </c>
      <c r="H320" s="2" t="s">
        <v>2</v>
      </c>
    </row>
    <row r="321" spans="1:8">
      <c r="A321" s="2">
        <v>5</v>
      </c>
      <c r="B321" s="2">
        <v>171303477</v>
      </c>
      <c r="C321" s="11" t="s">
        <v>1152</v>
      </c>
      <c r="D321" s="11" t="s">
        <v>1316</v>
      </c>
      <c r="E321" s="11" t="s">
        <v>1317</v>
      </c>
      <c r="F321" s="11" t="s">
        <v>1318</v>
      </c>
      <c r="G321" s="11" t="s">
        <v>227</v>
      </c>
      <c r="H321" s="2" t="s">
        <v>2</v>
      </c>
    </row>
    <row r="322" spans="1:8">
      <c r="A322" s="2">
        <v>5</v>
      </c>
      <c r="B322" s="2">
        <v>171305038</v>
      </c>
      <c r="C322" s="11" t="s">
        <v>1235</v>
      </c>
      <c r="D322" s="11" t="s">
        <v>1316</v>
      </c>
      <c r="E322" s="11" t="s">
        <v>1317</v>
      </c>
      <c r="F322" s="11" t="s">
        <v>1318</v>
      </c>
      <c r="G322" s="11" t="s">
        <v>227</v>
      </c>
      <c r="H322" s="2" t="s">
        <v>2</v>
      </c>
    </row>
    <row r="323" spans="1:8">
      <c r="A323" s="2">
        <v>5</v>
      </c>
      <c r="B323" s="2">
        <v>171305110</v>
      </c>
      <c r="C323" s="11" t="s">
        <v>905</v>
      </c>
      <c r="D323" s="11" t="s">
        <v>1313</v>
      </c>
      <c r="E323" s="11" t="s">
        <v>1314</v>
      </c>
      <c r="F323" s="11" t="s">
        <v>1318</v>
      </c>
      <c r="G323" s="11" t="s">
        <v>227</v>
      </c>
      <c r="H323" s="2" t="s">
        <v>2</v>
      </c>
    </row>
    <row r="324" spans="1:8">
      <c r="A324" s="2">
        <v>5</v>
      </c>
      <c r="B324" s="2">
        <v>171326960</v>
      </c>
      <c r="C324" s="11" t="s">
        <v>802</v>
      </c>
      <c r="D324" s="11" t="s">
        <v>1314</v>
      </c>
      <c r="E324" s="11" t="s">
        <v>1316</v>
      </c>
      <c r="F324" s="11" t="s">
        <v>1318</v>
      </c>
      <c r="G324" s="11" t="s">
        <v>227</v>
      </c>
      <c r="H324" s="2" t="s">
        <v>5</v>
      </c>
    </row>
    <row r="325" spans="1:8">
      <c r="A325" s="2">
        <v>5</v>
      </c>
      <c r="B325" s="2">
        <v>171326989</v>
      </c>
      <c r="C325" s="11" t="s">
        <v>449</v>
      </c>
      <c r="D325" s="11" t="s">
        <v>1316</v>
      </c>
      <c r="E325" s="11" t="s">
        <v>1314</v>
      </c>
      <c r="F325" s="11" t="s">
        <v>1318</v>
      </c>
      <c r="G325" s="11" t="s">
        <v>227</v>
      </c>
      <c r="H325" s="2" t="s">
        <v>2</v>
      </c>
    </row>
    <row r="326" spans="1:8">
      <c r="A326" s="2">
        <v>5</v>
      </c>
      <c r="B326" s="2">
        <v>171337746</v>
      </c>
      <c r="C326" s="11" t="s">
        <v>306</v>
      </c>
      <c r="D326" s="11" t="s">
        <v>1313</v>
      </c>
      <c r="E326" s="11" t="s">
        <v>1314</v>
      </c>
      <c r="F326" s="11" t="s">
        <v>1318</v>
      </c>
      <c r="G326" s="11" t="s">
        <v>227</v>
      </c>
      <c r="H326" s="2" t="s">
        <v>5</v>
      </c>
    </row>
    <row r="327" spans="1:8">
      <c r="A327" s="2">
        <v>5</v>
      </c>
      <c r="B327" s="2">
        <v>171337747</v>
      </c>
      <c r="C327" s="11" t="s">
        <v>642</v>
      </c>
      <c r="D327" s="11" t="s">
        <v>1313</v>
      </c>
      <c r="E327" s="11" t="s">
        <v>1314</v>
      </c>
      <c r="F327" s="11" t="s">
        <v>1318</v>
      </c>
      <c r="G327" s="11" t="s">
        <v>227</v>
      </c>
      <c r="H327" s="2" t="s">
        <v>5</v>
      </c>
    </row>
    <row r="328" spans="1:8">
      <c r="A328" s="2">
        <v>6</v>
      </c>
      <c r="B328" s="2">
        <v>52935877</v>
      </c>
      <c r="C328" s="11" t="s">
        <v>222</v>
      </c>
      <c r="D328" s="11" t="s">
        <v>1316</v>
      </c>
      <c r="E328" s="11" t="s">
        <v>1314</v>
      </c>
      <c r="F328" s="11" t="s">
        <v>1361</v>
      </c>
      <c r="G328" s="11" t="s">
        <v>223</v>
      </c>
      <c r="H328" s="2" t="s">
        <v>5</v>
      </c>
    </row>
    <row r="329" spans="1:8">
      <c r="A329" s="2">
        <v>6</v>
      </c>
      <c r="B329" s="2">
        <v>52957276</v>
      </c>
      <c r="C329" s="11" t="s">
        <v>660</v>
      </c>
      <c r="D329" s="11" t="s">
        <v>1313</v>
      </c>
      <c r="E329" s="11" t="s">
        <v>1317</v>
      </c>
      <c r="F329" s="11" t="s">
        <v>1361</v>
      </c>
      <c r="G329" s="11" t="s">
        <v>223</v>
      </c>
      <c r="H329" s="2" t="s">
        <v>5</v>
      </c>
    </row>
    <row r="330" spans="1:8">
      <c r="A330" s="2">
        <v>6</v>
      </c>
      <c r="B330" s="2">
        <v>52958739</v>
      </c>
      <c r="C330" s="11" t="s">
        <v>252</v>
      </c>
      <c r="D330" s="11" t="s">
        <v>1314</v>
      </c>
      <c r="E330" s="11" t="s">
        <v>1316</v>
      </c>
      <c r="F330" s="11" t="s">
        <v>1361</v>
      </c>
      <c r="G330" s="11" t="s">
        <v>223</v>
      </c>
      <c r="H330" s="2" t="s">
        <v>5</v>
      </c>
    </row>
    <row r="331" spans="1:8">
      <c r="A331" s="2">
        <v>6</v>
      </c>
      <c r="B331" s="2">
        <v>52960325</v>
      </c>
      <c r="C331" s="11" t="s">
        <v>828</v>
      </c>
      <c r="D331" s="11" t="s">
        <v>1313</v>
      </c>
      <c r="E331" s="11" t="s">
        <v>1314</v>
      </c>
      <c r="F331" s="11" t="s">
        <v>1361</v>
      </c>
      <c r="G331" s="11" t="s">
        <v>223</v>
      </c>
      <c r="H331" s="2" t="s">
        <v>2</v>
      </c>
    </row>
    <row r="332" spans="1:8">
      <c r="A332" s="2">
        <v>6</v>
      </c>
      <c r="B332" s="2">
        <v>52960462</v>
      </c>
      <c r="C332" s="11" t="s">
        <v>288</v>
      </c>
      <c r="D332" s="11" t="s">
        <v>1316</v>
      </c>
      <c r="E332" s="11" t="s">
        <v>1317</v>
      </c>
      <c r="F332" s="11" t="s">
        <v>1361</v>
      </c>
      <c r="G332" s="11" t="s">
        <v>223</v>
      </c>
      <c r="H332" s="2" t="s">
        <v>5</v>
      </c>
    </row>
    <row r="333" spans="1:8">
      <c r="A333" s="2">
        <v>6</v>
      </c>
      <c r="B333" s="2">
        <v>99322269</v>
      </c>
      <c r="C333" s="11" t="s">
        <v>969</v>
      </c>
      <c r="D333" s="11" t="s">
        <v>1314</v>
      </c>
      <c r="E333" s="11" t="s">
        <v>1316</v>
      </c>
      <c r="F333" s="11" t="s">
        <v>1320</v>
      </c>
      <c r="G333" s="11" t="s">
        <v>14</v>
      </c>
      <c r="H333" s="2" t="s">
        <v>5</v>
      </c>
    </row>
    <row r="334" spans="1:8">
      <c r="A334" s="2">
        <v>6</v>
      </c>
      <c r="B334" s="2">
        <v>99323294</v>
      </c>
      <c r="C334" s="11" t="s">
        <v>743</v>
      </c>
      <c r="D334" s="11" t="s">
        <v>1316</v>
      </c>
      <c r="E334" s="11" t="s">
        <v>1317</v>
      </c>
      <c r="F334" s="11" t="s">
        <v>1320</v>
      </c>
      <c r="G334" s="11" t="s">
        <v>14</v>
      </c>
      <c r="H334" s="2" t="s">
        <v>2</v>
      </c>
    </row>
    <row r="335" spans="1:8">
      <c r="A335" s="2">
        <v>6</v>
      </c>
      <c r="B335" s="2">
        <v>99323424</v>
      </c>
      <c r="C335" s="11" t="s">
        <v>1199</v>
      </c>
      <c r="D335" s="11" t="s">
        <v>1314</v>
      </c>
      <c r="E335" s="11" t="s">
        <v>1313</v>
      </c>
      <c r="F335" s="11" t="s">
        <v>1320</v>
      </c>
      <c r="G335" s="11" t="s">
        <v>14</v>
      </c>
      <c r="H335" s="2" t="s">
        <v>2</v>
      </c>
    </row>
    <row r="336" spans="1:8">
      <c r="A336" s="2">
        <v>6</v>
      </c>
      <c r="B336" s="2">
        <v>99323548</v>
      </c>
      <c r="C336" s="11" t="s">
        <v>466</v>
      </c>
      <c r="D336" s="11" t="s">
        <v>1314</v>
      </c>
      <c r="E336" s="11" t="s">
        <v>1313</v>
      </c>
      <c r="F336" s="11" t="s">
        <v>1320</v>
      </c>
      <c r="G336" s="11" t="s">
        <v>14</v>
      </c>
      <c r="H336" s="2" t="s">
        <v>5</v>
      </c>
    </row>
    <row r="337" spans="1:8">
      <c r="A337" s="2">
        <v>6</v>
      </c>
      <c r="B337" s="2">
        <v>99347310</v>
      </c>
      <c r="C337" s="11" t="s">
        <v>499</v>
      </c>
      <c r="D337" s="11" t="s">
        <v>1314</v>
      </c>
      <c r="E337" s="11" t="s">
        <v>1313</v>
      </c>
      <c r="F337" s="11" t="s">
        <v>1320</v>
      </c>
      <c r="G337" s="11" t="s">
        <v>14</v>
      </c>
      <c r="H337" s="2" t="s">
        <v>5</v>
      </c>
    </row>
    <row r="338" spans="1:8">
      <c r="A338" s="2">
        <v>6</v>
      </c>
      <c r="B338" s="2">
        <v>99353336</v>
      </c>
      <c r="C338" s="11" t="s">
        <v>368</v>
      </c>
      <c r="D338" s="11" t="s">
        <v>1313</v>
      </c>
      <c r="E338" s="11" t="s">
        <v>1314</v>
      </c>
      <c r="F338" s="11" t="s">
        <v>1320</v>
      </c>
      <c r="G338" s="11" t="s">
        <v>14</v>
      </c>
      <c r="H338" s="2" t="s">
        <v>5</v>
      </c>
    </row>
    <row r="339" spans="1:8">
      <c r="A339" s="2">
        <v>6</v>
      </c>
      <c r="B339" s="2">
        <v>99353368</v>
      </c>
      <c r="C339" s="11" t="s">
        <v>301</v>
      </c>
      <c r="D339" s="11" t="s">
        <v>1316</v>
      </c>
      <c r="E339" s="11" t="s">
        <v>1317</v>
      </c>
      <c r="F339" s="11" t="s">
        <v>1320</v>
      </c>
      <c r="G339" s="11" t="s">
        <v>14</v>
      </c>
      <c r="H339" s="2" t="s">
        <v>5</v>
      </c>
    </row>
    <row r="340" spans="1:8">
      <c r="A340" s="2">
        <v>6</v>
      </c>
      <c r="B340" s="2">
        <v>99353427</v>
      </c>
      <c r="C340" s="11" t="s">
        <v>965</v>
      </c>
      <c r="D340" s="11" t="s">
        <v>1313</v>
      </c>
      <c r="E340" s="11" t="s">
        <v>1314</v>
      </c>
      <c r="F340" s="11" t="s">
        <v>1320</v>
      </c>
      <c r="G340" s="11" t="s">
        <v>14</v>
      </c>
      <c r="H340" s="2" t="s">
        <v>2</v>
      </c>
    </row>
    <row r="341" spans="1:8">
      <c r="A341" s="2">
        <v>6</v>
      </c>
      <c r="B341" s="2">
        <v>99353482</v>
      </c>
      <c r="C341" s="11" t="s">
        <v>13</v>
      </c>
      <c r="D341" s="11" t="s">
        <v>1313</v>
      </c>
      <c r="E341" s="11" t="s">
        <v>1314</v>
      </c>
      <c r="F341" s="11" t="s">
        <v>1320</v>
      </c>
      <c r="G341" s="11" t="s">
        <v>14</v>
      </c>
      <c r="H341" s="2" t="s">
        <v>5</v>
      </c>
    </row>
    <row r="342" spans="1:8">
      <c r="A342" s="2">
        <v>6</v>
      </c>
      <c r="B342" s="2">
        <v>99365371</v>
      </c>
      <c r="C342" s="11" t="s">
        <v>118</v>
      </c>
      <c r="D342" s="11" t="s">
        <v>1316</v>
      </c>
      <c r="E342" s="11" t="s">
        <v>1317</v>
      </c>
      <c r="F342" s="11" t="s">
        <v>1320</v>
      </c>
      <c r="G342" s="11" t="s">
        <v>14</v>
      </c>
      <c r="H342" s="2" t="s">
        <v>5</v>
      </c>
    </row>
    <row r="343" spans="1:8">
      <c r="A343" s="2">
        <v>6</v>
      </c>
      <c r="B343" s="2">
        <v>99365440</v>
      </c>
      <c r="C343" s="11" t="s">
        <v>795</v>
      </c>
      <c r="D343" s="11" t="s">
        <v>1316</v>
      </c>
      <c r="E343" s="11" t="s">
        <v>1314</v>
      </c>
      <c r="F343" s="11" t="s">
        <v>1320</v>
      </c>
      <c r="G343" s="11" t="s">
        <v>14</v>
      </c>
      <c r="H343" s="2" t="s">
        <v>5</v>
      </c>
    </row>
    <row r="344" spans="1:8">
      <c r="A344" s="2">
        <v>6</v>
      </c>
      <c r="B344" s="2">
        <v>99365567</v>
      </c>
      <c r="C344" s="11" t="s">
        <v>234</v>
      </c>
      <c r="D344" s="11" t="s">
        <v>1313</v>
      </c>
      <c r="E344" s="11" t="s">
        <v>1314</v>
      </c>
      <c r="F344" s="11" t="s">
        <v>1320</v>
      </c>
      <c r="G344" s="11" t="s">
        <v>14</v>
      </c>
      <c r="H344" s="2" t="s">
        <v>5</v>
      </c>
    </row>
    <row r="345" spans="1:8">
      <c r="A345" s="2">
        <v>6</v>
      </c>
      <c r="B345" s="2">
        <v>99365571</v>
      </c>
      <c r="C345" s="11" t="s">
        <v>341</v>
      </c>
      <c r="D345" s="11" t="s">
        <v>1313</v>
      </c>
      <c r="E345" s="11" t="s">
        <v>1314</v>
      </c>
      <c r="F345" s="11" t="s">
        <v>1320</v>
      </c>
      <c r="G345" s="11" t="s">
        <v>14</v>
      </c>
      <c r="H345" s="2" t="s">
        <v>2</v>
      </c>
    </row>
    <row r="346" spans="1:8">
      <c r="A346" s="2">
        <v>6</v>
      </c>
      <c r="B346" s="2">
        <v>99365581</v>
      </c>
      <c r="C346" s="11" t="s">
        <v>617</v>
      </c>
      <c r="D346" s="11" t="s">
        <v>1314</v>
      </c>
      <c r="E346" s="11" t="s">
        <v>1317</v>
      </c>
      <c r="F346" s="11" t="s">
        <v>1320</v>
      </c>
      <c r="G346" s="11" t="s">
        <v>14</v>
      </c>
      <c r="H346" s="2" t="s">
        <v>5</v>
      </c>
    </row>
    <row r="347" spans="1:8">
      <c r="A347" s="2">
        <v>6</v>
      </c>
      <c r="B347" s="2">
        <v>99365582</v>
      </c>
      <c r="C347" s="11" t="s">
        <v>549</v>
      </c>
      <c r="D347" s="11" t="s">
        <v>1316</v>
      </c>
      <c r="E347" s="11" t="s">
        <v>1317</v>
      </c>
      <c r="F347" s="11" t="s">
        <v>1320</v>
      </c>
      <c r="G347" s="11" t="s">
        <v>14</v>
      </c>
      <c r="H347" s="2" t="s">
        <v>5</v>
      </c>
    </row>
    <row r="348" spans="1:8">
      <c r="A348" s="2">
        <v>6</v>
      </c>
      <c r="B348" s="2">
        <v>99374397</v>
      </c>
      <c r="C348" s="11" t="s">
        <v>901</v>
      </c>
      <c r="D348" s="11" t="s">
        <v>1316</v>
      </c>
      <c r="E348" s="11" t="s">
        <v>1317</v>
      </c>
      <c r="F348" s="11" t="s">
        <v>1320</v>
      </c>
      <c r="G348" s="11" t="s">
        <v>14</v>
      </c>
      <c r="H348" s="2" t="s">
        <v>2</v>
      </c>
    </row>
    <row r="349" spans="1:8">
      <c r="A349" s="2">
        <v>6</v>
      </c>
      <c r="B349" s="2">
        <v>99374400</v>
      </c>
      <c r="C349" s="11" t="s">
        <v>1182</v>
      </c>
      <c r="D349" s="11" t="s">
        <v>1317</v>
      </c>
      <c r="E349" s="11" t="s">
        <v>1316</v>
      </c>
      <c r="F349" s="11" t="s">
        <v>1320</v>
      </c>
      <c r="G349" s="11" t="s">
        <v>14</v>
      </c>
      <c r="H349" s="2" t="s">
        <v>2</v>
      </c>
    </row>
    <row r="350" spans="1:8">
      <c r="A350" s="2">
        <v>6</v>
      </c>
      <c r="B350" s="2">
        <v>99374436</v>
      </c>
      <c r="C350" s="11" t="s">
        <v>980</v>
      </c>
      <c r="D350" s="11" t="s">
        <v>1313</v>
      </c>
      <c r="E350" s="11" t="s">
        <v>1314</v>
      </c>
      <c r="F350" s="11" t="s">
        <v>1320</v>
      </c>
      <c r="G350" s="11" t="s">
        <v>14</v>
      </c>
      <c r="H350" s="2" t="s">
        <v>2</v>
      </c>
    </row>
    <row r="351" spans="1:8">
      <c r="A351" s="2">
        <v>6</v>
      </c>
      <c r="B351" s="2">
        <v>99374530</v>
      </c>
      <c r="C351" s="11" t="s">
        <v>322</v>
      </c>
      <c r="D351" s="11" t="s">
        <v>1316</v>
      </c>
      <c r="E351" s="11" t="s">
        <v>1314</v>
      </c>
      <c r="F351" s="11" t="s">
        <v>1320</v>
      </c>
      <c r="G351" s="11" t="s">
        <v>14</v>
      </c>
      <c r="H351" s="2" t="s">
        <v>5</v>
      </c>
    </row>
    <row r="352" spans="1:8">
      <c r="A352" s="2">
        <v>6</v>
      </c>
      <c r="B352" s="2">
        <v>99374760</v>
      </c>
      <c r="C352" s="11" t="s">
        <v>1165</v>
      </c>
      <c r="D352" s="11" t="s">
        <v>1316</v>
      </c>
      <c r="E352" s="11" t="s">
        <v>1313</v>
      </c>
      <c r="F352" s="11" t="s">
        <v>1320</v>
      </c>
      <c r="G352" s="11" t="s">
        <v>14</v>
      </c>
      <c r="H352" s="2" t="s">
        <v>5</v>
      </c>
    </row>
    <row r="353" spans="1:8">
      <c r="A353" s="2">
        <v>6</v>
      </c>
      <c r="B353" s="2">
        <v>99374800</v>
      </c>
      <c r="C353" s="11" t="s">
        <v>191</v>
      </c>
      <c r="D353" s="11" t="s">
        <v>1314</v>
      </c>
      <c r="E353" s="11" t="s">
        <v>1313</v>
      </c>
      <c r="F353" s="11" t="s">
        <v>1320</v>
      </c>
      <c r="G353" s="11" t="s">
        <v>14</v>
      </c>
      <c r="H353" s="2" t="s">
        <v>5</v>
      </c>
    </row>
    <row r="354" spans="1:8">
      <c r="A354" s="2">
        <v>6</v>
      </c>
      <c r="B354" s="2">
        <v>139134423</v>
      </c>
      <c r="C354" s="11" t="s">
        <v>1147</v>
      </c>
      <c r="D354" s="11" t="s">
        <v>1314</v>
      </c>
      <c r="E354" s="11" t="s">
        <v>1316</v>
      </c>
      <c r="F354" s="11" t="s">
        <v>1345</v>
      </c>
      <c r="G354" s="11" t="s">
        <v>230</v>
      </c>
      <c r="H354" s="2" t="s">
        <v>5</v>
      </c>
    </row>
    <row r="355" spans="1:8">
      <c r="A355" s="2">
        <v>6</v>
      </c>
      <c r="B355" s="2">
        <v>139135660</v>
      </c>
      <c r="C355" s="11" t="s">
        <v>821</v>
      </c>
      <c r="D355" s="11" t="s">
        <v>1313</v>
      </c>
      <c r="E355" s="11" t="s">
        <v>1314</v>
      </c>
      <c r="F355" s="11" t="s">
        <v>1345</v>
      </c>
      <c r="G355" s="11" t="s">
        <v>230</v>
      </c>
      <c r="H355" s="2" t="s">
        <v>2</v>
      </c>
    </row>
    <row r="356" spans="1:8">
      <c r="A356" s="2">
        <v>6</v>
      </c>
      <c r="B356" s="2">
        <v>139135694</v>
      </c>
      <c r="C356" s="11" t="s">
        <v>739</v>
      </c>
      <c r="D356" s="11" t="s">
        <v>1317</v>
      </c>
      <c r="E356" s="11" t="s">
        <v>1316</v>
      </c>
      <c r="F356" s="11" t="s">
        <v>1345</v>
      </c>
      <c r="G356" s="11" t="s">
        <v>230</v>
      </c>
      <c r="H356" s="2" t="s">
        <v>5</v>
      </c>
    </row>
    <row r="357" spans="1:8">
      <c r="A357" s="2">
        <v>6</v>
      </c>
      <c r="B357" s="2">
        <v>139135706</v>
      </c>
      <c r="C357" s="11" t="s">
        <v>1078</v>
      </c>
      <c r="D357" s="11" t="s">
        <v>1317</v>
      </c>
      <c r="E357" s="11" t="s">
        <v>1316</v>
      </c>
      <c r="F357" s="11" t="s">
        <v>1345</v>
      </c>
      <c r="G357" s="11" t="s">
        <v>230</v>
      </c>
      <c r="H357" s="2" t="s">
        <v>5</v>
      </c>
    </row>
    <row r="358" spans="1:8">
      <c r="A358" s="2">
        <v>6</v>
      </c>
      <c r="B358" s="2">
        <v>139135719</v>
      </c>
      <c r="C358" s="11" t="s">
        <v>664</v>
      </c>
      <c r="D358" s="11" t="s">
        <v>1317</v>
      </c>
      <c r="E358" s="11" t="s">
        <v>1316</v>
      </c>
      <c r="F358" s="11" t="s">
        <v>1345</v>
      </c>
      <c r="G358" s="11" t="s">
        <v>230</v>
      </c>
      <c r="H358" s="2" t="s">
        <v>5</v>
      </c>
    </row>
    <row r="359" spans="1:8">
      <c r="A359" s="2">
        <v>6</v>
      </c>
      <c r="B359" s="2">
        <v>139159497</v>
      </c>
      <c r="C359" s="11" t="s">
        <v>229</v>
      </c>
      <c r="D359" s="11" t="s">
        <v>1316</v>
      </c>
      <c r="E359" s="11" t="s">
        <v>1317</v>
      </c>
      <c r="F359" s="11" t="s">
        <v>1345</v>
      </c>
      <c r="G359" s="11" t="s">
        <v>230</v>
      </c>
      <c r="H359" s="2" t="s">
        <v>5</v>
      </c>
    </row>
    <row r="360" spans="1:8">
      <c r="A360" s="2">
        <v>6</v>
      </c>
      <c r="B360" s="2">
        <v>139159533</v>
      </c>
      <c r="C360" s="11" t="s">
        <v>273</v>
      </c>
      <c r="D360" s="11" t="s">
        <v>1313</v>
      </c>
      <c r="E360" s="11" t="s">
        <v>1317</v>
      </c>
      <c r="F360" s="11" t="s">
        <v>1345</v>
      </c>
      <c r="G360" s="11" t="s">
        <v>230</v>
      </c>
      <c r="H360" s="2" t="s">
        <v>5</v>
      </c>
    </row>
    <row r="361" spans="1:8">
      <c r="A361" s="2">
        <v>6</v>
      </c>
      <c r="B361" s="2">
        <v>139159581</v>
      </c>
      <c r="C361" s="11" t="s">
        <v>946</v>
      </c>
      <c r="D361" s="11" t="s">
        <v>1314</v>
      </c>
      <c r="E361" s="11" t="s">
        <v>1313</v>
      </c>
      <c r="F361" s="11" t="s">
        <v>1345</v>
      </c>
      <c r="G361" s="11" t="s">
        <v>230</v>
      </c>
      <c r="H361" s="2" t="s">
        <v>5</v>
      </c>
    </row>
    <row r="362" spans="1:8">
      <c r="A362" s="2">
        <v>6</v>
      </c>
      <c r="B362" s="2">
        <v>139164139</v>
      </c>
      <c r="C362" s="11" t="s">
        <v>737</v>
      </c>
      <c r="D362" s="11" t="s">
        <v>1314</v>
      </c>
      <c r="E362" s="11" t="s">
        <v>1313</v>
      </c>
      <c r="F362" s="11" t="s">
        <v>1345</v>
      </c>
      <c r="G362" s="11" t="s">
        <v>230</v>
      </c>
      <c r="H362" s="2" t="s">
        <v>2</v>
      </c>
    </row>
    <row r="363" spans="1:8">
      <c r="A363" s="2">
        <v>6</v>
      </c>
      <c r="B363" s="2">
        <v>139164181</v>
      </c>
      <c r="C363" s="11" t="s">
        <v>1121</v>
      </c>
      <c r="D363" s="11" t="s">
        <v>1313</v>
      </c>
      <c r="E363" s="11" t="s">
        <v>1314</v>
      </c>
      <c r="F363" s="11" t="s">
        <v>1345</v>
      </c>
      <c r="G363" s="11" t="s">
        <v>230</v>
      </c>
      <c r="H363" s="2" t="s">
        <v>2</v>
      </c>
    </row>
    <row r="364" spans="1:8">
      <c r="A364" s="2">
        <v>6</v>
      </c>
      <c r="B364" s="2">
        <v>139164200</v>
      </c>
      <c r="C364" s="11" t="s">
        <v>284</v>
      </c>
      <c r="D364" s="11" t="s">
        <v>1314</v>
      </c>
      <c r="E364" s="11" t="s">
        <v>1313</v>
      </c>
      <c r="F364" s="11" t="s">
        <v>1345</v>
      </c>
      <c r="G364" s="11" t="s">
        <v>230</v>
      </c>
      <c r="H364" s="2" t="s">
        <v>5</v>
      </c>
    </row>
    <row r="365" spans="1:8">
      <c r="A365" s="2">
        <v>6</v>
      </c>
      <c r="B365" s="2">
        <v>139164210</v>
      </c>
      <c r="C365" s="11" t="s">
        <v>1136</v>
      </c>
      <c r="D365" s="11" t="s">
        <v>1313</v>
      </c>
      <c r="E365" s="11" t="s">
        <v>1314</v>
      </c>
      <c r="F365" s="11" t="s">
        <v>1345</v>
      </c>
      <c r="G365" s="11" t="s">
        <v>230</v>
      </c>
      <c r="H365" s="2" t="s">
        <v>5</v>
      </c>
    </row>
    <row r="366" spans="1:8">
      <c r="A366" s="2">
        <v>6</v>
      </c>
      <c r="B366" s="2">
        <v>139164298</v>
      </c>
      <c r="C366" s="11" t="s">
        <v>326</v>
      </c>
      <c r="D366" s="11" t="s">
        <v>1317</v>
      </c>
      <c r="E366" s="11" t="s">
        <v>1316</v>
      </c>
      <c r="F366" s="11" t="s">
        <v>1345</v>
      </c>
      <c r="G366" s="11" t="s">
        <v>230</v>
      </c>
      <c r="H366" s="2" t="s">
        <v>2</v>
      </c>
    </row>
    <row r="367" spans="1:8">
      <c r="A367" s="2">
        <v>6</v>
      </c>
      <c r="B367" s="2">
        <v>139164339</v>
      </c>
      <c r="C367" s="11" t="s">
        <v>861</v>
      </c>
      <c r="D367" s="11" t="s">
        <v>1317</v>
      </c>
      <c r="E367" s="11" t="s">
        <v>1313</v>
      </c>
      <c r="F367" s="11" t="s">
        <v>1345</v>
      </c>
      <c r="G367" s="11" t="s">
        <v>230</v>
      </c>
      <c r="H367" s="2" t="s">
        <v>5</v>
      </c>
    </row>
    <row r="368" spans="1:8">
      <c r="A368" s="2">
        <v>6</v>
      </c>
      <c r="B368" s="2">
        <v>139164347</v>
      </c>
      <c r="C368" s="11" t="s">
        <v>295</v>
      </c>
      <c r="D368" s="11" t="s">
        <v>1317</v>
      </c>
      <c r="E368" s="11" t="s">
        <v>1316</v>
      </c>
      <c r="F368" s="11" t="s">
        <v>1345</v>
      </c>
      <c r="G368" s="11" t="s">
        <v>230</v>
      </c>
      <c r="H368" s="2" t="s">
        <v>5</v>
      </c>
    </row>
    <row r="369" spans="1:8">
      <c r="A369" s="2">
        <v>6</v>
      </c>
      <c r="B369" s="2">
        <v>139165602</v>
      </c>
      <c r="C369" s="11" t="s">
        <v>1132</v>
      </c>
      <c r="D369" s="11" t="s">
        <v>1317</v>
      </c>
      <c r="E369" s="11" t="s">
        <v>1316</v>
      </c>
      <c r="F369" s="11" t="s">
        <v>1345</v>
      </c>
      <c r="G369" s="11" t="s">
        <v>230</v>
      </c>
      <c r="H369" s="2" t="s">
        <v>5</v>
      </c>
    </row>
    <row r="370" spans="1:8">
      <c r="A370" s="2">
        <v>6</v>
      </c>
      <c r="B370" s="2">
        <v>139165673</v>
      </c>
      <c r="C370" s="11" t="s">
        <v>947</v>
      </c>
      <c r="D370" s="11" t="s">
        <v>1317</v>
      </c>
      <c r="E370" s="11" t="s">
        <v>1316</v>
      </c>
      <c r="F370" s="11" t="s">
        <v>1345</v>
      </c>
      <c r="G370" s="11" t="s">
        <v>230</v>
      </c>
      <c r="H370" s="2" t="s">
        <v>2</v>
      </c>
    </row>
    <row r="371" spans="1:8">
      <c r="A371" s="2">
        <v>6</v>
      </c>
      <c r="B371" s="2">
        <v>139165695</v>
      </c>
      <c r="C371" s="11" t="s">
        <v>389</v>
      </c>
      <c r="D371" s="11" t="s">
        <v>1313</v>
      </c>
      <c r="E371" s="11" t="s">
        <v>1314</v>
      </c>
      <c r="F371" s="11" t="s">
        <v>1345</v>
      </c>
      <c r="G371" s="11" t="s">
        <v>230</v>
      </c>
      <c r="H371" s="2" t="s">
        <v>5</v>
      </c>
    </row>
    <row r="372" spans="1:8">
      <c r="A372" s="2">
        <v>6</v>
      </c>
      <c r="B372" s="2">
        <v>139165717</v>
      </c>
      <c r="C372" s="11" t="s">
        <v>576</v>
      </c>
      <c r="D372" s="11" t="s">
        <v>1317</v>
      </c>
      <c r="E372" s="11" t="s">
        <v>1316</v>
      </c>
      <c r="F372" s="11" t="s">
        <v>1345</v>
      </c>
      <c r="G372" s="11" t="s">
        <v>230</v>
      </c>
      <c r="H372" s="2" t="s">
        <v>5</v>
      </c>
    </row>
    <row r="373" spans="1:8">
      <c r="A373" s="2">
        <v>6</v>
      </c>
      <c r="B373" s="2">
        <v>139167710</v>
      </c>
      <c r="C373" s="11" t="s">
        <v>413</v>
      </c>
      <c r="D373" s="11" t="s">
        <v>1313</v>
      </c>
      <c r="E373" s="11" t="s">
        <v>1314</v>
      </c>
      <c r="F373" s="11" t="s">
        <v>1345</v>
      </c>
      <c r="G373" s="11" t="s">
        <v>230</v>
      </c>
      <c r="H373" s="2" t="s">
        <v>2</v>
      </c>
    </row>
    <row r="374" spans="1:8">
      <c r="A374" s="2">
        <v>6</v>
      </c>
      <c r="B374" s="2">
        <v>139167750</v>
      </c>
      <c r="C374" s="11" t="s">
        <v>842</v>
      </c>
      <c r="D374" s="11" t="s">
        <v>1316</v>
      </c>
      <c r="E374" s="11" t="s">
        <v>1317</v>
      </c>
      <c r="F374" s="11" t="s">
        <v>1345</v>
      </c>
      <c r="G374" s="11" t="s">
        <v>230</v>
      </c>
      <c r="H374" s="2" t="s">
        <v>5</v>
      </c>
    </row>
    <row r="375" spans="1:8">
      <c r="A375" s="2">
        <v>6</v>
      </c>
      <c r="B375" s="2">
        <v>139170412</v>
      </c>
      <c r="C375" s="11" t="s">
        <v>1133</v>
      </c>
      <c r="D375" s="11" t="s">
        <v>1316</v>
      </c>
      <c r="E375" s="11" t="s">
        <v>1317</v>
      </c>
      <c r="F375" s="11" t="s">
        <v>1345</v>
      </c>
      <c r="G375" s="11" t="s">
        <v>230</v>
      </c>
      <c r="H375" s="2" t="s">
        <v>5</v>
      </c>
    </row>
    <row r="376" spans="1:8">
      <c r="A376" s="2">
        <v>6</v>
      </c>
      <c r="B376" s="2">
        <v>139170413</v>
      </c>
      <c r="C376" s="11" t="s">
        <v>537</v>
      </c>
      <c r="D376" s="11" t="s">
        <v>1313</v>
      </c>
      <c r="E376" s="11" t="s">
        <v>1316</v>
      </c>
      <c r="F376" s="11" t="s">
        <v>1345</v>
      </c>
      <c r="G376" s="11" t="s">
        <v>230</v>
      </c>
      <c r="H376" s="2" t="s">
        <v>5</v>
      </c>
    </row>
    <row r="377" spans="1:8">
      <c r="A377" s="2">
        <v>6</v>
      </c>
      <c r="B377" s="2">
        <v>139170460</v>
      </c>
      <c r="C377" s="11" t="s">
        <v>1029</v>
      </c>
      <c r="D377" s="11" t="s">
        <v>1317</v>
      </c>
      <c r="E377" s="11" t="s">
        <v>1316</v>
      </c>
      <c r="F377" s="11" t="s">
        <v>1345</v>
      </c>
      <c r="G377" s="11" t="s">
        <v>230</v>
      </c>
      <c r="H377" s="2" t="s">
        <v>5</v>
      </c>
    </row>
    <row r="378" spans="1:8">
      <c r="A378" s="2">
        <v>6</v>
      </c>
      <c r="B378" s="2">
        <v>139170461</v>
      </c>
      <c r="C378" s="11" t="s">
        <v>1030</v>
      </c>
      <c r="D378" s="11" t="s">
        <v>1313</v>
      </c>
      <c r="E378" s="11" t="s">
        <v>1314</v>
      </c>
      <c r="F378" s="11" t="s">
        <v>1345</v>
      </c>
      <c r="G378" s="11" t="s">
        <v>230</v>
      </c>
      <c r="H378" s="2" t="s">
        <v>5</v>
      </c>
    </row>
    <row r="379" spans="1:8">
      <c r="A379" s="2">
        <v>6</v>
      </c>
      <c r="B379" s="2">
        <v>139170526</v>
      </c>
      <c r="C379" s="11" t="s">
        <v>1134</v>
      </c>
      <c r="D379" s="11" t="s">
        <v>1317</v>
      </c>
      <c r="E379" s="11" t="s">
        <v>1316</v>
      </c>
      <c r="F379" s="11" t="s">
        <v>1345</v>
      </c>
      <c r="G379" s="11" t="s">
        <v>230</v>
      </c>
      <c r="H379" s="2" t="s">
        <v>5</v>
      </c>
    </row>
    <row r="380" spans="1:8">
      <c r="A380" s="2">
        <v>6</v>
      </c>
      <c r="B380" s="2">
        <v>139170553</v>
      </c>
      <c r="C380" s="11" t="s">
        <v>1192</v>
      </c>
      <c r="D380" s="11" t="s">
        <v>1317</v>
      </c>
      <c r="E380" s="11" t="s">
        <v>1316</v>
      </c>
      <c r="F380" s="11" t="s">
        <v>1345</v>
      </c>
      <c r="G380" s="11" t="s">
        <v>230</v>
      </c>
      <c r="H380" s="2" t="s">
        <v>5</v>
      </c>
    </row>
    <row r="381" spans="1:8">
      <c r="A381" s="2">
        <v>6</v>
      </c>
      <c r="B381" s="2">
        <v>139175164</v>
      </c>
      <c r="C381" s="11" t="s">
        <v>286</v>
      </c>
      <c r="D381" s="11" t="s">
        <v>1314</v>
      </c>
      <c r="E381" s="11" t="s">
        <v>1313</v>
      </c>
      <c r="F381" s="11" t="s">
        <v>1345</v>
      </c>
      <c r="G381" s="11" t="s">
        <v>230</v>
      </c>
      <c r="H381" s="2" t="s">
        <v>2</v>
      </c>
    </row>
    <row r="382" spans="1:8">
      <c r="A382" s="2">
        <v>6</v>
      </c>
      <c r="B382" s="2">
        <v>139175228</v>
      </c>
      <c r="C382" s="11" t="s">
        <v>990</v>
      </c>
      <c r="D382" s="11" t="s">
        <v>1316</v>
      </c>
      <c r="E382" s="11" t="s">
        <v>1313</v>
      </c>
      <c r="F382" s="11" t="s">
        <v>1345</v>
      </c>
      <c r="G382" s="11" t="s">
        <v>230</v>
      </c>
      <c r="H382" s="2" t="s">
        <v>5</v>
      </c>
    </row>
    <row r="383" spans="1:8">
      <c r="A383" s="2">
        <v>6</v>
      </c>
      <c r="B383" s="2">
        <v>139175238</v>
      </c>
      <c r="C383" s="11" t="s">
        <v>998</v>
      </c>
      <c r="D383" s="11" t="s">
        <v>1314</v>
      </c>
      <c r="E383" s="11" t="s">
        <v>1316</v>
      </c>
      <c r="F383" s="11" t="s">
        <v>1345</v>
      </c>
      <c r="G383" s="11" t="s">
        <v>230</v>
      </c>
      <c r="H383" s="2" t="s">
        <v>5</v>
      </c>
    </row>
    <row r="384" spans="1:8">
      <c r="A384" s="2">
        <v>6</v>
      </c>
      <c r="B384" s="2">
        <v>139175272</v>
      </c>
      <c r="C384" s="11" t="s">
        <v>623</v>
      </c>
      <c r="D384" s="11" t="s">
        <v>1314</v>
      </c>
      <c r="E384" s="11" t="s">
        <v>1313</v>
      </c>
      <c r="F384" s="11" t="s">
        <v>1345</v>
      </c>
      <c r="G384" s="11" t="s">
        <v>230</v>
      </c>
      <c r="H384" s="2" t="s">
        <v>2</v>
      </c>
    </row>
    <row r="385" spans="1:8">
      <c r="A385" s="2">
        <v>6</v>
      </c>
      <c r="B385" s="2">
        <v>139183810</v>
      </c>
      <c r="C385" s="11" t="s">
        <v>478</v>
      </c>
      <c r="D385" s="11" t="s">
        <v>1317</v>
      </c>
      <c r="E385" s="11" t="s">
        <v>1316</v>
      </c>
      <c r="F385" s="11" t="s">
        <v>1345</v>
      </c>
      <c r="G385" s="11" t="s">
        <v>230</v>
      </c>
      <c r="H385" s="2" t="s">
        <v>2</v>
      </c>
    </row>
    <row r="386" spans="1:8">
      <c r="A386" s="2">
        <v>6</v>
      </c>
      <c r="B386" s="2">
        <v>139183818</v>
      </c>
      <c r="C386" s="11" t="s">
        <v>863</v>
      </c>
      <c r="D386" s="11" t="s">
        <v>1314</v>
      </c>
      <c r="E386" s="11" t="s">
        <v>1313</v>
      </c>
      <c r="F386" s="11" t="s">
        <v>1345</v>
      </c>
      <c r="G386" s="11" t="s">
        <v>230</v>
      </c>
      <c r="H386" s="2" t="s">
        <v>5</v>
      </c>
    </row>
    <row r="387" spans="1:8">
      <c r="A387" s="2">
        <v>6</v>
      </c>
      <c r="B387" s="2">
        <v>139186159</v>
      </c>
      <c r="C387" s="11" t="s">
        <v>1181</v>
      </c>
      <c r="D387" s="11" t="s">
        <v>1313</v>
      </c>
      <c r="E387" s="11" t="s">
        <v>1317</v>
      </c>
      <c r="F387" s="11" t="s">
        <v>1345</v>
      </c>
      <c r="G387" s="11" t="s">
        <v>230</v>
      </c>
      <c r="H387" s="2" t="s">
        <v>5</v>
      </c>
    </row>
    <row r="388" spans="1:8">
      <c r="A388" s="2">
        <v>6</v>
      </c>
      <c r="B388" s="2">
        <v>139186286</v>
      </c>
      <c r="C388" s="11" t="s">
        <v>925</v>
      </c>
      <c r="D388" s="11" t="s">
        <v>1313</v>
      </c>
      <c r="E388" s="11" t="s">
        <v>1314</v>
      </c>
      <c r="F388" s="11" t="s">
        <v>1345</v>
      </c>
      <c r="G388" s="11" t="s">
        <v>230</v>
      </c>
      <c r="H388" s="2" t="s">
        <v>5</v>
      </c>
    </row>
    <row r="389" spans="1:8">
      <c r="A389" s="2">
        <v>6</v>
      </c>
      <c r="B389" s="2">
        <v>139197609</v>
      </c>
      <c r="C389" s="11" t="s">
        <v>1272</v>
      </c>
      <c r="D389" s="11" t="s">
        <v>1317</v>
      </c>
      <c r="E389" s="11" t="s">
        <v>1316</v>
      </c>
      <c r="F389" s="11" t="s">
        <v>1345</v>
      </c>
      <c r="G389" s="11" t="s">
        <v>230</v>
      </c>
      <c r="H389" s="2" t="s">
        <v>5</v>
      </c>
    </row>
    <row r="390" spans="1:8">
      <c r="A390" s="2">
        <v>6</v>
      </c>
      <c r="B390" s="2">
        <v>139202109</v>
      </c>
      <c r="C390" s="11" t="s">
        <v>316</v>
      </c>
      <c r="D390" s="11" t="s">
        <v>1316</v>
      </c>
      <c r="E390" s="11" t="s">
        <v>1313</v>
      </c>
      <c r="F390" s="11" t="s">
        <v>1345</v>
      </c>
      <c r="G390" s="11" t="s">
        <v>230</v>
      </c>
      <c r="H390" s="2" t="s">
        <v>5</v>
      </c>
    </row>
    <row r="391" spans="1:8">
      <c r="A391" s="2">
        <v>6</v>
      </c>
      <c r="B391" s="2">
        <v>139202127</v>
      </c>
      <c r="C391" s="11" t="s">
        <v>477</v>
      </c>
      <c r="D391" s="11" t="s">
        <v>1314</v>
      </c>
      <c r="E391" s="11" t="s">
        <v>1313</v>
      </c>
      <c r="F391" s="11" t="s">
        <v>1345</v>
      </c>
      <c r="G391" s="11" t="s">
        <v>230</v>
      </c>
      <c r="H391" s="2" t="s">
        <v>5</v>
      </c>
    </row>
    <row r="392" spans="1:8">
      <c r="A392" s="2">
        <v>6</v>
      </c>
      <c r="B392" s="2">
        <v>139202137</v>
      </c>
      <c r="C392" s="11" t="s">
        <v>830</v>
      </c>
      <c r="D392" s="11" t="s">
        <v>1313</v>
      </c>
      <c r="E392" s="11" t="s">
        <v>1314</v>
      </c>
      <c r="F392" s="11" t="s">
        <v>1345</v>
      </c>
      <c r="G392" s="11" t="s">
        <v>230</v>
      </c>
      <c r="H392" s="2" t="s">
        <v>5</v>
      </c>
    </row>
    <row r="393" spans="1:8">
      <c r="A393" s="2">
        <v>6</v>
      </c>
      <c r="B393" s="2">
        <v>139202171</v>
      </c>
      <c r="C393" s="11" t="s">
        <v>779</v>
      </c>
      <c r="D393" s="11" t="s">
        <v>1314</v>
      </c>
      <c r="E393" s="11" t="s">
        <v>1313</v>
      </c>
      <c r="F393" s="11" t="s">
        <v>1345</v>
      </c>
      <c r="G393" s="11" t="s">
        <v>230</v>
      </c>
      <c r="H393" s="2" t="s">
        <v>2</v>
      </c>
    </row>
    <row r="394" spans="1:8">
      <c r="A394" s="2">
        <v>6</v>
      </c>
      <c r="B394" s="2">
        <v>139202172</v>
      </c>
      <c r="C394" s="11" t="s">
        <v>670</v>
      </c>
      <c r="D394" s="11" t="s">
        <v>1317</v>
      </c>
      <c r="E394" s="11" t="s">
        <v>1316</v>
      </c>
      <c r="F394" s="11" t="s">
        <v>1345</v>
      </c>
      <c r="G394" s="11" t="s">
        <v>230</v>
      </c>
      <c r="H394" s="2" t="s">
        <v>5</v>
      </c>
    </row>
    <row r="395" spans="1:8">
      <c r="A395" s="2">
        <v>6</v>
      </c>
      <c r="B395" s="2">
        <v>139202208</v>
      </c>
      <c r="C395" s="11" t="s">
        <v>1068</v>
      </c>
      <c r="D395" s="11" t="s">
        <v>1317</v>
      </c>
      <c r="E395" s="11" t="s">
        <v>1316</v>
      </c>
      <c r="F395" s="11" t="s">
        <v>1345</v>
      </c>
      <c r="G395" s="11" t="s">
        <v>230</v>
      </c>
      <c r="H395" s="2" t="s">
        <v>5</v>
      </c>
    </row>
    <row r="396" spans="1:8">
      <c r="A396" s="2">
        <v>6</v>
      </c>
      <c r="B396" s="2">
        <v>139202226</v>
      </c>
      <c r="C396" s="11" t="s">
        <v>928</v>
      </c>
      <c r="D396" s="11" t="s">
        <v>1313</v>
      </c>
      <c r="E396" s="11" t="s">
        <v>1314</v>
      </c>
      <c r="F396" s="11" t="s">
        <v>1345</v>
      </c>
      <c r="G396" s="11" t="s">
        <v>230</v>
      </c>
      <c r="H396" s="2" t="s">
        <v>2</v>
      </c>
    </row>
    <row r="397" spans="1:8">
      <c r="A397" s="2">
        <v>6</v>
      </c>
      <c r="B397" s="2">
        <v>139202285</v>
      </c>
      <c r="C397" s="11" t="s">
        <v>1174</v>
      </c>
      <c r="D397" s="11" t="s">
        <v>1313</v>
      </c>
      <c r="E397" s="11" t="s">
        <v>1314</v>
      </c>
      <c r="F397" s="11" t="s">
        <v>1345</v>
      </c>
      <c r="G397" s="11" t="s">
        <v>230</v>
      </c>
      <c r="H397" s="2" t="s">
        <v>2</v>
      </c>
    </row>
    <row r="398" spans="1:8">
      <c r="A398" s="2">
        <v>6</v>
      </c>
      <c r="B398" s="2">
        <v>139203918</v>
      </c>
      <c r="C398" s="11" t="s">
        <v>1038</v>
      </c>
      <c r="D398" s="11" t="s">
        <v>1317</v>
      </c>
      <c r="E398" s="11" t="s">
        <v>1316</v>
      </c>
      <c r="F398" s="11" t="s">
        <v>1345</v>
      </c>
      <c r="G398" s="11" t="s">
        <v>230</v>
      </c>
      <c r="H398" s="2" t="s">
        <v>2</v>
      </c>
    </row>
    <row r="399" spans="1:8">
      <c r="A399" s="2">
        <v>6</v>
      </c>
      <c r="B399" s="2">
        <v>139203932</v>
      </c>
      <c r="C399" s="11" t="s">
        <v>321</v>
      </c>
      <c r="D399" s="11" t="s">
        <v>1314</v>
      </c>
      <c r="E399" s="11" t="s">
        <v>1313</v>
      </c>
      <c r="F399" s="11" t="s">
        <v>1345</v>
      </c>
      <c r="G399" s="11" t="s">
        <v>230</v>
      </c>
      <c r="H399" s="2" t="s">
        <v>5</v>
      </c>
    </row>
    <row r="400" spans="1:8">
      <c r="A400" s="2">
        <v>6</v>
      </c>
      <c r="B400" s="2">
        <v>139206674</v>
      </c>
      <c r="C400" s="11" t="s">
        <v>258</v>
      </c>
      <c r="D400" s="11" t="s">
        <v>1313</v>
      </c>
      <c r="E400" s="11" t="s">
        <v>1314</v>
      </c>
      <c r="F400" s="11" t="s">
        <v>1345</v>
      </c>
      <c r="G400" s="11" t="s">
        <v>230</v>
      </c>
      <c r="H400" s="2" t="s">
        <v>5</v>
      </c>
    </row>
    <row r="401" spans="1:8">
      <c r="A401" s="2">
        <v>6</v>
      </c>
      <c r="B401" s="2">
        <v>139206697</v>
      </c>
      <c r="C401" s="11" t="s">
        <v>434</v>
      </c>
      <c r="D401" s="11" t="s">
        <v>1316</v>
      </c>
      <c r="E401" s="11" t="s">
        <v>1317</v>
      </c>
      <c r="F401" s="11" t="s">
        <v>1345</v>
      </c>
      <c r="G401" s="11" t="s">
        <v>230</v>
      </c>
      <c r="H401" s="2" t="s">
        <v>5</v>
      </c>
    </row>
    <row r="402" spans="1:8">
      <c r="A402" s="2">
        <v>6</v>
      </c>
      <c r="B402" s="2">
        <v>139206839</v>
      </c>
      <c r="C402" s="11" t="s">
        <v>789</v>
      </c>
      <c r="D402" s="11" t="s">
        <v>1314</v>
      </c>
      <c r="E402" s="11" t="s">
        <v>1313</v>
      </c>
      <c r="F402" s="11" t="s">
        <v>1345</v>
      </c>
      <c r="G402" s="11" t="s">
        <v>230</v>
      </c>
      <c r="H402" s="2" t="s">
        <v>5</v>
      </c>
    </row>
    <row r="403" spans="1:8">
      <c r="A403" s="2">
        <v>6</v>
      </c>
      <c r="B403" s="2">
        <v>139206871</v>
      </c>
      <c r="C403" s="11" t="s">
        <v>776</v>
      </c>
      <c r="D403" s="11" t="s">
        <v>1314</v>
      </c>
      <c r="E403" s="11" t="s">
        <v>1313</v>
      </c>
      <c r="F403" s="11" t="s">
        <v>1345</v>
      </c>
      <c r="G403" s="11" t="s">
        <v>230</v>
      </c>
      <c r="H403" s="2" t="s">
        <v>2</v>
      </c>
    </row>
    <row r="404" spans="1:8">
      <c r="A404" s="2">
        <v>6</v>
      </c>
      <c r="B404" s="2">
        <v>139206872</v>
      </c>
      <c r="C404" s="11" t="s">
        <v>896</v>
      </c>
      <c r="D404" s="11" t="s">
        <v>1317</v>
      </c>
      <c r="E404" s="11" t="s">
        <v>1316</v>
      </c>
      <c r="F404" s="11" t="s">
        <v>1345</v>
      </c>
      <c r="G404" s="11" t="s">
        <v>230</v>
      </c>
      <c r="H404" s="2" t="s">
        <v>5</v>
      </c>
    </row>
    <row r="405" spans="1:8">
      <c r="A405" s="2">
        <v>6</v>
      </c>
      <c r="B405" s="2">
        <v>139206888</v>
      </c>
      <c r="C405" s="11" t="s">
        <v>386</v>
      </c>
      <c r="D405" s="11" t="s">
        <v>1314</v>
      </c>
      <c r="E405" s="11" t="s">
        <v>1313</v>
      </c>
      <c r="F405" s="11" t="s">
        <v>1345</v>
      </c>
      <c r="G405" s="11" t="s">
        <v>230</v>
      </c>
      <c r="H405" s="2" t="s">
        <v>5</v>
      </c>
    </row>
    <row r="406" spans="1:8">
      <c r="A406" s="2">
        <v>6</v>
      </c>
      <c r="B406" s="2">
        <v>139206899</v>
      </c>
      <c r="C406" s="11" t="s">
        <v>1075</v>
      </c>
      <c r="D406" s="11" t="s">
        <v>1314</v>
      </c>
      <c r="E406" s="11" t="s">
        <v>1313</v>
      </c>
      <c r="F406" s="11" t="s">
        <v>1345</v>
      </c>
      <c r="G406" s="11" t="s">
        <v>230</v>
      </c>
      <c r="H406" s="2" t="s">
        <v>5</v>
      </c>
    </row>
    <row r="407" spans="1:8">
      <c r="A407" s="2">
        <v>6</v>
      </c>
      <c r="B407" s="2">
        <v>139206937</v>
      </c>
      <c r="C407" s="11" t="s">
        <v>1254</v>
      </c>
      <c r="D407" s="11" t="s">
        <v>1316</v>
      </c>
      <c r="E407" s="11" t="s">
        <v>1317</v>
      </c>
      <c r="F407" s="11" t="s">
        <v>1345</v>
      </c>
      <c r="G407" s="11" t="s">
        <v>230</v>
      </c>
      <c r="H407" s="2" t="s">
        <v>2</v>
      </c>
    </row>
    <row r="408" spans="1:8">
      <c r="A408" s="2">
        <v>6</v>
      </c>
      <c r="B408" s="2">
        <v>139208020</v>
      </c>
      <c r="C408" s="11" t="s">
        <v>733</v>
      </c>
      <c r="D408" s="11" t="s">
        <v>1313</v>
      </c>
      <c r="E408" s="11" t="s">
        <v>1316</v>
      </c>
      <c r="F408" s="11" t="s">
        <v>1345</v>
      </c>
      <c r="G408" s="11" t="s">
        <v>230</v>
      </c>
      <c r="H408" s="2" t="s">
        <v>5</v>
      </c>
    </row>
    <row r="409" spans="1:8">
      <c r="A409" s="2">
        <v>6</v>
      </c>
      <c r="B409" s="2">
        <v>139222112</v>
      </c>
      <c r="C409" s="11" t="s">
        <v>1049</v>
      </c>
      <c r="D409" s="11" t="s">
        <v>1314</v>
      </c>
      <c r="E409" s="11" t="s">
        <v>1313</v>
      </c>
      <c r="F409" s="11" t="s">
        <v>1486</v>
      </c>
      <c r="G409" s="11" t="s">
        <v>230</v>
      </c>
      <c r="H409" s="2" t="s">
        <v>2</v>
      </c>
    </row>
    <row r="410" spans="1:8">
      <c r="A410" s="2">
        <v>6</v>
      </c>
      <c r="B410" s="2">
        <v>139222224</v>
      </c>
      <c r="C410" s="11" t="s">
        <v>504</v>
      </c>
      <c r="D410" s="11" t="s">
        <v>1314</v>
      </c>
      <c r="E410" s="11" t="s">
        <v>1313</v>
      </c>
      <c r="F410" s="11" t="s">
        <v>1486</v>
      </c>
      <c r="G410" s="11" t="s">
        <v>230</v>
      </c>
      <c r="H410" s="2" t="s">
        <v>5</v>
      </c>
    </row>
    <row r="411" spans="1:8">
      <c r="A411" s="2">
        <v>6</v>
      </c>
      <c r="B411" s="2">
        <v>139223733</v>
      </c>
      <c r="C411" s="11" t="s">
        <v>736</v>
      </c>
      <c r="D411" s="11" t="s">
        <v>1317</v>
      </c>
      <c r="E411" s="11" t="s">
        <v>1316</v>
      </c>
      <c r="F411" s="11" t="s">
        <v>1486</v>
      </c>
      <c r="G411" s="11" t="s">
        <v>230</v>
      </c>
      <c r="H411" s="2" t="s">
        <v>5</v>
      </c>
    </row>
    <row r="412" spans="1:8">
      <c r="A412" s="2">
        <v>6</v>
      </c>
      <c r="B412" s="2">
        <v>146121359</v>
      </c>
      <c r="C412" s="11" t="s">
        <v>350</v>
      </c>
      <c r="D412" s="11" t="s">
        <v>1317</v>
      </c>
      <c r="E412" s="11" t="s">
        <v>1316</v>
      </c>
      <c r="F412" s="11" t="s">
        <v>1363</v>
      </c>
      <c r="G412" s="11" t="s">
        <v>39</v>
      </c>
      <c r="H412" s="2" t="s">
        <v>2</v>
      </c>
    </row>
    <row r="413" spans="1:8">
      <c r="A413" s="2">
        <v>6</v>
      </c>
      <c r="B413" s="2">
        <v>146125535</v>
      </c>
      <c r="C413" s="11" t="s">
        <v>1043</v>
      </c>
      <c r="D413" s="11" t="s">
        <v>1313</v>
      </c>
      <c r="E413" s="11" t="s">
        <v>1314</v>
      </c>
      <c r="F413" s="11" t="s">
        <v>1363</v>
      </c>
      <c r="G413" s="11" t="s">
        <v>39</v>
      </c>
      <c r="H413" s="2" t="s">
        <v>2</v>
      </c>
    </row>
    <row r="414" spans="1:8">
      <c r="A414" s="2">
        <v>6</v>
      </c>
      <c r="B414" s="2">
        <v>146125577</v>
      </c>
      <c r="C414" s="11" t="s">
        <v>218</v>
      </c>
      <c r="D414" s="11" t="s">
        <v>1317</v>
      </c>
      <c r="E414" s="11" t="s">
        <v>1316</v>
      </c>
      <c r="F414" s="11" t="s">
        <v>1363</v>
      </c>
      <c r="G414" s="11" t="s">
        <v>39</v>
      </c>
      <c r="H414" s="2" t="s">
        <v>2</v>
      </c>
    </row>
    <row r="415" spans="1:8">
      <c r="A415" s="2">
        <v>6</v>
      </c>
      <c r="B415" s="2">
        <v>146125634</v>
      </c>
      <c r="C415" s="11" t="s">
        <v>850</v>
      </c>
      <c r="D415" s="11" t="s">
        <v>1317</v>
      </c>
      <c r="E415" s="11" t="s">
        <v>1314</v>
      </c>
      <c r="F415" s="11" t="s">
        <v>1363</v>
      </c>
      <c r="G415" s="11" t="s">
        <v>39</v>
      </c>
      <c r="H415" s="2" t="s">
        <v>2</v>
      </c>
    </row>
    <row r="416" spans="1:8">
      <c r="A416" s="2">
        <v>6</v>
      </c>
      <c r="B416" s="2">
        <v>146125793</v>
      </c>
      <c r="C416" s="11" t="s">
        <v>1276</v>
      </c>
      <c r="D416" s="11" t="s">
        <v>1316</v>
      </c>
      <c r="E416" s="11" t="s">
        <v>1313</v>
      </c>
      <c r="F416" s="11" t="s">
        <v>1363</v>
      </c>
      <c r="G416" s="11" t="s">
        <v>39</v>
      </c>
      <c r="H416" s="2" t="s">
        <v>5</v>
      </c>
    </row>
    <row r="417" spans="1:15">
      <c r="A417" s="2">
        <v>6</v>
      </c>
      <c r="B417" s="2">
        <v>146125915</v>
      </c>
      <c r="C417" s="11" t="s">
        <v>770</v>
      </c>
      <c r="D417" s="11" t="s">
        <v>1313</v>
      </c>
      <c r="E417" s="11" t="s">
        <v>1314</v>
      </c>
      <c r="F417" s="11" t="s">
        <v>1363</v>
      </c>
      <c r="G417" s="11" t="s">
        <v>39</v>
      </c>
      <c r="H417" s="2" t="s">
        <v>5</v>
      </c>
    </row>
    <row r="418" spans="1:15">
      <c r="A418" s="2">
        <v>6</v>
      </c>
      <c r="B418" s="2">
        <v>146126005</v>
      </c>
      <c r="C418" s="11" t="s">
        <v>38</v>
      </c>
      <c r="D418" s="11" t="s">
        <v>1317</v>
      </c>
      <c r="E418" s="11" t="s">
        <v>1316</v>
      </c>
      <c r="F418" s="11" t="s">
        <v>1363</v>
      </c>
      <c r="G418" s="11" t="s">
        <v>39</v>
      </c>
      <c r="H418" s="2" t="s">
        <v>5</v>
      </c>
    </row>
    <row r="419" spans="1:15">
      <c r="A419" s="2">
        <v>6</v>
      </c>
      <c r="B419" s="2">
        <v>146126163</v>
      </c>
      <c r="C419" s="11" t="s">
        <v>731</v>
      </c>
      <c r="D419" s="11" t="s">
        <v>1317</v>
      </c>
      <c r="E419" s="11" t="s">
        <v>1316</v>
      </c>
      <c r="F419" s="11" t="s">
        <v>1363</v>
      </c>
      <c r="G419" s="11" t="s">
        <v>39</v>
      </c>
      <c r="H419" s="2" t="s">
        <v>5</v>
      </c>
    </row>
    <row r="420" spans="1:15">
      <c r="A420" s="2">
        <v>6</v>
      </c>
      <c r="B420" s="2">
        <v>146126310</v>
      </c>
      <c r="C420" s="11" t="s">
        <v>463</v>
      </c>
      <c r="D420" s="11" t="s">
        <v>1316</v>
      </c>
      <c r="E420" s="11" t="s">
        <v>1314</v>
      </c>
      <c r="F420" s="11" t="s">
        <v>1363</v>
      </c>
      <c r="G420" s="11" t="s">
        <v>39</v>
      </c>
      <c r="H420" s="2" t="s">
        <v>5</v>
      </c>
    </row>
    <row r="421" spans="1:15">
      <c r="A421" s="2">
        <v>6</v>
      </c>
      <c r="B421" s="2">
        <v>146126397</v>
      </c>
      <c r="C421" s="11" t="s">
        <v>1160</v>
      </c>
      <c r="D421" s="11" t="s">
        <v>1317</v>
      </c>
      <c r="E421" s="11" t="s">
        <v>1314</v>
      </c>
      <c r="F421" s="11" t="s">
        <v>1363</v>
      </c>
      <c r="G421" s="11" t="s">
        <v>39</v>
      </c>
      <c r="H421" s="2" t="s">
        <v>5</v>
      </c>
    </row>
    <row r="422" spans="1:15">
      <c r="A422" s="2">
        <v>6</v>
      </c>
      <c r="B422" s="2">
        <v>146126419</v>
      </c>
      <c r="C422" s="11" t="s">
        <v>1277</v>
      </c>
      <c r="D422" s="11" t="s">
        <v>1314</v>
      </c>
      <c r="E422" s="11" t="s">
        <v>1313</v>
      </c>
      <c r="F422" s="11" t="s">
        <v>1363</v>
      </c>
      <c r="G422" s="11" t="s">
        <v>39</v>
      </c>
      <c r="H422" s="2" t="s">
        <v>5</v>
      </c>
    </row>
    <row r="423" spans="1:15">
      <c r="A423" s="2">
        <v>6</v>
      </c>
      <c r="B423" s="2">
        <v>146126514</v>
      </c>
      <c r="C423" s="11" t="s">
        <v>116</v>
      </c>
      <c r="D423" s="11" t="s">
        <v>1317</v>
      </c>
      <c r="E423" s="11" t="s">
        <v>1316</v>
      </c>
      <c r="F423" s="11" t="s">
        <v>1363</v>
      </c>
      <c r="G423" s="11" t="s">
        <v>39</v>
      </c>
      <c r="H423" s="2" t="s">
        <v>5</v>
      </c>
    </row>
    <row r="424" spans="1:15">
      <c r="A424" s="2">
        <v>6</v>
      </c>
      <c r="B424" s="2">
        <v>146126554</v>
      </c>
      <c r="C424" s="11" t="s">
        <v>964</v>
      </c>
      <c r="D424" s="11" t="s">
        <v>1316</v>
      </c>
      <c r="E424" s="11" t="s">
        <v>1317</v>
      </c>
      <c r="F424" s="11" t="s">
        <v>1363</v>
      </c>
      <c r="G424" s="11" t="s">
        <v>39</v>
      </c>
      <c r="H424" s="2" t="s">
        <v>5</v>
      </c>
    </row>
    <row r="425" spans="1:15">
      <c r="A425" s="2">
        <v>6</v>
      </c>
      <c r="B425" s="2">
        <v>146126580</v>
      </c>
      <c r="C425" s="11" t="s">
        <v>1079</v>
      </c>
      <c r="D425" s="11" t="s">
        <v>1317</v>
      </c>
      <c r="E425" s="11" t="s">
        <v>1316</v>
      </c>
      <c r="F425" s="11" t="s">
        <v>1363</v>
      </c>
      <c r="G425" s="11" t="s">
        <v>39</v>
      </c>
      <c r="H425" s="2" t="s">
        <v>5</v>
      </c>
    </row>
    <row r="426" spans="1:15">
      <c r="A426" s="2">
        <v>6</v>
      </c>
      <c r="B426" s="2">
        <v>146126606</v>
      </c>
      <c r="C426" s="11" t="s">
        <v>1044</v>
      </c>
      <c r="D426" s="11" t="s">
        <v>1313</v>
      </c>
      <c r="E426" s="11" t="s">
        <v>1314</v>
      </c>
      <c r="F426" s="11" t="s">
        <v>1363</v>
      </c>
      <c r="G426" s="11" t="s">
        <v>39</v>
      </c>
      <c r="H426" s="2" t="s">
        <v>2</v>
      </c>
    </row>
    <row r="427" spans="1:15">
      <c r="A427" s="2">
        <v>6</v>
      </c>
      <c r="B427" s="2">
        <v>146126643</v>
      </c>
      <c r="C427" s="11" t="s">
        <v>956</v>
      </c>
      <c r="D427" s="11" t="s">
        <v>1313</v>
      </c>
      <c r="E427" s="11" t="s">
        <v>1316</v>
      </c>
      <c r="F427" s="11" t="s">
        <v>1363</v>
      </c>
      <c r="G427" s="11" t="s">
        <v>39</v>
      </c>
      <c r="H427" s="2" t="s">
        <v>5</v>
      </c>
      <c r="O427" s="1" t="s">
        <v>1395</v>
      </c>
    </row>
    <row r="428" spans="1:15">
      <c r="A428" s="2">
        <v>6</v>
      </c>
      <c r="B428" s="2">
        <v>146126733</v>
      </c>
      <c r="C428" s="11" t="s">
        <v>597</v>
      </c>
      <c r="D428" s="11" t="s">
        <v>1316</v>
      </c>
      <c r="E428" s="11" t="s">
        <v>1317</v>
      </c>
      <c r="F428" s="11" t="s">
        <v>1363</v>
      </c>
      <c r="G428" s="11" t="s">
        <v>39</v>
      </c>
      <c r="H428" s="2" t="s">
        <v>5</v>
      </c>
    </row>
    <row r="429" spans="1:15">
      <c r="A429" s="2">
        <v>6</v>
      </c>
      <c r="B429" s="2">
        <v>146126735</v>
      </c>
      <c r="C429" s="11" t="s">
        <v>584</v>
      </c>
      <c r="D429" s="11" t="s">
        <v>1313</v>
      </c>
      <c r="E429" s="11" t="s">
        <v>1314</v>
      </c>
      <c r="F429" s="11" t="s">
        <v>1363</v>
      </c>
      <c r="G429" s="11" t="s">
        <v>39</v>
      </c>
      <c r="H429" s="2" t="s">
        <v>2</v>
      </c>
    </row>
    <row r="430" spans="1:15">
      <c r="A430" s="2">
        <v>6</v>
      </c>
      <c r="B430" s="2">
        <v>146126984</v>
      </c>
      <c r="C430" s="11" t="s">
        <v>311</v>
      </c>
      <c r="D430" s="11" t="s">
        <v>1316</v>
      </c>
      <c r="E430" s="11" t="s">
        <v>1317</v>
      </c>
      <c r="F430" s="11" t="s">
        <v>1363</v>
      </c>
      <c r="G430" s="11" t="s">
        <v>39</v>
      </c>
      <c r="H430" s="2" t="s">
        <v>2</v>
      </c>
    </row>
    <row r="431" spans="1:15">
      <c r="A431" s="2">
        <v>6</v>
      </c>
      <c r="B431" s="2">
        <v>146127005</v>
      </c>
      <c r="C431" s="11" t="s">
        <v>869</v>
      </c>
      <c r="D431" s="11" t="s">
        <v>1316</v>
      </c>
      <c r="E431" s="11" t="s">
        <v>1317</v>
      </c>
      <c r="F431" s="11" t="s">
        <v>1363</v>
      </c>
      <c r="G431" s="11" t="s">
        <v>39</v>
      </c>
      <c r="H431" s="2" t="s">
        <v>2</v>
      </c>
    </row>
    <row r="432" spans="1:15">
      <c r="A432" s="2">
        <v>6</v>
      </c>
      <c r="B432" s="2">
        <v>146127029</v>
      </c>
      <c r="C432" s="11" t="s">
        <v>1232</v>
      </c>
      <c r="D432" s="11" t="s">
        <v>1313</v>
      </c>
      <c r="E432" s="11" t="s">
        <v>1314</v>
      </c>
      <c r="F432" s="11" t="s">
        <v>1363</v>
      </c>
      <c r="G432" s="11" t="s">
        <v>39</v>
      </c>
      <c r="H432" s="2" t="s">
        <v>2</v>
      </c>
    </row>
    <row r="433" spans="1:8">
      <c r="A433" s="2">
        <v>6</v>
      </c>
      <c r="B433" s="2">
        <v>146127116</v>
      </c>
      <c r="C433" s="11" t="s">
        <v>515</v>
      </c>
      <c r="D433" s="11" t="s">
        <v>1314</v>
      </c>
      <c r="E433" s="11" t="s">
        <v>1316</v>
      </c>
      <c r="F433" s="11" t="s">
        <v>1363</v>
      </c>
      <c r="G433" s="11" t="s">
        <v>39</v>
      </c>
      <c r="H433" s="2" t="s">
        <v>5</v>
      </c>
    </row>
    <row r="434" spans="1:8">
      <c r="A434" s="2">
        <v>6</v>
      </c>
      <c r="B434" s="2">
        <v>146127200</v>
      </c>
      <c r="C434" s="11" t="s">
        <v>287</v>
      </c>
      <c r="D434" s="11" t="s">
        <v>1317</v>
      </c>
      <c r="E434" s="11" t="s">
        <v>1316</v>
      </c>
      <c r="F434" s="11" t="s">
        <v>1363</v>
      </c>
      <c r="G434" s="11" t="s">
        <v>39</v>
      </c>
      <c r="H434" s="2" t="s">
        <v>2</v>
      </c>
    </row>
    <row r="435" spans="1:8">
      <c r="A435" s="2">
        <v>6</v>
      </c>
      <c r="B435" s="2">
        <v>146127202</v>
      </c>
      <c r="C435" s="11" t="s">
        <v>328</v>
      </c>
      <c r="D435" s="11" t="s">
        <v>1314</v>
      </c>
      <c r="E435" s="11" t="s">
        <v>1313</v>
      </c>
      <c r="F435" s="11" t="s">
        <v>1363</v>
      </c>
      <c r="G435" s="11" t="s">
        <v>39</v>
      </c>
      <c r="H435" s="2" t="s">
        <v>5</v>
      </c>
    </row>
    <row r="436" spans="1:8">
      <c r="A436" s="2">
        <v>6</v>
      </c>
      <c r="B436" s="2">
        <v>146127203</v>
      </c>
      <c r="C436" s="11" t="s">
        <v>1113</v>
      </c>
      <c r="D436" s="11" t="s">
        <v>1316</v>
      </c>
      <c r="E436" s="11" t="s">
        <v>1317</v>
      </c>
      <c r="F436" s="11" t="s">
        <v>1363</v>
      </c>
      <c r="G436" s="11" t="s">
        <v>39</v>
      </c>
      <c r="H436" s="2" t="s">
        <v>2</v>
      </c>
    </row>
    <row r="437" spans="1:8">
      <c r="A437" s="2">
        <v>6</v>
      </c>
      <c r="B437" s="2">
        <v>146127231</v>
      </c>
      <c r="C437" s="11" t="s">
        <v>51</v>
      </c>
      <c r="D437" s="11" t="s">
        <v>1314</v>
      </c>
      <c r="E437" s="11" t="s">
        <v>1313</v>
      </c>
      <c r="F437" s="11" t="s">
        <v>1363</v>
      </c>
      <c r="G437" s="11" t="s">
        <v>39</v>
      </c>
      <c r="H437" s="2" t="s">
        <v>5</v>
      </c>
    </row>
    <row r="438" spans="1:8">
      <c r="A438" s="2">
        <v>6</v>
      </c>
      <c r="B438" s="2">
        <v>146127351</v>
      </c>
      <c r="C438" s="11" t="s">
        <v>139</v>
      </c>
      <c r="D438" s="11" t="s">
        <v>1313</v>
      </c>
      <c r="E438" s="11" t="s">
        <v>1314</v>
      </c>
      <c r="F438" s="11" t="s">
        <v>1363</v>
      </c>
      <c r="G438" s="11" t="s">
        <v>39</v>
      </c>
      <c r="H438" s="2" t="s">
        <v>5</v>
      </c>
    </row>
    <row r="439" spans="1:8">
      <c r="A439" s="2">
        <v>6</v>
      </c>
      <c r="B439" s="2">
        <v>146127406</v>
      </c>
      <c r="C439" s="11" t="s">
        <v>936</v>
      </c>
      <c r="D439" s="11" t="s">
        <v>1314</v>
      </c>
      <c r="E439" s="11" t="s">
        <v>1316</v>
      </c>
      <c r="F439" s="11" t="s">
        <v>1363</v>
      </c>
      <c r="G439" s="11" t="s">
        <v>39</v>
      </c>
      <c r="H439" s="2" t="s">
        <v>5</v>
      </c>
    </row>
    <row r="440" spans="1:8">
      <c r="A440" s="2">
        <v>6</v>
      </c>
      <c r="B440" s="2">
        <v>153292418</v>
      </c>
      <c r="C440" s="11" t="s">
        <v>1487</v>
      </c>
      <c r="D440" s="11" t="s">
        <v>1314</v>
      </c>
      <c r="E440" s="11" t="s">
        <v>1313</v>
      </c>
      <c r="F440" s="11" t="s">
        <v>1381</v>
      </c>
      <c r="G440" s="11" t="s">
        <v>205</v>
      </c>
      <c r="H440" s="2" t="s">
        <v>2</v>
      </c>
    </row>
    <row r="441" spans="1:8">
      <c r="A441" s="2">
        <v>6</v>
      </c>
      <c r="B441" s="2">
        <v>153293436</v>
      </c>
      <c r="C441" s="11" t="s">
        <v>432</v>
      </c>
      <c r="D441" s="11" t="s">
        <v>1313</v>
      </c>
      <c r="E441" s="11" t="s">
        <v>1314</v>
      </c>
      <c r="F441" s="11" t="s">
        <v>1381</v>
      </c>
      <c r="G441" s="11" t="s">
        <v>205</v>
      </c>
      <c r="H441" s="2" t="s">
        <v>5</v>
      </c>
    </row>
    <row r="442" spans="1:8">
      <c r="A442" s="2">
        <v>6</v>
      </c>
      <c r="B442" s="2">
        <v>153296052</v>
      </c>
      <c r="C442" s="11" t="s">
        <v>204</v>
      </c>
      <c r="D442" s="11" t="s">
        <v>1314</v>
      </c>
      <c r="E442" s="11" t="s">
        <v>1316</v>
      </c>
      <c r="F442" s="11" t="s">
        <v>1381</v>
      </c>
      <c r="G442" s="11" t="s">
        <v>205</v>
      </c>
      <c r="H442" s="2" t="s">
        <v>5</v>
      </c>
    </row>
    <row r="443" spans="1:8">
      <c r="A443" s="2">
        <v>6</v>
      </c>
      <c r="B443" s="2">
        <v>153296065</v>
      </c>
      <c r="C443" s="11" t="s">
        <v>554</v>
      </c>
      <c r="D443" s="11" t="s">
        <v>1313</v>
      </c>
      <c r="E443" s="11" t="s">
        <v>1314</v>
      </c>
      <c r="F443" s="11" t="s">
        <v>1381</v>
      </c>
      <c r="G443" s="11" t="s">
        <v>205</v>
      </c>
      <c r="H443" s="2" t="s">
        <v>2</v>
      </c>
    </row>
    <row r="444" spans="1:8">
      <c r="A444" s="2">
        <v>6</v>
      </c>
      <c r="B444" s="2">
        <v>153296210</v>
      </c>
      <c r="C444" s="11" t="s">
        <v>435</v>
      </c>
      <c r="D444" s="11" t="s">
        <v>1314</v>
      </c>
      <c r="E444" s="11" t="s">
        <v>1313</v>
      </c>
      <c r="F444" s="11" t="s">
        <v>1381</v>
      </c>
      <c r="G444" s="11" t="s">
        <v>205</v>
      </c>
      <c r="H444" s="2" t="s">
        <v>5</v>
      </c>
    </row>
    <row r="445" spans="1:8">
      <c r="A445" s="2">
        <v>6</v>
      </c>
      <c r="B445" s="2">
        <v>153296315</v>
      </c>
      <c r="C445" s="11" t="s">
        <v>308</v>
      </c>
      <c r="D445" s="11" t="s">
        <v>1314</v>
      </c>
      <c r="E445" s="11" t="s">
        <v>1316</v>
      </c>
      <c r="F445" s="11" t="s">
        <v>1381</v>
      </c>
      <c r="G445" s="11" t="s">
        <v>205</v>
      </c>
      <c r="H445" s="2" t="s">
        <v>5</v>
      </c>
    </row>
    <row r="446" spans="1:8">
      <c r="A446" s="2">
        <v>6</v>
      </c>
      <c r="B446" s="2">
        <v>153296370</v>
      </c>
      <c r="C446" s="11" t="s">
        <v>1241</v>
      </c>
      <c r="D446" s="11" t="s">
        <v>1317</v>
      </c>
      <c r="E446" s="11" t="s">
        <v>1316</v>
      </c>
      <c r="F446" s="11" t="s">
        <v>1381</v>
      </c>
      <c r="G446" s="11" t="s">
        <v>205</v>
      </c>
      <c r="H446" s="2" t="s">
        <v>5</v>
      </c>
    </row>
    <row r="447" spans="1:8">
      <c r="A447" s="2">
        <v>6</v>
      </c>
      <c r="B447" s="2">
        <v>153296472</v>
      </c>
      <c r="C447" s="11" t="s">
        <v>1045</v>
      </c>
      <c r="D447" s="11" t="s">
        <v>1313</v>
      </c>
      <c r="E447" s="11" t="s">
        <v>1314</v>
      </c>
      <c r="F447" s="11" t="s">
        <v>1381</v>
      </c>
      <c r="G447" s="11" t="s">
        <v>205</v>
      </c>
      <c r="H447" s="2" t="s">
        <v>5</v>
      </c>
    </row>
    <row r="448" spans="1:8">
      <c r="A448" s="2">
        <v>6</v>
      </c>
      <c r="B448" s="2">
        <v>153296479</v>
      </c>
      <c r="C448" s="11" t="s">
        <v>1089</v>
      </c>
      <c r="D448" s="11" t="s">
        <v>1316</v>
      </c>
      <c r="E448" s="11" t="s">
        <v>1313</v>
      </c>
      <c r="F448" s="11" t="s">
        <v>1381</v>
      </c>
      <c r="G448" s="11" t="s">
        <v>205</v>
      </c>
      <c r="H448" s="2" t="s">
        <v>2</v>
      </c>
    </row>
    <row r="449" spans="1:8">
      <c r="A449" s="2">
        <v>6</v>
      </c>
      <c r="B449" s="2">
        <v>153296541</v>
      </c>
      <c r="C449" s="11" t="s">
        <v>1306</v>
      </c>
      <c r="D449" s="11" t="s">
        <v>1317</v>
      </c>
      <c r="E449" s="11" t="s">
        <v>1314</v>
      </c>
      <c r="F449" s="11" t="s">
        <v>1381</v>
      </c>
      <c r="G449" s="11" t="s">
        <v>205</v>
      </c>
      <c r="H449" s="2" t="s">
        <v>5</v>
      </c>
    </row>
    <row r="450" spans="1:8">
      <c r="A450" s="2">
        <v>6</v>
      </c>
      <c r="B450" s="2">
        <v>153296753</v>
      </c>
      <c r="C450" s="11" t="s">
        <v>1118</v>
      </c>
      <c r="D450" s="11" t="s">
        <v>1314</v>
      </c>
      <c r="E450" s="11" t="s">
        <v>1316</v>
      </c>
      <c r="F450" s="11" t="s">
        <v>1381</v>
      </c>
      <c r="G450" s="11" t="s">
        <v>205</v>
      </c>
      <c r="H450" s="2" t="s">
        <v>5</v>
      </c>
    </row>
    <row r="451" spans="1:8">
      <c r="A451" s="2">
        <v>6</v>
      </c>
      <c r="B451" s="2">
        <v>153304040</v>
      </c>
      <c r="C451" s="11" t="s">
        <v>1259</v>
      </c>
      <c r="D451" s="11" t="s">
        <v>1314</v>
      </c>
      <c r="E451" s="11" t="s">
        <v>1317</v>
      </c>
      <c r="F451" s="11" t="s">
        <v>1488</v>
      </c>
      <c r="G451" s="11" t="s">
        <v>205</v>
      </c>
      <c r="H451" s="2" t="s">
        <v>5</v>
      </c>
    </row>
    <row r="452" spans="1:8">
      <c r="A452" s="2">
        <v>7</v>
      </c>
      <c r="B452" s="2">
        <v>5529513</v>
      </c>
      <c r="C452" s="11" t="s">
        <v>1157</v>
      </c>
      <c r="D452" s="11" t="s">
        <v>1313</v>
      </c>
      <c r="E452" s="11" t="s">
        <v>1314</v>
      </c>
      <c r="F452" s="11" t="s">
        <v>1357</v>
      </c>
      <c r="G452" s="11" t="s">
        <v>266</v>
      </c>
      <c r="H452" s="2" t="s">
        <v>2</v>
      </c>
    </row>
    <row r="453" spans="1:8">
      <c r="A453" s="2">
        <v>7</v>
      </c>
      <c r="B453" s="2">
        <v>5529537</v>
      </c>
      <c r="C453" s="11" t="s">
        <v>927</v>
      </c>
      <c r="D453" s="11" t="s">
        <v>1314</v>
      </c>
      <c r="E453" s="11" t="s">
        <v>1313</v>
      </c>
      <c r="F453" s="11" t="s">
        <v>1357</v>
      </c>
      <c r="G453" s="11" t="s">
        <v>266</v>
      </c>
      <c r="H453" s="2" t="s">
        <v>2</v>
      </c>
    </row>
    <row r="454" spans="1:8">
      <c r="A454" s="2">
        <v>7</v>
      </c>
      <c r="B454" s="2">
        <v>5529554</v>
      </c>
      <c r="C454" s="11" t="s">
        <v>1155</v>
      </c>
      <c r="D454" s="11" t="s">
        <v>1314</v>
      </c>
      <c r="E454" s="11" t="s">
        <v>1316</v>
      </c>
      <c r="F454" s="11" t="s">
        <v>1357</v>
      </c>
      <c r="G454" s="11" t="s">
        <v>266</v>
      </c>
      <c r="H454" s="2" t="s">
        <v>5</v>
      </c>
    </row>
    <row r="455" spans="1:8">
      <c r="A455" s="2">
        <v>7</v>
      </c>
      <c r="B455" s="2">
        <v>5529677</v>
      </c>
      <c r="C455" s="11" t="s">
        <v>920</v>
      </c>
      <c r="D455" s="11" t="s">
        <v>1314</v>
      </c>
      <c r="E455" s="11" t="s">
        <v>1313</v>
      </c>
      <c r="F455" s="11" t="s">
        <v>1357</v>
      </c>
      <c r="G455" s="11" t="s">
        <v>266</v>
      </c>
      <c r="H455" s="2" t="s">
        <v>5</v>
      </c>
    </row>
    <row r="456" spans="1:8">
      <c r="A456" s="2">
        <v>7</v>
      </c>
      <c r="B456" s="2">
        <v>5529758</v>
      </c>
      <c r="C456" s="11" t="s">
        <v>1299</v>
      </c>
      <c r="D456" s="11" t="s">
        <v>1317</v>
      </c>
      <c r="E456" s="11" t="s">
        <v>1316</v>
      </c>
      <c r="F456" s="11" t="s">
        <v>1357</v>
      </c>
      <c r="G456" s="11" t="s">
        <v>266</v>
      </c>
      <c r="H456" s="2" t="s">
        <v>5</v>
      </c>
    </row>
    <row r="457" spans="1:8">
      <c r="A457" s="2">
        <v>7</v>
      </c>
      <c r="B457" s="2">
        <v>5529775</v>
      </c>
      <c r="C457" s="11" t="s">
        <v>929</v>
      </c>
      <c r="D457" s="11" t="s">
        <v>1317</v>
      </c>
      <c r="E457" s="11" t="s">
        <v>1316</v>
      </c>
      <c r="F457" s="11" t="s">
        <v>1357</v>
      </c>
      <c r="G457" s="11" t="s">
        <v>266</v>
      </c>
      <c r="H457" s="2" t="s">
        <v>5</v>
      </c>
    </row>
    <row r="458" spans="1:8">
      <c r="A458" s="2">
        <v>7</v>
      </c>
      <c r="B458" s="2">
        <v>5529790</v>
      </c>
      <c r="C458" s="11" t="s">
        <v>1074</v>
      </c>
      <c r="D458" s="11" t="s">
        <v>1313</v>
      </c>
      <c r="E458" s="11" t="s">
        <v>1316</v>
      </c>
      <c r="F458" s="11" t="s">
        <v>1357</v>
      </c>
      <c r="G458" s="11" t="s">
        <v>266</v>
      </c>
      <c r="H458" s="2" t="s">
        <v>5</v>
      </c>
    </row>
    <row r="459" spans="1:8">
      <c r="A459" s="2">
        <v>7</v>
      </c>
      <c r="B459" s="2">
        <v>5530899</v>
      </c>
      <c r="C459" s="11" t="s">
        <v>870</v>
      </c>
      <c r="D459" s="11" t="s">
        <v>1314</v>
      </c>
      <c r="E459" s="11" t="s">
        <v>1313</v>
      </c>
      <c r="F459" s="11" t="s">
        <v>1357</v>
      </c>
      <c r="G459" s="11" t="s">
        <v>266</v>
      </c>
      <c r="H459" s="2" t="s">
        <v>5</v>
      </c>
    </row>
    <row r="460" spans="1:8">
      <c r="A460" s="2">
        <v>7</v>
      </c>
      <c r="B460" s="2">
        <v>5530954</v>
      </c>
      <c r="C460" s="11" t="s">
        <v>1261</v>
      </c>
      <c r="D460" s="11" t="s">
        <v>1317</v>
      </c>
      <c r="E460" s="11" t="s">
        <v>1316</v>
      </c>
      <c r="F460" s="11" t="s">
        <v>1357</v>
      </c>
      <c r="G460" s="11" t="s">
        <v>266</v>
      </c>
      <c r="H460" s="2" t="s">
        <v>2</v>
      </c>
    </row>
    <row r="461" spans="1:8">
      <c r="A461" s="2">
        <v>7</v>
      </c>
      <c r="B461" s="2">
        <v>5530987</v>
      </c>
      <c r="C461" s="11" t="s">
        <v>934</v>
      </c>
      <c r="D461" s="11" t="s">
        <v>1317</v>
      </c>
      <c r="E461" s="11" t="s">
        <v>1316</v>
      </c>
      <c r="F461" s="11" t="s">
        <v>1357</v>
      </c>
      <c r="G461" s="11" t="s">
        <v>266</v>
      </c>
      <c r="H461" s="2" t="s">
        <v>2</v>
      </c>
    </row>
    <row r="462" spans="1:8">
      <c r="A462" s="2">
        <v>7</v>
      </c>
      <c r="B462" s="2">
        <v>5540193</v>
      </c>
      <c r="C462" s="11" t="s">
        <v>985</v>
      </c>
      <c r="D462" s="11" t="s">
        <v>1317</v>
      </c>
      <c r="E462" s="11" t="s">
        <v>1316</v>
      </c>
      <c r="F462" s="11" t="s">
        <v>1357</v>
      </c>
      <c r="G462" s="11" t="s">
        <v>266</v>
      </c>
      <c r="H462" s="2" t="s">
        <v>2</v>
      </c>
    </row>
    <row r="463" spans="1:8">
      <c r="A463" s="2">
        <v>7</v>
      </c>
      <c r="B463" s="2">
        <v>5540244</v>
      </c>
      <c r="C463" s="11" t="s">
        <v>1102</v>
      </c>
      <c r="D463" s="11" t="s">
        <v>1316</v>
      </c>
      <c r="E463" s="11" t="s">
        <v>1314</v>
      </c>
      <c r="F463" s="11" t="s">
        <v>1357</v>
      </c>
      <c r="G463" s="11" t="s">
        <v>266</v>
      </c>
      <c r="H463" s="2" t="s">
        <v>5</v>
      </c>
    </row>
    <row r="464" spans="1:8">
      <c r="A464" s="2">
        <v>7</v>
      </c>
      <c r="B464" s="2">
        <v>5540245</v>
      </c>
      <c r="C464" s="11" t="s">
        <v>1175</v>
      </c>
      <c r="D464" s="11" t="s">
        <v>1313</v>
      </c>
      <c r="E464" s="11" t="s">
        <v>1314</v>
      </c>
      <c r="F464" s="11" t="s">
        <v>1357</v>
      </c>
      <c r="G464" s="11" t="s">
        <v>266</v>
      </c>
      <c r="H464" s="2" t="s">
        <v>5</v>
      </c>
    </row>
    <row r="465" spans="1:8">
      <c r="A465" s="2">
        <v>7</v>
      </c>
      <c r="B465" s="2">
        <v>5540380</v>
      </c>
      <c r="C465" s="11" t="s">
        <v>417</v>
      </c>
      <c r="D465" s="11" t="s">
        <v>1314</v>
      </c>
      <c r="E465" s="11" t="s">
        <v>1313</v>
      </c>
      <c r="F465" s="11" t="s">
        <v>1357</v>
      </c>
      <c r="G465" s="11" t="s">
        <v>266</v>
      </c>
      <c r="H465" s="2" t="s">
        <v>5</v>
      </c>
    </row>
    <row r="466" spans="1:8">
      <c r="A466" s="2">
        <v>7</v>
      </c>
      <c r="B466" s="2">
        <v>5540517</v>
      </c>
      <c r="C466" s="11" t="s">
        <v>631</v>
      </c>
      <c r="D466" s="11" t="s">
        <v>1317</v>
      </c>
      <c r="E466" s="11" t="s">
        <v>1316</v>
      </c>
      <c r="F466" s="11" t="s">
        <v>1357</v>
      </c>
      <c r="G466" s="11" t="s">
        <v>266</v>
      </c>
      <c r="H466" s="2" t="s">
        <v>2</v>
      </c>
    </row>
    <row r="467" spans="1:8">
      <c r="A467" s="2">
        <v>7</v>
      </c>
      <c r="B467" s="2">
        <v>5540545</v>
      </c>
      <c r="C467" s="11" t="s">
        <v>882</v>
      </c>
      <c r="D467" s="11" t="s">
        <v>1316</v>
      </c>
      <c r="E467" s="11" t="s">
        <v>1314</v>
      </c>
      <c r="F467" s="11" t="s">
        <v>1357</v>
      </c>
      <c r="G467" s="11" t="s">
        <v>266</v>
      </c>
      <c r="H467" s="2" t="s">
        <v>5</v>
      </c>
    </row>
    <row r="468" spans="1:8">
      <c r="A468" s="2">
        <v>7</v>
      </c>
      <c r="B468" s="2">
        <v>5540550</v>
      </c>
      <c r="C468" s="11" t="s">
        <v>891</v>
      </c>
      <c r="D468" s="11" t="s">
        <v>1314</v>
      </c>
      <c r="E468" s="11" t="s">
        <v>1313</v>
      </c>
      <c r="F468" s="11" t="s">
        <v>1357</v>
      </c>
      <c r="G468" s="11" t="s">
        <v>266</v>
      </c>
      <c r="H468" s="2" t="s">
        <v>2</v>
      </c>
    </row>
    <row r="469" spans="1:8">
      <c r="A469" s="2">
        <v>7</v>
      </c>
      <c r="B469" s="2">
        <v>5540769</v>
      </c>
      <c r="C469" s="11" t="s">
        <v>1310</v>
      </c>
      <c r="D469" s="11" t="s">
        <v>1316</v>
      </c>
      <c r="E469" s="11" t="s">
        <v>1314</v>
      </c>
      <c r="F469" s="11" t="s">
        <v>1357</v>
      </c>
      <c r="G469" s="11" t="s">
        <v>266</v>
      </c>
      <c r="H469" s="2" t="s">
        <v>2</v>
      </c>
    </row>
    <row r="470" spans="1:8">
      <c r="A470" s="2">
        <v>7</v>
      </c>
      <c r="B470" s="2">
        <v>5540949</v>
      </c>
      <c r="C470" s="11" t="s">
        <v>384</v>
      </c>
      <c r="D470" s="11" t="s">
        <v>1317</v>
      </c>
      <c r="E470" s="11" t="s">
        <v>1314</v>
      </c>
      <c r="F470" s="11" t="s">
        <v>1357</v>
      </c>
      <c r="G470" s="11" t="s">
        <v>266</v>
      </c>
      <c r="H470" s="2" t="s">
        <v>5</v>
      </c>
    </row>
    <row r="471" spans="1:8">
      <c r="A471" s="2">
        <v>7</v>
      </c>
      <c r="B471" s="2">
        <v>5541009</v>
      </c>
      <c r="C471" s="11" t="s">
        <v>1256</v>
      </c>
      <c r="D471" s="11" t="s">
        <v>1314</v>
      </c>
      <c r="E471" s="11" t="s">
        <v>1316</v>
      </c>
      <c r="F471" s="11" t="s">
        <v>1357</v>
      </c>
      <c r="G471" s="11" t="s">
        <v>266</v>
      </c>
      <c r="H471" s="2" t="s">
        <v>2</v>
      </c>
    </row>
    <row r="472" spans="1:8">
      <c r="A472" s="2">
        <v>7</v>
      </c>
      <c r="B472" s="2">
        <v>5541039</v>
      </c>
      <c r="C472" s="11" t="s">
        <v>918</v>
      </c>
      <c r="D472" s="11" t="s">
        <v>1314</v>
      </c>
      <c r="E472" s="11" t="s">
        <v>1313</v>
      </c>
      <c r="F472" s="11" t="s">
        <v>1357</v>
      </c>
      <c r="G472" s="11" t="s">
        <v>266</v>
      </c>
      <c r="H472" s="2" t="s">
        <v>2</v>
      </c>
    </row>
    <row r="473" spans="1:8">
      <c r="A473" s="2">
        <v>7</v>
      </c>
      <c r="B473" s="2">
        <v>5541208</v>
      </c>
      <c r="C473" s="11" t="s">
        <v>265</v>
      </c>
      <c r="D473" s="11" t="s">
        <v>1314</v>
      </c>
      <c r="E473" s="11" t="s">
        <v>1313</v>
      </c>
      <c r="F473" s="11" t="s">
        <v>1357</v>
      </c>
      <c r="G473" s="11" t="s">
        <v>266</v>
      </c>
      <c r="H473" s="2" t="s">
        <v>5</v>
      </c>
    </row>
    <row r="474" spans="1:8">
      <c r="A474" s="2">
        <v>7</v>
      </c>
      <c r="B474" s="2">
        <v>5541228</v>
      </c>
      <c r="C474" s="11" t="s">
        <v>314</v>
      </c>
      <c r="D474" s="11" t="s">
        <v>1314</v>
      </c>
      <c r="E474" s="11" t="s">
        <v>1316</v>
      </c>
      <c r="F474" s="11" t="s">
        <v>1357</v>
      </c>
      <c r="G474" s="11" t="s">
        <v>266</v>
      </c>
      <c r="H474" s="2" t="s">
        <v>2</v>
      </c>
    </row>
    <row r="475" spans="1:8">
      <c r="A475" s="2">
        <v>7</v>
      </c>
      <c r="B475" s="2">
        <v>5541657</v>
      </c>
      <c r="C475" s="11" t="s">
        <v>1305</v>
      </c>
      <c r="D475" s="11" t="s">
        <v>1317</v>
      </c>
      <c r="E475" s="11" t="s">
        <v>1316</v>
      </c>
      <c r="F475" s="11" t="s">
        <v>1357</v>
      </c>
      <c r="G475" s="11" t="s">
        <v>266</v>
      </c>
      <c r="H475" s="2" t="s">
        <v>2</v>
      </c>
    </row>
    <row r="476" spans="1:8">
      <c r="A476" s="2">
        <v>7</v>
      </c>
      <c r="B476" s="2">
        <v>5545119</v>
      </c>
      <c r="C476" s="11" t="s">
        <v>983</v>
      </c>
      <c r="D476" s="11" t="s">
        <v>1314</v>
      </c>
      <c r="E476" s="11" t="s">
        <v>1313</v>
      </c>
      <c r="F476" s="11" t="s">
        <v>1357</v>
      </c>
      <c r="G476" s="11" t="s">
        <v>266</v>
      </c>
      <c r="H476" s="2" t="s">
        <v>5</v>
      </c>
    </row>
    <row r="477" spans="1:8">
      <c r="A477" s="2">
        <v>7</v>
      </c>
      <c r="B477" s="2">
        <v>5545127</v>
      </c>
      <c r="C477" s="11" t="s">
        <v>705</v>
      </c>
      <c r="D477" s="11" t="s">
        <v>1317</v>
      </c>
      <c r="E477" s="11" t="s">
        <v>1316</v>
      </c>
      <c r="F477" s="11" t="s">
        <v>1357</v>
      </c>
      <c r="G477" s="11" t="s">
        <v>266</v>
      </c>
      <c r="H477" s="2" t="s">
        <v>2</v>
      </c>
    </row>
    <row r="478" spans="1:8">
      <c r="A478" s="2">
        <v>7</v>
      </c>
      <c r="B478" s="2">
        <v>5545229</v>
      </c>
      <c r="C478" s="11" t="s">
        <v>318</v>
      </c>
      <c r="D478" s="11" t="s">
        <v>1316</v>
      </c>
      <c r="E478" s="11" t="s">
        <v>1317</v>
      </c>
      <c r="F478" s="11" t="s">
        <v>1357</v>
      </c>
      <c r="G478" s="11" t="s">
        <v>266</v>
      </c>
      <c r="H478" s="2" t="s">
        <v>2</v>
      </c>
    </row>
    <row r="479" spans="1:8">
      <c r="A479" s="2">
        <v>7</v>
      </c>
      <c r="B479" s="2">
        <v>100187349</v>
      </c>
      <c r="C479" s="11" t="s">
        <v>849</v>
      </c>
      <c r="D479" s="11" t="s">
        <v>1313</v>
      </c>
      <c r="E479" s="11" t="s">
        <v>1316</v>
      </c>
      <c r="F479" s="11" t="s">
        <v>1344</v>
      </c>
      <c r="G479" s="11" t="s">
        <v>11</v>
      </c>
      <c r="H479" s="2" t="s">
        <v>5</v>
      </c>
    </row>
    <row r="480" spans="1:8">
      <c r="A480" s="2">
        <v>7</v>
      </c>
      <c r="B480" s="2">
        <v>100187629</v>
      </c>
      <c r="C480" s="11" t="s">
        <v>20</v>
      </c>
      <c r="D480" s="11" t="s">
        <v>1317</v>
      </c>
      <c r="E480" s="11" t="s">
        <v>1316</v>
      </c>
      <c r="F480" s="11" t="s">
        <v>1344</v>
      </c>
      <c r="G480" s="11" t="s">
        <v>11</v>
      </c>
      <c r="H480" s="2" t="s">
        <v>2</v>
      </c>
    </row>
    <row r="481" spans="1:8">
      <c r="A481" s="2">
        <v>7</v>
      </c>
      <c r="B481" s="2">
        <v>100187638</v>
      </c>
      <c r="C481" s="11" t="s">
        <v>989</v>
      </c>
      <c r="D481" s="11" t="s">
        <v>1317</v>
      </c>
      <c r="E481" s="11" t="s">
        <v>1313</v>
      </c>
      <c r="F481" s="11" t="s">
        <v>1344</v>
      </c>
      <c r="G481" s="11" t="s">
        <v>11</v>
      </c>
      <c r="H481" s="2" t="s">
        <v>2</v>
      </c>
    </row>
    <row r="482" spans="1:8">
      <c r="A482" s="2">
        <v>7</v>
      </c>
      <c r="B482" s="2">
        <v>100187695</v>
      </c>
      <c r="C482" s="11" t="s">
        <v>763</v>
      </c>
      <c r="D482" s="11" t="s">
        <v>1317</v>
      </c>
      <c r="E482" s="11" t="s">
        <v>1316</v>
      </c>
      <c r="F482" s="11" t="s">
        <v>1344</v>
      </c>
      <c r="G482" s="11" t="s">
        <v>11</v>
      </c>
      <c r="H482" s="2" t="s">
        <v>2</v>
      </c>
    </row>
    <row r="483" spans="1:8">
      <c r="A483" s="2">
        <v>7</v>
      </c>
      <c r="B483" s="2">
        <v>100189294</v>
      </c>
      <c r="C483" s="11" t="s">
        <v>148</v>
      </c>
      <c r="D483" s="11" t="s">
        <v>1317</v>
      </c>
      <c r="E483" s="11" t="s">
        <v>1316</v>
      </c>
      <c r="F483" s="11" t="s">
        <v>1344</v>
      </c>
      <c r="G483" s="11" t="s">
        <v>11</v>
      </c>
      <c r="H483" s="2" t="s">
        <v>2</v>
      </c>
    </row>
    <row r="484" spans="1:8">
      <c r="A484" s="2">
        <v>7</v>
      </c>
      <c r="B484" s="2">
        <v>100189420</v>
      </c>
      <c r="C484" s="11" t="s">
        <v>848</v>
      </c>
      <c r="D484" s="11" t="s">
        <v>1314</v>
      </c>
      <c r="E484" s="11" t="s">
        <v>1313</v>
      </c>
      <c r="F484" s="11" t="s">
        <v>1344</v>
      </c>
      <c r="G484" s="11" t="s">
        <v>11</v>
      </c>
      <c r="H484" s="2" t="s">
        <v>2</v>
      </c>
    </row>
    <row r="485" spans="1:8">
      <c r="A485" s="2">
        <v>7</v>
      </c>
      <c r="B485" s="2">
        <v>100189443</v>
      </c>
      <c r="C485" s="11" t="s">
        <v>12</v>
      </c>
      <c r="D485" s="11" t="s">
        <v>1316</v>
      </c>
      <c r="E485" s="11" t="s">
        <v>1317</v>
      </c>
      <c r="F485" s="11" t="s">
        <v>1344</v>
      </c>
      <c r="G485" s="11" t="s">
        <v>11</v>
      </c>
      <c r="H485" s="2" t="s">
        <v>5</v>
      </c>
    </row>
    <row r="486" spans="1:8">
      <c r="A486" s="2">
        <v>7</v>
      </c>
      <c r="B486" s="2">
        <v>100189462</v>
      </c>
      <c r="C486" s="11" t="s">
        <v>250</v>
      </c>
      <c r="D486" s="11" t="s">
        <v>1314</v>
      </c>
      <c r="E486" s="11" t="s">
        <v>1313</v>
      </c>
      <c r="F486" s="11" t="s">
        <v>1344</v>
      </c>
      <c r="G486" s="11" t="s">
        <v>11</v>
      </c>
      <c r="H486" s="2" t="s">
        <v>2</v>
      </c>
    </row>
    <row r="487" spans="1:8">
      <c r="A487" s="2">
        <v>7</v>
      </c>
      <c r="B487" s="2">
        <v>100190636</v>
      </c>
      <c r="C487" s="11" t="s">
        <v>299</v>
      </c>
      <c r="D487" s="11" t="s">
        <v>1314</v>
      </c>
      <c r="E487" s="11" t="s">
        <v>1313</v>
      </c>
      <c r="F487" s="11" t="s">
        <v>1344</v>
      </c>
      <c r="G487" s="11" t="s">
        <v>11</v>
      </c>
      <c r="H487" s="2" t="s">
        <v>2</v>
      </c>
    </row>
    <row r="488" spans="1:8">
      <c r="A488" s="2">
        <v>7</v>
      </c>
      <c r="B488" s="2">
        <v>100192059</v>
      </c>
      <c r="C488" s="11" t="s">
        <v>10</v>
      </c>
      <c r="D488" s="11" t="s">
        <v>1314</v>
      </c>
      <c r="E488" s="11" t="s">
        <v>1313</v>
      </c>
      <c r="F488" s="11" t="s">
        <v>1344</v>
      </c>
      <c r="G488" s="11" t="s">
        <v>11</v>
      </c>
      <c r="H488" s="2" t="s">
        <v>5</v>
      </c>
    </row>
    <row r="489" spans="1:8">
      <c r="A489" s="2">
        <v>7</v>
      </c>
      <c r="B489" s="2">
        <v>100192070</v>
      </c>
      <c r="C489" s="11" t="s">
        <v>951</v>
      </c>
      <c r="D489" s="11" t="s">
        <v>1317</v>
      </c>
      <c r="E489" s="11" t="s">
        <v>1316</v>
      </c>
      <c r="F489" s="11" t="s">
        <v>1344</v>
      </c>
      <c r="G489" s="11" t="s">
        <v>11</v>
      </c>
      <c r="H489" s="2" t="s">
        <v>2</v>
      </c>
    </row>
    <row r="490" spans="1:8">
      <c r="A490" s="2">
        <v>7</v>
      </c>
      <c r="B490" s="2">
        <v>100192117</v>
      </c>
      <c r="C490" s="11" t="s">
        <v>1140</v>
      </c>
      <c r="D490" s="11" t="s">
        <v>1317</v>
      </c>
      <c r="E490" s="11" t="s">
        <v>1316</v>
      </c>
      <c r="F490" s="11" t="s">
        <v>1344</v>
      </c>
      <c r="G490" s="11" t="s">
        <v>11</v>
      </c>
      <c r="H490" s="2" t="s">
        <v>5</v>
      </c>
    </row>
    <row r="491" spans="1:8">
      <c r="A491" s="2">
        <v>7</v>
      </c>
      <c r="B491" s="2">
        <v>100192822</v>
      </c>
      <c r="C491" s="11" t="s">
        <v>690</v>
      </c>
      <c r="D491" s="11" t="s">
        <v>1317</v>
      </c>
      <c r="E491" s="11" t="s">
        <v>1316</v>
      </c>
      <c r="F491" s="11" t="s">
        <v>1344</v>
      </c>
      <c r="G491" s="11" t="s">
        <v>11</v>
      </c>
      <c r="H491" s="2" t="s">
        <v>2</v>
      </c>
    </row>
    <row r="492" spans="1:8">
      <c r="A492" s="2">
        <v>7</v>
      </c>
      <c r="B492" s="2">
        <v>100193281</v>
      </c>
      <c r="C492" s="11" t="s">
        <v>362</v>
      </c>
      <c r="D492" s="11" t="s">
        <v>1314</v>
      </c>
      <c r="E492" s="11" t="s">
        <v>1313</v>
      </c>
      <c r="F492" s="11" t="s">
        <v>1344</v>
      </c>
      <c r="G492" s="11" t="s">
        <v>11</v>
      </c>
      <c r="H492" s="2" t="s">
        <v>2</v>
      </c>
    </row>
    <row r="493" spans="1:8">
      <c r="A493" s="2">
        <v>7</v>
      </c>
      <c r="B493" s="2">
        <v>100198234</v>
      </c>
      <c r="C493" s="11" t="s">
        <v>1007</v>
      </c>
      <c r="D493" s="11" t="s">
        <v>1314</v>
      </c>
      <c r="E493" s="11" t="s">
        <v>1313</v>
      </c>
      <c r="F493" s="11" t="s">
        <v>1344</v>
      </c>
      <c r="G493" s="11" t="s">
        <v>11</v>
      </c>
      <c r="H493" s="2" t="s">
        <v>2</v>
      </c>
    </row>
    <row r="494" spans="1:8">
      <c r="A494" s="2">
        <v>7</v>
      </c>
      <c r="B494" s="2">
        <v>100198337</v>
      </c>
      <c r="C494" s="11" t="s">
        <v>503</v>
      </c>
      <c r="D494" s="11" t="s">
        <v>1317</v>
      </c>
      <c r="E494" s="11" t="s">
        <v>1316</v>
      </c>
      <c r="F494" s="11" t="s">
        <v>1344</v>
      </c>
      <c r="G494" s="11" t="s">
        <v>11</v>
      </c>
      <c r="H494" s="2" t="s">
        <v>5</v>
      </c>
    </row>
    <row r="495" spans="1:8">
      <c r="A495" s="2">
        <v>7</v>
      </c>
      <c r="B495" s="2">
        <v>100198386</v>
      </c>
      <c r="C495" s="11" t="s">
        <v>1268</v>
      </c>
      <c r="D495" s="11" t="s">
        <v>1314</v>
      </c>
      <c r="E495" s="11" t="s">
        <v>1313</v>
      </c>
      <c r="F495" s="11" t="s">
        <v>1344</v>
      </c>
      <c r="G495" s="11" t="s">
        <v>11</v>
      </c>
      <c r="H495" s="2" t="s">
        <v>5</v>
      </c>
    </row>
    <row r="496" spans="1:8">
      <c r="A496" s="2">
        <v>7</v>
      </c>
      <c r="B496" s="2">
        <v>100198387</v>
      </c>
      <c r="C496" s="11" t="s">
        <v>855</v>
      </c>
      <c r="D496" s="11" t="s">
        <v>1317</v>
      </c>
      <c r="E496" s="11" t="s">
        <v>1316</v>
      </c>
      <c r="F496" s="11" t="s">
        <v>1344</v>
      </c>
      <c r="G496" s="11" t="s">
        <v>11</v>
      </c>
      <c r="H496" s="2" t="s">
        <v>2</v>
      </c>
    </row>
    <row r="497" spans="1:8">
      <c r="A497" s="2">
        <v>7</v>
      </c>
      <c r="B497" s="2">
        <v>102453912</v>
      </c>
      <c r="C497" s="11" t="s">
        <v>940</v>
      </c>
      <c r="D497" s="11" t="s">
        <v>1316</v>
      </c>
      <c r="E497" s="11" t="s">
        <v>1317</v>
      </c>
      <c r="F497" s="11" t="s">
        <v>1322</v>
      </c>
      <c r="G497" s="11" t="s">
        <v>1489</v>
      </c>
      <c r="H497" s="2" t="s">
        <v>2</v>
      </c>
    </row>
    <row r="498" spans="1:8">
      <c r="A498" s="2">
        <v>7</v>
      </c>
      <c r="B498" s="2">
        <v>102453914</v>
      </c>
      <c r="C498" s="11" t="s">
        <v>942</v>
      </c>
      <c r="D498" s="11" t="s">
        <v>1317</v>
      </c>
      <c r="E498" s="11" t="s">
        <v>1316</v>
      </c>
      <c r="F498" s="11" t="s">
        <v>1322</v>
      </c>
      <c r="G498" s="11" t="s">
        <v>16</v>
      </c>
      <c r="H498" s="2" t="s">
        <v>5</v>
      </c>
    </row>
    <row r="499" spans="1:8">
      <c r="A499" s="2">
        <v>7</v>
      </c>
      <c r="B499" s="2">
        <v>102453961</v>
      </c>
      <c r="C499" s="11" t="s">
        <v>491</v>
      </c>
      <c r="D499" s="11" t="s">
        <v>1316</v>
      </c>
      <c r="E499" s="11" t="s">
        <v>1317</v>
      </c>
      <c r="F499" s="11" t="s">
        <v>1322</v>
      </c>
      <c r="G499" s="11" t="s">
        <v>16</v>
      </c>
      <c r="H499" s="2" t="s">
        <v>5</v>
      </c>
    </row>
    <row r="500" spans="1:8">
      <c r="A500" s="2">
        <v>7</v>
      </c>
      <c r="B500" s="2">
        <v>102462538</v>
      </c>
      <c r="C500" s="11" t="s">
        <v>1008</v>
      </c>
      <c r="D500" s="11" t="s">
        <v>1314</v>
      </c>
      <c r="E500" s="11" t="s">
        <v>1316</v>
      </c>
      <c r="F500" s="11" t="s">
        <v>1322</v>
      </c>
      <c r="G500" s="11" t="s">
        <v>16</v>
      </c>
      <c r="H500" s="2" t="s">
        <v>5</v>
      </c>
    </row>
    <row r="501" spans="1:8">
      <c r="A501" s="2">
        <v>7</v>
      </c>
      <c r="B501" s="2">
        <v>102462549</v>
      </c>
      <c r="C501" s="11" t="s">
        <v>1195</v>
      </c>
      <c r="D501" s="11" t="s">
        <v>1317</v>
      </c>
      <c r="E501" s="11" t="s">
        <v>1316</v>
      </c>
      <c r="F501" s="11" t="s">
        <v>1322</v>
      </c>
      <c r="G501" s="11" t="s">
        <v>16</v>
      </c>
      <c r="H501" s="2" t="s">
        <v>2</v>
      </c>
    </row>
    <row r="502" spans="1:8">
      <c r="A502" s="2">
        <v>7</v>
      </c>
      <c r="B502" s="2">
        <v>102462554</v>
      </c>
      <c r="C502" s="11" t="s">
        <v>426</v>
      </c>
      <c r="D502" s="11" t="s">
        <v>1314</v>
      </c>
      <c r="E502" s="11" t="s">
        <v>1317</v>
      </c>
      <c r="F502" s="11" t="s">
        <v>1322</v>
      </c>
      <c r="G502" s="11" t="s">
        <v>16</v>
      </c>
      <c r="H502" s="2" t="s">
        <v>5</v>
      </c>
    </row>
    <row r="503" spans="1:8">
      <c r="A503" s="2">
        <v>7</v>
      </c>
      <c r="B503" s="2">
        <v>102462628</v>
      </c>
      <c r="C503" s="11" t="s">
        <v>15</v>
      </c>
      <c r="D503" s="11" t="s">
        <v>1316</v>
      </c>
      <c r="E503" s="11" t="s">
        <v>1317</v>
      </c>
      <c r="F503" s="11" t="s">
        <v>1322</v>
      </c>
      <c r="G503" s="11" t="s">
        <v>16</v>
      </c>
      <c r="H503" s="2" t="s">
        <v>5</v>
      </c>
    </row>
    <row r="504" spans="1:8">
      <c r="A504" s="2">
        <v>7</v>
      </c>
      <c r="B504" s="2">
        <v>102462636</v>
      </c>
      <c r="C504" s="11" t="s">
        <v>1295</v>
      </c>
      <c r="D504" s="11" t="s">
        <v>1313</v>
      </c>
      <c r="E504" s="11" t="s">
        <v>1314</v>
      </c>
      <c r="F504" s="11" t="s">
        <v>1322</v>
      </c>
      <c r="G504" s="11" t="s">
        <v>16</v>
      </c>
      <c r="H504" s="2" t="s">
        <v>2</v>
      </c>
    </row>
    <row r="505" spans="1:8">
      <c r="A505" s="2">
        <v>7</v>
      </c>
      <c r="B505" s="2">
        <v>102495248</v>
      </c>
      <c r="C505" s="11" t="s">
        <v>641</v>
      </c>
      <c r="D505" s="11" t="s">
        <v>1316</v>
      </c>
      <c r="E505" s="11" t="s">
        <v>1317</v>
      </c>
      <c r="F505" s="11" t="s">
        <v>1322</v>
      </c>
      <c r="G505" s="11" t="s">
        <v>16</v>
      </c>
      <c r="H505" s="2" t="s">
        <v>2</v>
      </c>
    </row>
    <row r="506" spans="1:8">
      <c r="A506" s="2">
        <v>7</v>
      </c>
      <c r="B506" s="2">
        <v>102495249</v>
      </c>
      <c r="C506" s="11" t="s">
        <v>1201</v>
      </c>
      <c r="D506" s="11" t="s">
        <v>1313</v>
      </c>
      <c r="E506" s="11" t="s">
        <v>1314</v>
      </c>
      <c r="F506" s="11" t="s">
        <v>1322</v>
      </c>
      <c r="G506" s="11" t="s">
        <v>16</v>
      </c>
      <c r="H506" s="2" t="s">
        <v>5</v>
      </c>
    </row>
    <row r="507" spans="1:8">
      <c r="A507" s="2">
        <v>7</v>
      </c>
      <c r="B507" s="2">
        <v>102495269</v>
      </c>
      <c r="C507" s="11" t="s">
        <v>561</v>
      </c>
      <c r="D507" s="11" t="s">
        <v>1313</v>
      </c>
      <c r="E507" s="11" t="s">
        <v>1314</v>
      </c>
      <c r="F507" s="11" t="s">
        <v>1322</v>
      </c>
      <c r="G507" s="11" t="s">
        <v>16</v>
      </c>
      <c r="H507" s="2" t="s">
        <v>2</v>
      </c>
    </row>
    <row r="508" spans="1:8">
      <c r="A508" s="2">
        <v>7</v>
      </c>
      <c r="B508" s="2">
        <v>102495303</v>
      </c>
      <c r="C508" s="11" t="s">
        <v>109</v>
      </c>
      <c r="D508" s="11" t="s">
        <v>1316</v>
      </c>
      <c r="E508" s="11" t="s">
        <v>1317</v>
      </c>
      <c r="F508" s="11" t="s">
        <v>1322</v>
      </c>
      <c r="G508" s="11" t="s">
        <v>16</v>
      </c>
      <c r="H508" s="2" t="s">
        <v>5</v>
      </c>
    </row>
    <row r="509" spans="1:8">
      <c r="A509" s="2">
        <v>7</v>
      </c>
      <c r="B509" s="2">
        <v>102517938</v>
      </c>
      <c r="C509" s="11" t="s">
        <v>1124</v>
      </c>
      <c r="D509" s="11" t="s">
        <v>1317</v>
      </c>
      <c r="E509" s="11" t="s">
        <v>1314</v>
      </c>
      <c r="F509" s="11" t="s">
        <v>1322</v>
      </c>
      <c r="G509" s="11" t="s">
        <v>16</v>
      </c>
      <c r="H509" s="2" t="s">
        <v>2</v>
      </c>
    </row>
    <row r="510" spans="1:8">
      <c r="A510" s="2">
        <v>7</v>
      </c>
      <c r="B510" s="2">
        <v>102517946</v>
      </c>
      <c r="C510" s="11" t="s">
        <v>1090</v>
      </c>
      <c r="D510" s="11" t="s">
        <v>1313</v>
      </c>
      <c r="E510" s="11" t="s">
        <v>1314</v>
      </c>
      <c r="F510" s="11" t="s">
        <v>1322</v>
      </c>
      <c r="G510" s="11" t="s">
        <v>16</v>
      </c>
      <c r="H510" s="2" t="s">
        <v>5</v>
      </c>
    </row>
    <row r="511" spans="1:8">
      <c r="A511" s="2">
        <v>7</v>
      </c>
      <c r="B511" s="2">
        <v>102518795</v>
      </c>
      <c r="C511" s="11" t="s">
        <v>1191</v>
      </c>
      <c r="D511" s="11" t="s">
        <v>1316</v>
      </c>
      <c r="E511" s="11" t="s">
        <v>1317</v>
      </c>
      <c r="F511" s="11" t="s">
        <v>1322</v>
      </c>
      <c r="G511" s="11" t="s">
        <v>16</v>
      </c>
      <c r="H511" s="2" t="s">
        <v>2</v>
      </c>
    </row>
    <row r="512" spans="1:8">
      <c r="A512" s="2">
        <v>7</v>
      </c>
      <c r="B512" s="2">
        <v>102518808</v>
      </c>
      <c r="C512" s="11" t="s">
        <v>988</v>
      </c>
      <c r="D512" s="11" t="s">
        <v>1314</v>
      </c>
      <c r="E512" s="11" t="s">
        <v>1316</v>
      </c>
      <c r="F512" s="11" t="s">
        <v>1322</v>
      </c>
      <c r="G512" s="11" t="s">
        <v>16</v>
      </c>
      <c r="H512" s="2" t="s">
        <v>5</v>
      </c>
    </row>
    <row r="513" spans="1:8">
      <c r="A513" s="2">
        <v>7</v>
      </c>
      <c r="B513" s="2">
        <v>102518815</v>
      </c>
      <c r="C513" s="11" t="s">
        <v>668</v>
      </c>
      <c r="D513" s="11" t="s">
        <v>1317</v>
      </c>
      <c r="E513" s="11" t="s">
        <v>1316</v>
      </c>
      <c r="F513" s="11" t="s">
        <v>1322</v>
      </c>
      <c r="G513" s="11" t="s">
        <v>16</v>
      </c>
      <c r="H513" s="2" t="s">
        <v>5</v>
      </c>
    </row>
    <row r="514" spans="1:8">
      <c r="A514" s="2">
        <v>7</v>
      </c>
      <c r="B514" s="2">
        <v>102518861</v>
      </c>
      <c r="C514" s="11" t="s">
        <v>248</v>
      </c>
      <c r="D514" s="11" t="s">
        <v>1316</v>
      </c>
      <c r="E514" s="11" t="s">
        <v>1314</v>
      </c>
      <c r="F514" s="11" t="s">
        <v>1322</v>
      </c>
      <c r="G514" s="11" t="s">
        <v>16</v>
      </c>
      <c r="H514" s="2" t="s">
        <v>2</v>
      </c>
    </row>
    <row r="515" spans="1:8">
      <c r="A515" s="2">
        <v>7</v>
      </c>
      <c r="B515" s="2">
        <v>102518869</v>
      </c>
      <c r="C515" s="11" t="s">
        <v>390</v>
      </c>
      <c r="D515" s="11" t="s">
        <v>1317</v>
      </c>
      <c r="E515" s="11" t="s">
        <v>1313</v>
      </c>
      <c r="F515" s="11" t="s">
        <v>1322</v>
      </c>
      <c r="G515" s="11" t="s">
        <v>16</v>
      </c>
      <c r="H515" s="2" t="s">
        <v>5</v>
      </c>
    </row>
    <row r="516" spans="1:8">
      <c r="A516" s="2">
        <v>7</v>
      </c>
      <c r="B516" s="2">
        <v>102523851</v>
      </c>
      <c r="C516" s="11" t="s">
        <v>349</v>
      </c>
      <c r="D516" s="11" t="s">
        <v>1313</v>
      </c>
      <c r="E516" s="11" t="s">
        <v>1316</v>
      </c>
      <c r="F516" s="11" t="s">
        <v>1322</v>
      </c>
      <c r="G516" s="11" t="s">
        <v>16</v>
      </c>
      <c r="H516" s="2" t="s">
        <v>5</v>
      </c>
    </row>
    <row r="517" spans="1:8">
      <c r="A517" s="2">
        <v>7</v>
      </c>
      <c r="B517" s="2">
        <v>102524027</v>
      </c>
      <c r="C517" s="11" t="s">
        <v>274</v>
      </c>
      <c r="D517" s="11" t="s">
        <v>1313</v>
      </c>
      <c r="E517" s="11" t="s">
        <v>1314</v>
      </c>
      <c r="F517" s="11" t="s">
        <v>1322</v>
      </c>
      <c r="G517" s="11" t="s">
        <v>16</v>
      </c>
      <c r="H517" s="2" t="s">
        <v>5</v>
      </c>
    </row>
    <row r="518" spans="1:8">
      <c r="A518" s="2">
        <v>7</v>
      </c>
      <c r="B518" s="2">
        <v>102524085</v>
      </c>
      <c r="C518" s="11" t="s">
        <v>97</v>
      </c>
      <c r="D518" s="11" t="s">
        <v>1316</v>
      </c>
      <c r="E518" s="11" t="s">
        <v>1317</v>
      </c>
      <c r="F518" s="11" t="s">
        <v>1322</v>
      </c>
      <c r="G518" s="11" t="s">
        <v>16</v>
      </c>
      <c r="H518" s="2" t="s">
        <v>2</v>
      </c>
    </row>
    <row r="519" spans="1:8">
      <c r="A519" s="2">
        <v>7</v>
      </c>
      <c r="B519" s="2">
        <v>102524110</v>
      </c>
      <c r="C519" s="11" t="s">
        <v>819</v>
      </c>
      <c r="D519" s="11" t="s">
        <v>1314</v>
      </c>
      <c r="E519" s="11" t="s">
        <v>1313</v>
      </c>
      <c r="F519" s="11" t="s">
        <v>1322</v>
      </c>
      <c r="G519" s="11" t="s">
        <v>16</v>
      </c>
      <c r="H519" s="2" t="s">
        <v>5</v>
      </c>
    </row>
    <row r="520" spans="1:8">
      <c r="A520" s="2">
        <v>7</v>
      </c>
      <c r="B520" s="2">
        <v>102553545</v>
      </c>
      <c r="C520" s="11" t="s">
        <v>1055</v>
      </c>
      <c r="D520" s="11" t="s">
        <v>1316</v>
      </c>
      <c r="E520" s="11" t="s">
        <v>1317</v>
      </c>
      <c r="F520" s="11" t="s">
        <v>1322</v>
      </c>
      <c r="G520" s="11" t="s">
        <v>16</v>
      </c>
      <c r="H520" s="2" t="s">
        <v>2</v>
      </c>
    </row>
    <row r="521" spans="1:8">
      <c r="A521" s="2">
        <v>7</v>
      </c>
      <c r="B521" s="2">
        <v>102553553</v>
      </c>
      <c r="C521" s="11" t="s">
        <v>662</v>
      </c>
      <c r="D521" s="11" t="s">
        <v>1314</v>
      </c>
      <c r="E521" s="11" t="s">
        <v>1317</v>
      </c>
      <c r="F521" s="11" t="s">
        <v>1322</v>
      </c>
      <c r="G521" s="11" t="s">
        <v>16</v>
      </c>
      <c r="H521" s="2" t="s">
        <v>5</v>
      </c>
    </row>
    <row r="522" spans="1:8">
      <c r="A522" s="2">
        <v>7</v>
      </c>
      <c r="B522" s="2">
        <v>102553603</v>
      </c>
      <c r="C522" s="11" t="s">
        <v>1243</v>
      </c>
      <c r="D522" s="11" t="s">
        <v>1314</v>
      </c>
      <c r="E522" s="11" t="s">
        <v>1317</v>
      </c>
      <c r="F522" s="11" t="s">
        <v>1322</v>
      </c>
      <c r="G522" s="11" t="s">
        <v>16</v>
      </c>
      <c r="H522" s="2" t="s">
        <v>5</v>
      </c>
    </row>
    <row r="523" spans="1:8">
      <c r="A523" s="2">
        <v>7</v>
      </c>
      <c r="B523" s="2">
        <v>102553659</v>
      </c>
      <c r="C523" s="11" t="s">
        <v>1023</v>
      </c>
      <c r="D523" s="11" t="s">
        <v>1317</v>
      </c>
      <c r="E523" s="11" t="s">
        <v>1316</v>
      </c>
      <c r="F523" s="11" t="s">
        <v>1322</v>
      </c>
      <c r="G523" s="11" t="s">
        <v>16</v>
      </c>
      <c r="H523" s="2" t="s">
        <v>2</v>
      </c>
    </row>
    <row r="524" spans="1:8">
      <c r="A524" s="2">
        <v>7</v>
      </c>
      <c r="B524" s="2">
        <v>102566786</v>
      </c>
      <c r="C524" s="11" t="s">
        <v>939</v>
      </c>
      <c r="D524" s="11" t="s">
        <v>1314</v>
      </c>
      <c r="E524" s="11" t="s">
        <v>1313</v>
      </c>
      <c r="F524" s="11" t="s">
        <v>1322</v>
      </c>
      <c r="G524" s="11" t="s">
        <v>16</v>
      </c>
      <c r="H524" s="2" t="s">
        <v>2</v>
      </c>
    </row>
    <row r="525" spans="1:8">
      <c r="A525" s="2">
        <v>7</v>
      </c>
      <c r="B525" s="2">
        <v>102604030</v>
      </c>
      <c r="C525" s="11" t="s">
        <v>244</v>
      </c>
      <c r="D525" s="11" t="s">
        <v>1314</v>
      </c>
      <c r="E525" s="11" t="s">
        <v>1313</v>
      </c>
      <c r="F525" s="11" t="s">
        <v>1322</v>
      </c>
      <c r="G525" s="11" t="s">
        <v>16</v>
      </c>
      <c r="H525" s="2" t="s">
        <v>5</v>
      </c>
    </row>
    <row r="526" spans="1:8">
      <c r="A526" s="2">
        <v>7</v>
      </c>
      <c r="B526" s="2">
        <v>102604037</v>
      </c>
      <c r="C526" s="11" t="s">
        <v>823</v>
      </c>
      <c r="D526" s="11" t="s">
        <v>1314</v>
      </c>
      <c r="E526" s="11" t="s">
        <v>1313</v>
      </c>
      <c r="F526" s="11" t="s">
        <v>1322</v>
      </c>
      <c r="G526" s="11" t="s">
        <v>16</v>
      </c>
      <c r="H526" s="2" t="s">
        <v>5</v>
      </c>
    </row>
    <row r="527" spans="1:8">
      <c r="A527" s="2">
        <v>7</v>
      </c>
      <c r="B527" s="2">
        <v>102604045</v>
      </c>
      <c r="C527" s="11" t="s">
        <v>1035</v>
      </c>
      <c r="D527" s="11" t="s">
        <v>1314</v>
      </c>
      <c r="E527" s="11" t="s">
        <v>1313</v>
      </c>
      <c r="F527" s="11" t="s">
        <v>1322</v>
      </c>
      <c r="G527" s="11" t="s">
        <v>16</v>
      </c>
      <c r="H527" s="2" t="s">
        <v>5</v>
      </c>
    </row>
    <row r="528" spans="1:8">
      <c r="A528" s="2">
        <v>7</v>
      </c>
      <c r="B528" s="2">
        <v>102608479</v>
      </c>
      <c r="C528" s="11" t="s">
        <v>528</v>
      </c>
      <c r="D528" s="11" t="s">
        <v>1316</v>
      </c>
      <c r="E528" s="11" t="s">
        <v>1317</v>
      </c>
      <c r="F528" s="11" t="s">
        <v>1322</v>
      </c>
      <c r="G528" s="11" t="s">
        <v>16</v>
      </c>
      <c r="H528" s="2" t="s">
        <v>5</v>
      </c>
    </row>
    <row r="529" spans="1:8">
      <c r="A529" s="2">
        <v>7</v>
      </c>
      <c r="B529" s="2">
        <v>102608511</v>
      </c>
      <c r="C529" s="11" t="s">
        <v>164</v>
      </c>
      <c r="D529" s="11" t="s">
        <v>1316</v>
      </c>
      <c r="E529" s="11" t="s">
        <v>1317</v>
      </c>
      <c r="F529" s="11" t="s">
        <v>1322</v>
      </c>
      <c r="G529" s="11" t="s">
        <v>16</v>
      </c>
      <c r="H529" s="2" t="s">
        <v>2</v>
      </c>
    </row>
    <row r="530" spans="1:8">
      <c r="A530" s="2">
        <v>7</v>
      </c>
      <c r="B530" s="2">
        <v>102665562</v>
      </c>
      <c r="C530" s="11" t="s">
        <v>1061</v>
      </c>
      <c r="D530" s="11" t="s">
        <v>1313</v>
      </c>
      <c r="E530" s="11" t="s">
        <v>1314</v>
      </c>
      <c r="F530" s="11" t="s">
        <v>1322</v>
      </c>
      <c r="G530" s="11" t="s">
        <v>16</v>
      </c>
      <c r="H530" s="2" t="s">
        <v>5</v>
      </c>
    </row>
    <row r="531" spans="1:8">
      <c r="A531" s="2">
        <v>7</v>
      </c>
      <c r="B531" s="2">
        <v>102665571</v>
      </c>
      <c r="C531" s="11" t="s">
        <v>1145</v>
      </c>
      <c r="D531" s="11" t="s">
        <v>1316</v>
      </c>
      <c r="E531" s="11" t="s">
        <v>1317</v>
      </c>
      <c r="F531" s="11" t="s">
        <v>1322</v>
      </c>
      <c r="G531" s="11" t="s">
        <v>16</v>
      </c>
      <c r="H531" s="2" t="s">
        <v>5</v>
      </c>
    </row>
    <row r="532" spans="1:8">
      <c r="A532" s="2">
        <v>7</v>
      </c>
      <c r="B532" s="2">
        <v>102665620</v>
      </c>
      <c r="C532" s="11" t="s">
        <v>1247</v>
      </c>
      <c r="D532" s="11" t="s">
        <v>1314</v>
      </c>
      <c r="E532" s="11" t="s">
        <v>1317</v>
      </c>
      <c r="F532" s="11" t="s">
        <v>1322</v>
      </c>
      <c r="G532" s="11" t="s">
        <v>16</v>
      </c>
      <c r="H532" s="2" t="s">
        <v>5</v>
      </c>
    </row>
    <row r="533" spans="1:8">
      <c r="A533" s="2">
        <v>7</v>
      </c>
      <c r="B533" s="2">
        <v>102667913</v>
      </c>
      <c r="C533" s="11" t="s">
        <v>548</v>
      </c>
      <c r="D533" s="11" t="s">
        <v>1313</v>
      </c>
      <c r="E533" s="11" t="s">
        <v>1317</v>
      </c>
      <c r="F533" s="11" t="s">
        <v>1322</v>
      </c>
      <c r="G533" s="11" t="s">
        <v>16</v>
      </c>
      <c r="H533" s="2" t="s">
        <v>5</v>
      </c>
    </row>
    <row r="534" spans="1:8">
      <c r="A534" s="2">
        <v>7</v>
      </c>
      <c r="B534" s="2">
        <v>102667926</v>
      </c>
      <c r="C534" s="11" t="s">
        <v>944</v>
      </c>
      <c r="D534" s="11" t="s">
        <v>1313</v>
      </c>
      <c r="E534" s="11" t="s">
        <v>1314</v>
      </c>
      <c r="F534" s="11" t="s">
        <v>1322</v>
      </c>
      <c r="G534" s="11" t="s">
        <v>16</v>
      </c>
      <c r="H534" s="2" t="s">
        <v>2</v>
      </c>
    </row>
    <row r="535" spans="1:8">
      <c r="A535" s="2">
        <v>7</v>
      </c>
      <c r="B535" s="2">
        <v>102667940</v>
      </c>
      <c r="C535" s="11" t="s">
        <v>1487</v>
      </c>
      <c r="D535" s="11" t="s">
        <v>1317</v>
      </c>
      <c r="E535" s="11" t="s">
        <v>1313</v>
      </c>
      <c r="F535" s="11" t="s">
        <v>1322</v>
      </c>
      <c r="G535" s="11" t="s">
        <v>16</v>
      </c>
      <c r="H535" s="2" t="s">
        <v>2</v>
      </c>
    </row>
    <row r="536" spans="1:8">
      <c r="A536" s="2">
        <v>7</v>
      </c>
      <c r="B536" s="2">
        <v>102667960</v>
      </c>
      <c r="C536" s="11" t="s">
        <v>610</v>
      </c>
      <c r="D536" s="11" t="s">
        <v>1317</v>
      </c>
      <c r="E536" s="11" t="s">
        <v>1316</v>
      </c>
      <c r="F536" s="11" t="s">
        <v>1322</v>
      </c>
      <c r="G536" s="11" t="s">
        <v>16</v>
      </c>
      <c r="H536" s="2" t="s">
        <v>5</v>
      </c>
    </row>
    <row r="537" spans="1:8">
      <c r="A537" s="2">
        <v>7</v>
      </c>
      <c r="B537" s="2">
        <v>102668001</v>
      </c>
      <c r="C537" s="11" t="s">
        <v>1312</v>
      </c>
      <c r="D537" s="11" t="s">
        <v>1316</v>
      </c>
      <c r="E537" s="11" t="s">
        <v>1314</v>
      </c>
      <c r="F537" s="11" t="s">
        <v>1322</v>
      </c>
      <c r="G537" s="11" t="s">
        <v>16</v>
      </c>
      <c r="H537" s="2" t="s">
        <v>5</v>
      </c>
    </row>
    <row r="538" spans="1:8">
      <c r="A538" s="2">
        <v>7</v>
      </c>
      <c r="B538" s="2">
        <v>102669844</v>
      </c>
      <c r="C538" s="11" t="s">
        <v>961</v>
      </c>
      <c r="D538" s="11" t="s">
        <v>1313</v>
      </c>
      <c r="E538" s="11" t="s">
        <v>1314</v>
      </c>
      <c r="F538" s="11" t="s">
        <v>1322</v>
      </c>
      <c r="G538" s="11" t="s">
        <v>16</v>
      </c>
      <c r="H538" s="2" t="s">
        <v>5</v>
      </c>
    </row>
    <row r="539" spans="1:8">
      <c r="A539" s="2">
        <v>8</v>
      </c>
      <c r="B539" s="2">
        <v>363185</v>
      </c>
      <c r="C539" s="11" t="s">
        <v>1202</v>
      </c>
      <c r="D539" s="11" t="s">
        <v>1316</v>
      </c>
      <c r="E539" s="11" t="s">
        <v>1317</v>
      </c>
      <c r="F539" s="11" t="s">
        <v>1319</v>
      </c>
      <c r="G539" s="11" t="s">
        <v>88</v>
      </c>
      <c r="H539" s="2" t="s">
        <v>5</v>
      </c>
    </row>
    <row r="540" spans="1:8">
      <c r="A540" s="2">
        <v>8</v>
      </c>
      <c r="B540" s="2">
        <v>363192</v>
      </c>
      <c r="C540" s="11" t="s">
        <v>1294</v>
      </c>
      <c r="D540" s="11" t="s">
        <v>1317</v>
      </c>
      <c r="E540" s="11" t="s">
        <v>1316</v>
      </c>
      <c r="F540" s="11" t="s">
        <v>1319</v>
      </c>
      <c r="G540" s="11" t="s">
        <v>88</v>
      </c>
      <c r="H540" s="2" t="s">
        <v>5</v>
      </c>
    </row>
    <row r="541" spans="1:8">
      <c r="A541" s="2">
        <v>8</v>
      </c>
      <c r="B541" s="2">
        <v>381344</v>
      </c>
      <c r="C541" s="11" t="s">
        <v>1262</v>
      </c>
      <c r="D541" s="11" t="s">
        <v>1314</v>
      </c>
      <c r="E541" s="11" t="s">
        <v>1317</v>
      </c>
      <c r="F541" s="11" t="s">
        <v>1319</v>
      </c>
      <c r="G541" s="11" t="s">
        <v>88</v>
      </c>
      <c r="H541" s="2" t="s">
        <v>5</v>
      </c>
    </row>
    <row r="542" spans="1:8">
      <c r="A542" s="2">
        <v>8</v>
      </c>
      <c r="B542" s="2">
        <v>381410</v>
      </c>
      <c r="C542" s="11" t="s">
        <v>1072</v>
      </c>
      <c r="D542" s="11" t="s">
        <v>1316</v>
      </c>
      <c r="E542" s="11" t="s">
        <v>1317</v>
      </c>
      <c r="F542" s="11" t="s">
        <v>1319</v>
      </c>
      <c r="G542" s="11" t="s">
        <v>88</v>
      </c>
      <c r="H542" s="2" t="s">
        <v>5</v>
      </c>
    </row>
    <row r="543" spans="1:8">
      <c r="A543" s="2">
        <v>8</v>
      </c>
      <c r="B543" s="2">
        <v>385685</v>
      </c>
      <c r="C543" s="11" t="s">
        <v>1002</v>
      </c>
      <c r="D543" s="11" t="s">
        <v>1317</v>
      </c>
      <c r="E543" s="11" t="s">
        <v>1316</v>
      </c>
      <c r="F543" s="11" t="s">
        <v>1319</v>
      </c>
      <c r="G543" s="11" t="s">
        <v>88</v>
      </c>
      <c r="H543" s="2" t="s">
        <v>5</v>
      </c>
    </row>
    <row r="544" spans="1:8">
      <c r="A544" s="2">
        <v>8</v>
      </c>
      <c r="B544" s="2">
        <v>400034</v>
      </c>
      <c r="C544" s="11" t="s">
        <v>294</v>
      </c>
      <c r="D544" s="11" t="s">
        <v>1314</v>
      </c>
      <c r="E544" s="11" t="s">
        <v>1313</v>
      </c>
      <c r="F544" s="11" t="s">
        <v>1319</v>
      </c>
      <c r="G544" s="11" t="s">
        <v>88</v>
      </c>
      <c r="H544" s="2" t="s">
        <v>2</v>
      </c>
    </row>
    <row r="545" spans="1:8">
      <c r="A545" s="2">
        <v>8</v>
      </c>
      <c r="B545" s="2">
        <v>401330</v>
      </c>
      <c r="C545" s="11" t="s">
        <v>725</v>
      </c>
      <c r="D545" s="11" t="s">
        <v>1314</v>
      </c>
      <c r="E545" s="11" t="s">
        <v>1313</v>
      </c>
      <c r="F545" s="11" t="s">
        <v>1319</v>
      </c>
      <c r="G545" s="11" t="s">
        <v>88</v>
      </c>
      <c r="H545" s="2" t="s">
        <v>2</v>
      </c>
    </row>
    <row r="546" spans="1:8">
      <c r="A546" s="2">
        <v>8</v>
      </c>
      <c r="B546" s="2">
        <v>401423</v>
      </c>
      <c r="C546" s="11" t="s">
        <v>788</v>
      </c>
      <c r="D546" s="11" t="s">
        <v>1316</v>
      </c>
      <c r="E546" s="11" t="s">
        <v>1317</v>
      </c>
      <c r="F546" s="11" t="s">
        <v>1319</v>
      </c>
      <c r="G546" s="11" t="s">
        <v>88</v>
      </c>
      <c r="H546" s="2" t="s">
        <v>2</v>
      </c>
    </row>
    <row r="547" spans="1:8">
      <c r="A547" s="2">
        <v>8</v>
      </c>
      <c r="B547" s="2">
        <v>408384</v>
      </c>
      <c r="C547" s="11" t="s">
        <v>473</v>
      </c>
      <c r="D547" s="11" t="s">
        <v>1314</v>
      </c>
      <c r="E547" s="11" t="s">
        <v>1313</v>
      </c>
      <c r="F547" s="11" t="s">
        <v>1319</v>
      </c>
      <c r="G547" s="11" t="s">
        <v>88</v>
      </c>
      <c r="H547" s="2" t="s">
        <v>5</v>
      </c>
    </row>
    <row r="548" spans="1:8">
      <c r="A548" s="2">
        <v>8</v>
      </c>
      <c r="B548" s="2">
        <v>408419</v>
      </c>
      <c r="C548" s="11" t="s">
        <v>87</v>
      </c>
      <c r="D548" s="11" t="s">
        <v>1314</v>
      </c>
      <c r="E548" s="11" t="s">
        <v>1316</v>
      </c>
      <c r="F548" s="11" t="s">
        <v>1319</v>
      </c>
      <c r="G548" s="11" t="s">
        <v>88</v>
      </c>
      <c r="H548" s="2" t="s">
        <v>5</v>
      </c>
    </row>
    <row r="549" spans="1:8">
      <c r="A549" s="2">
        <v>8</v>
      </c>
      <c r="B549" s="2">
        <v>417728</v>
      </c>
      <c r="C549" s="11" t="s">
        <v>371</v>
      </c>
      <c r="D549" s="11" t="s">
        <v>1313</v>
      </c>
      <c r="E549" s="11" t="s">
        <v>1314</v>
      </c>
      <c r="F549" s="11" t="s">
        <v>1319</v>
      </c>
      <c r="G549" s="11" t="s">
        <v>88</v>
      </c>
      <c r="H549" s="2" t="s">
        <v>2</v>
      </c>
    </row>
    <row r="550" spans="1:8">
      <c r="A550" s="2">
        <v>8</v>
      </c>
      <c r="B550" s="2">
        <v>418738</v>
      </c>
      <c r="C550" s="11" t="s">
        <v>630</v>
      </c>
      <c r="D550" s="11" t="s">
        <v>1317</v>
      </c>
      <c r="E550" s="11" t="s">
        <v>1316</v>
      </c>
      <c r="F550" s="11" t="s">
        <v>1319</v>
      </c>
      <c r="G550" s="11" t="s">
        <v>88</v>
      </c>
      <c r="H550" s="2" t="s">
        <v>2</v>
      </c>
    </row>
    <row r="551" spans="1:8">
      <c r="A551" s="2">
        <v>8</v>
      </c>
      <c r="B551" s="2">
        <v>418760</v>
      </c>
      <c r="C551" s="11" t="s">
        <v>536</v>
      </c>
      <c r="D551" s="11" t="s">
        <v>1316</v>
      </c>
      <c r="E551" s="11" t="s">
        <v>1317</v>
      </c>
      <c r="F551" s="11" t="s">
        <v>1319</v>
      </c>
      <c r="G551" s="11" t="s">
        <v>88</v>
      </c>
      <c r="H551" s="2" t="s">
        <v>5</v>
      </c>
    </row>
    <row r="552" spans="1:8">
      <c r="A552" s="2">
        <v>8</v>
      </c>
      <c r="B552" s="2">
        <v>418762</v>
      </c>
      <c r="C552" s="11" t="s">
        <v>425</v>
      </c>
      <c r="D552" s="11" t="s">
        <v>1317</v>
      </c>
      <c r="E552" s="11" t="s">
        <v>1316</v>
      </c>
      <c r="F552" s="11" t="s">
        <v>1319</v>
      </c>
      <c r="G552" s="11" t="s">
        <v>88</v>
      </c>
      <c r="H552" s="2" t="s">
        <v>2</v>
      </c>
    </row>
    <row r="553" spans="1:8">
      <c r="A553" s="2">
        <v>8</v>
      </c>
      <c r="B553" s="2">
        <v>418768</v>
      </c>
      <c r="C553" s="11" t="s">
        <v>913</v>
      </c>
      <c r="D553" s="11" t="s">
        <v>1317</v>
      </c>
      <c r="E553" s="11" t="s">
        <v>1316</v>
      </c>
      <c r="F553" s="11" t="s">
        <v>1319</v>
      </c>
      <c r="G553" s="11" t="s">
        <v>88</v>
      </c>
      <c r="H553" s="2" t="s">
        <v>2</v>
      </c>
    </row>
    <row r="554" spans="1:8">
      <c r="A554" s="2">
        <v>8</v>
      </c>
      <c r="B554" s="2">
        <v>28218541</v>
      </c>
      <c r="C554" s="11" t="s">
        <v>167</v>
      </c>
      <c r="D554" s="11" t="s">
        <v>1317</v>
      </c>
      <c r="E554" s="11" t="s">
        <v>1316</v>
      </c>
      <c r="F554" s="11" t="s">
        <v>1490</v>
      </c>
      <c r="G554" s="11" t="s">
        <v>111</v>
      </c>
      <c r="H554" s="2" t="s">
        <v>5</v>
      </c>
    </row>
    <row r="555" spans="1:8">
      <c r="A555" s="2">
        <v>8</v>
      </c>
      <c r="B555" s="2">
        <v>28218567</v>
      </c>
      <c r="C555" s="11" t="s">
        <v>423</v>
      </c>
      <c r="D555" s="11" t="s">
        <v>1314</v>
      </c>
      <c r="E555" s="11" t="s">
        <v>1313</v>
      </c>
      <c r="F555" s="11" t="s">
        <v>1490</v>
      </c>
      <c r="G555" s="11" t="s">
        <v>111</v>
      </c>
      <c r="H555" s="2" t="s">
        <v>2</v>
      </c>
    </row>
    <row r="556" spans="1:8">
      <c r="A556" s="2">
        <v>8</v>
      </c>
      <c r="B556" s="2">
        <v>28218668</v>
      </c>
      <c r="C556" s="11" t="s">
        <v>708</v>
      </c>
      <c r="D556" s="11" t="s">
        <v>1317</v>
      </c>
      <c r="E556" s="11" t="s">
        <v>1316</v>
      </c>
      <c r="F556" s="11" t="s">
        <v>1490</v>
      </c>
      <c r="G556" s="11" t="s">
        <v>1491</v>
      </c>
      <c r="H556" s="2" t="s">
        <v>2</v>
      </c>
    </row>
    <row r="557" spans="1:8">
      <c r="A557" s="2">
        <v>8</v>
      </c>
      <c r="B557" s="2">
        <v>28304740</v>
      </c>
      <c r="C557" s="11" t="s">
        <v>577</v>
      </c>
      <c r="D557" s="11" t="s">
        <v>1313</v>
      </c>
      <c r="E557" s="11" t="s">
        <v>1314</v>
      </c>
      <c r="F557" s="11" t="s">
        <v>1365</v>
      </c>
      <c r="G557" s="11" t="s">
        <v>111</v>
      </c>
      <c r="H557" s="2" t="s">
        <v>5</v>
      </c>
    </row>
    <row r="558" spans="1:8">
      <c r="A558" s="2">
        <v>8</v>
      </c>
      <c r="B558" s="2">
        <v>28304767</v>
      </c>
      <c r="C558" s="11" t="s">
        <v>1239</v>
      </c>
      <c r="D558" s="11" t="s">
        <v>1317</v>
      </c>
      <c r="E558" s="11" t="s">
        <v>1313</v>
      </c>
      <c r="F558" s="11" t="s">
        <v>1365</v>
      </c>
      <c r="G558" s="11" t="s">
        <v>111</v>
      </c>
      <c r="H558" s="2" t="s">
        <v>5</v>
      </c>
    </row>
    <row r="559" spans="1:8">
      <c r="A559" s="2">
        <v>8</v>
      </c>
      <c r="B559" s="2">
        <v>28304769</v>
      </c>
      <c r="C559" s="11" t="s">
        <v>1293</v>
      </c>
      <c r="D559" s="11" t="s">
        <v>1314</v>
      </c>
      <c r="E559" s="11" t="s">
        <v>1313</v>
      </c>
      <c r="F559" s="11" t="s">
        <v>1365</v>
      </c>
      <c r="G559" s="11" t="s">
        <v>111</v>
      </c>
      <c r="H559" s="2" t="s">
        <v>5</v>
      </c>
    </row>
    <row r="560" spans="1:8">
      <c r="A560" s="2">
        <v>8</v>
      </c>
      <c r="B560" s="2">
        <v>28304779</v>
      </c>
      <c r="C560" s="11" t="s">
        <v>857</v>
      </c>
      <c r="D560" s="11" t="s">
        <v>1314</v>
      </c>
      <c r="E560" s="11" t="s">
        <v>1317</v>
      </c>
      <c r="F560" s="11" t="s">
        <v>1365</v>
      </c>
      <c r="G560" s="11" t="s">
        <v>111</v>
      </c>
      <c r="H560" s="2" t="s">
        <v>5</v>
      </c>
    </row>
    <row r="561" spans="1:8">
      <c r="A561" s="2">
        <v>8</v>
      </c>
      <c r="B561" s="2">
        <v>28309856</v>
      </c>
      <c r="C561" s="11" t="s">
        <v>658</v>
      </c>
      <c r="D561" s="11" t="s">
        <v>1313</v>
      </c>
      <c r="E561" s="11" t="s">
        <v>1314</v>
      </c>
      <c r="F561" s="11" t="s">
        <v>1365</v>
      </c>
      <c r="G561" s="11" t="s">
        <v>111</v>
      </c>
      <c r="H561" s="2" t="s">
        <v>2</v>
      </c>
    </row>
    <row r="562" spans="1:8">
      <c r="A562" s="2">
        <v>8</v>
      </c>
      <c r="B562" s="2">
        <v>28309922</v>
      </c>
      <c r="C562" s="11" t="s">
        <v>215</v>
      </c>
      <c r="D562" s="11" t="s">
        <v>1314</v>
      </c>
      <c r="E562" s="11" t="s">
        <v>1313</v>
      </c>
      <c r="F562" s="11" t="s">
        <v>1365</v>
      </c>
      <c r="G562" s="11" t="s">
        <v>111</v>
      </c>
      <c r="H562" s="2" t="s">
        <v>2</v>
      </c>
    </row>
    <row r="563" spans="1:8">
      <c r="A563" s="2">
        <v>8</v>
      </c>
      <c r="B563" s="2">
        <v>28314293</v>
      </c>
      <c r="C563" s="11" t="s">
        <v>852</v>
      </c>
      <c r="D563" s="11" t="s">
        <v>1317</v>
      </c>
      <c r="E563" s="11" t="s">
        <v>1314</v>
      </c>
      <c r="F563" s="11" t="s">
        <v>1365</v>
      </c>
      <c r="G563" s="11" t="s">
        <v>111</v>
      </c>
      <c r="H563" s="2" t="s">
        <v>5</v>
      </c>
    </row>
    <row r="564" spans="1:8">
      <c r="A564" s="2">
        <v>8</v>
      </c>
      <c r="B564" s="2">
        <v>28314340</v>
      </c>
      <c r="C564" s="11" t="s">
        <v>575</v>
      </c>
      <c r="D564" s="11" t="s">
        <v>1314</v>
      </c>
      <c r="E564" s="11" t="s">
        <v>1317</v>
      </c>
      <c r="F564" s="11" t="s">
        <v>1365</v>
      </c>
      <c r="G564" s="11" t="s">
        <v>111</v>
      </c>
      <c r="H564" s="2" t="s">
        <v>2</v>
      </c>
    </row>
    <row r="565" spans="1:8">
      <c r="A565" s="2">
        <v>8</v>
      </c>
      <c r="B565" s="2">
        <v>28314378</v>
      </c>
      <c r="C565" s="11" t="s">
        <v>524</v>
      </c>
      <c r="D565" s="11" t="s">
        <v>1316</v>
      </c>
      <c r="E565" s="11" t="s">
        <v>1314</v>
      </c>
      <c r="F565" s="11" t="s">
        <v>1365</v>
      </c>
      <c r="G565" s="11" t="s">
        <v>111</v>
      </c>
      <c r="H565" s="2" t="s">
        <v>5</v>
      </c>
    </row>
    <row r="566" spans="1:8">
      <c r="A566" s="2">
        <v>8</v>
      </c>
      <c r="B566" s="2">
        <v>28314441</v>
      </c>
      <c r="C566" s="11" t="s">
        <v>110</v>
      </c>
      <c r="D566" s="11" t="s">
        <v>1316</v>
      </c>
      <c r="E566" s="11" t="s">
        <v>1317</v>
      </c>
      <c r="F566" s="11" t="s">
        <v>1365</v>
      </c>
      <c r="G566" s="11" t="s">
        <v>111</v>
      </c>
      <c r="H566" s="2" t="s">
        <v>5</v>
      </c>
    </row>
    <row r="567" spans="1:8">
      <c r="A567" s="2">
        <v>8</v>
      </c>
      <c r="B567" s="2">
        <v>28321153</v>
      </c>
      <c r="C567" s="11" t="s">
        <v>1222</v>
      </c>
      <c r="D567" s="11" t="s">
        <v>1316</v>
      </c>
      <c r="E567" s="11" t="s">
        <v>1317</v>
      </c>
      <c r="F567" s="11" t="s">
        <v>1365</v>
      </c>
      <c r="G567" s="11" t="s">
        <v>111</v>
      </c>
      <c r="H567" s="2" t="s">
        <v>2</v>
      </c>
    </row>
    <row r="568" spans="1:8">
      <c r="A568" s="2">
        <v>8</v>
      </c>
      <c r="B568" s="2">
        <v>28321174</v>
      </c>
      <c r="C568" s="11" t="s">
        <v>1213</v>
      </c>
      <c r="D568" s="11" t="s">
        <v>1317</v>
      </c>
      <c r="E568" s="11" t="s">
        <v>1316</v>
      </c>
      <c r="F568" s="11" t="s">
        <v>1365</v>
      </c>
      <c r="G568" s="11" t="s">
        <v>111</v>
      </c>
      <c r="H568" s="2" t="s">
        <v>2</v>
      </c>
    </row>
    <row r="569" spans="1:8">
      <c r="A569" s="2">
        <v>8</v>
      </c>
      <c r="B569" s="2">
        <v>28321247</v>
      </c>
      <c r="C569" s="11" t="s">
        <v>1116</v>
      </c>
      <c r="D569" s="11" t="s">
        <v>1314</v>
      </c>
      <c r="E569" s="11" t="s">
        <v>1313</v>
      </c>
      <c r="F569" s="11" t="s">
        <v>1365</v>
      </c>
      <c r="G569" s="11" t="s">
        <v>111</v>
      </c>
      <c r="H569" s="2" t="s">
        <v>5</v>
      </c>
    </row>
    <row r="570" spans="1:8">
      <c r="A570" s="2">
        <v>8</v>
      </c>
      <c r="B570" s="2">
        <v>28321280</v>
      </c>
      <c r="C570" s="11" t="s">
        <v>163</v>
      </c>
      <c r="D570" s="11" t="s">
        <v>1314</v>
      </c>
      <c r="E570" s="11" t="s">
        <v>1313</v>
      </c>
      <c r="F570" s="11" t="s">
        <v>1365</v>
      </c>
      <c r="G570" s="11" t="s">
        <v>111</v>
      </c>
      <c r="H570" s="2" t="s">
        <v>5</v>
      </c>
    </row>
    <row r="571" spans="1:8">
      <c r="A571" s="2">
        <v>8</v>
      </c>
      <c r="B571" s="2">
        <v>28331299</v>
      </c>
      <c r="C571" s="11" t="s">
        <v>506</v>
      </c>
      <c r="D571" s="11" t="s">
        <v>1316</v>
      </c>
      <c r="E571" s="11" t="s">
        <v>1317</v>
      </c>
      <c r="F571" s="11" t="s">
        <v>1365</v>
      </c>
      <c r="G571" s="11" t="s">
        <v>111</v>
      </c>
      <c r="H571" s="2" t="s">
        <v>5</v>
      </c>
    </row>
    <row r="572" spans="1:8">
      <c r="A572" s="2">
        <v>8</v>
      </c>
      <c r="B572" s="2">
        <v>101146050</v>
      </c>
      <c r="C572" s="11" t="s">
        <v>726</v>
      </c>
      <c r="D572" s="11" t="s">
        <v>1317</v>
      </c>
      <c r="E572" s="11" t="s">
        <v>1316</v>
      </c>
      <c r="F572" s="11" t="s">
        <v>1338</v>
      </c>
      <c r="G572" s="11" t="s">
        <v>7</v>
      </c>
      <c r="H572" s="2" t="s">
        <v>5</v>
      </c>
    </row>
    <row r="573" spans="1:8">
      <c r="A573" s="2">
        <v>8</v>
      </c>
      <c r="B573" s="2">
        <v>101146111</v>
      </c>
      <c r="C573" s="11" t="s">
        <v>363</v>
      </c>
      <c r="D573" s="11" t="s">
        <v>1316</v>
      </c>
      <c r="E573" s="11" t="s">
        <v>1317</v>
      </c>
      <c r="F573" s="11" t="s">
        <v>1338</v>
      </c>
      <c r="G573" s="11" t="s">
        <v>7</v>
      </c>
      <c r="H573" s="2" t="s">
        <v>2</v>
      </c>
    </row>
    <row r="574" spans="1:8">
      <c r="A574" s="2">
        <v>8</v>
      </c>
      <c r="B574" s="2">
        <v>101146221</v>
      </c>
      <c r="C574" s="11" t="s">
        <v>996</v>
      </c>
      <c r="D574" s="11" t="s">
        <v>1317</v>
      </c>
      <c r="E574" s="11" t="s">
        <v>1314</v>
      </c>
      <c r="F574" s="11" t="s">
        <v>1338</v>
      </c>
      <c r="G574" s="11" t="s">
        <v>7</v>
      </c>
      <c r="H574" s="2" t="s">
        <v>5</v>
      </c>
    </row>
    <row r="575" spans="1:8">
      <c r="A575" s="2">
        <v>8</v>
      </c>
      <c r="B575" s="2">
        <v>101146410</v>
      </c>
      <c r="C575" s="11" t="s">
        <v>786</v>
      </c>
      <c r="D575" s="11" t="s">
        <v>1316</v>
      </c>
      <c r="E575" s="11" t="s">
        <v>1317</v>
      </c>
      <c r="F575" s="11" t="s">
        <v>1338</v>
      </c>
      <c r="G575" s="11" t="s">
        <v>7</v>
      </c>
      <c r="H575" s="2" t="s">
        <v>2</v>
      </c>
    </row>
    <row r="576" spans="1:8">
      <c r="A576" s="2">
        <v>8</v>
      </c>
      <c r="B576" s="2">
        <v>101146558</v>
      </c>
      <c r="C576" s="11" t="s">
        <v>895</v>
      </c>
      <c r="D576" s="11" t="s">
        <v>1314</v>
      </c>
      <c r="E576" s="11" t="s">
        <v>1313</v>
      </c>
      <c r="F576" s="11" t="s">
        <v>1338</v>
      </c>
      <c r="G576" s="11" t="s">
        <v>7</v>
      </c>
      <c r="H576" s="2" t="s">
        <v>5</v>
      </c>
    </row>
    <row r="577" spans="1:8">
      <c r="A577" s="2">
        <v>8</v>
      </c>
      <c r="B577" s="2">
        <v>101149809</v>
      </c>
      <c r="C577" s="11" t="s">
        <v>619</v>
      </c>
      <c r="D577" s="11" t="s">
        <v>1316</v>
      </c>
      <c r="E577" s="11" t="s">
        <v>1314</v>
      </c>
      <c r="F577" s="11" t="s">
        <v>1338</v>
      </c>
      <c r="G577" s="11" t="s">
        <v>7</v>
      </c>
      <c r="H577" s="2" t="s">
        <v>5</v>
      </c>
    </row>
    <row r="578" spans="1:8">
      <c r="A578" s="2">
        <v>8</v>
      </c>
      <c r="B578" s="2">
        <v>101153024</v>
      </c>
      <c r="C578" s="11" t="s">
        <v>1303</v>
      </c>
      <c r="D578" s="11" t="s">
        <v>1317</v>
      </c>
      <c r="E578" s="11" t="s">
        <v>1316</v>
      </c>
      <c r="F578" s="11" t="s">
        <v>1338</v>
      </c>
      <c r="G578" s="11" t="s">
        <v>7</v>
      </c>
      <c r="H578" s="2" t="s">
        <v>2</v>
      </c>
    </row>
    <row r="579" spans="1:8">
      <c r="A579" s="2">
        <v>8</v>
      </c>
      <c r="B579" s="2">
        <v>101153272</v>
      </c>
      <c r="C579" s="11" t="s">
        <v>862</v>
      </c>
      <c r="D579" s="11" t="s">
        <v>1317</v>
      </c>
      <c r="E579" s="11" t="s">
        <v>1316</v>
      </c>
      <c r="F579" s="11" t="s">
        <v>1338</v>
      </c>
      <c r="G579" s="11" t="s">
        <v>7</v>
      </c>
      <c r="H579" s="2" t="s">
        <v>5</v>
      </c>
    </row>
    <row r="580" spans="1:8">
      <c r="A580" s="2">
        <v>8</v>
      </c>
      <c r="B580" s="2">
        <v>101153379</v>
      </c>
      <c r="C580" s="11" t="s">
        <v>754</v>
      </c>
      <c r="D580" s="11" t="s">
        <v>1316</v>
      </c>
      <c r="E580" s="11" t="s">
        <v>1317</v>
      </c>
      <c r="F580" s="11" t="s">
        <v>1338</v>
      </c>
      <c r="G580" s="11" t="s">
        <v>7</v>
      </c>
      <c r="H580" s="2" t="s">
        <v>5</v>
      </c>
    </row>
    <row r="581" spans="1:8">
      <c r="A581" s="2">
        <v>8</v>
      </c>
      <c r="B581" s="2">
        <v>101153517</v>
      </c>
      <c r="C581" s="11" t="s">
        <v>6</v>
      </c>
      <c r="D581" s="11" t="s">
        <v>1317</v>
      </c>
      <c r="E581" s="11" t="s">
        <v>1316</v>
      </c>
      <c r="F581" s="11" t="s">
        <v>1338</v>
      </c>
      <c r="G581" s="11" t="s">
        <v>7</v>
      </c>
      <c r="H581" s="2" t="s">
        <v>5</v>
      </c>
    </row>
    <row r="582" spans="1:8">
      <c r="A582" s="2">
        <v>8</v>
      </c>
      <c r="B582" s="2">
        <v>101153543</v>
      </c>
      <c r="C582" s="11" t="s">
        <v>626</v>
      </c>
      <c r="D582" s="11" t="s">
        <v>1317</v>
      </c>
      <c r="E582" s="11" t="s">
        <v>1316</v>
      </c>
      <c r="F582" s="11" t="s">
        <v>1338</v>
      </c>
      <c r="G582" s="11" t="s">
        <v>7</v>
      </c>
      <c r="H582" s="2" t="s">
        <v>2</v>
      </c>
    </row>
    <row r="583" spans="1:8">
      <c r="A583" s="2">
        <v>8</v>
      </c>
      <c r="B583" s="2">
        <v>101153590</v>
      </c>
      <c r="C583" s="11" t="s">
        <v>574</v>
      </c>
      <c r="D583" s="11" t="s">
        <v>1313</v>
      </c>
      <c r="E583" s="11" t="s">
        <v>1314</v>
      </c>
      <c r="F583" s="11" t="s">
        <v>1338</v>
      </c>
      <c r="G583" s="11" t="s">
        <v>7</v>
      </c>
      <c r="H583" s="2" t="s">
        <v>5</v>
      </c>
    </row>
    <row r="584" spans="1:8">
      <c r="A584" s="2">
        <v>8</v>
      </c>
      <c r="B584" s="2">
        <v>101153963</v>
      </c>
      <c r="C584" s="11" t="s">
        <v>1146</v>
      </c>
      <c r="D584" s="11" t="s">
        <v>1316</v>
      </c>
      <c r="E584" s="11" t="s">
        <v>1317</v>
      </c>
      <c r="F584" s="11" t="s">
        <v>1338</v>
      </c>
      <c r="G584" s="11" t="s">
        <v>7</v>
      </c>
      <c r="H584" s="2" t="s">
        <v>2</v>
      </c>
    </row>
    <row r="585" spans="1:8">
      <c r="A585" s="2">
        <v>8</v>
      </c>
      <c r="B585" s="2">
        <v>101153970</v>
      </c>
      <c r="C585" s="11" t="s">
        <v>339</v>
      </c>
      <c r="D585" s="11" t="s">
        <v>1317</v>
      </c>
      <c r="E585" s="11" t="s">
        <v>1316</v>
      </c>
      <c r="F585" s="11" t="s">
        <v>1338</v>
      </c>
      <c r="G585" s="11" t="s">
        <v>7</v>
      </c>
      <c r="H585" s="2" t="s">
        <v>5</v>
      </c>
    </row>
    <row r="586" spans="1:8">
      <c r="A586" s="2">
        <v>8</v>
      </c>
      <c r="B586" s="2">
        <v>101154066</v>
      </c>
      <c r="C586" s="11" t="s">
        <v>1238</v>
      </c>
      <c r="D586" s="11" t="s">
        <v>1317</v>
      </c>
      <c r="E586" s="11" t="s">
        <v>1316</v>
      </c>
      <c r="F586" s="11" t="s">
        <v>1338</v>
      </c>
      <c r="G586" s="11" t="s">
        <v>7</v>
      </c>
      <c r="H586" s="2" t="s">
        <v>5</v>
      </c>
    </row>
    <row r="587" spans="1:8">
      <c r="A587" s="2">
        <v>8</v>
      </c>
      <c r="B587" s="2">
        <v>101154069</v>
      </c>
      <c r="C587" s="11" t="s">
        <v>261</v>
      </c>
      <c r="D587" s="11" t="s">
        <v>1317</v>
      </c>
      <c r="E587" s="11" t="s">
        <v>1316</v>
      </c>
      <c r="F587" s="11" t="s">
        <v>1338</v>
      </c>
      <c r="G587" s="11" t="s">
        <v>7</v>
      </c>
      <c r="H587" s="2" t="s">
        <v>5</v>
      </c>
    </row>
    <row r="588" spans="1:8">
      <c r="A588" s="2">
        <v>8</v>
      </c>
      <c r="B588" s="2">
        <v>101154324</v>
      </c>
      <c r="C588" s="11" t="s">
        <v>296</v>
      </c>
      <c r="D588" s="11" t="s">
        <v>1317</v>
      </c>
      <c r="E588" s="11" t="s">
        <v>1314</v>
      </c>
      <c r="F588" s="11" t="s">
        <v>1338</v>
      </c>
      <c r="G588" s="11" t="s">
        <v>7</v>
      </c>
      <c r="H588" s="2" t="s">
        <v>5</v>
      </c>
    </row>
    <row r="589" spans="1:8">
      <c r="A589" s="2">
        <v>8</v>
      </c>
      <c r="B589" s="2">
        <v>101157296</v>
      </c>
      <c r="C589" s="11" t="s">
        <v>126</v>
      </c>
      <c r="D589" s="11" t="s">
        <v>1314</v>
      </c>
      <c r="E589" s="11" t="s">
        <v>1313</v>
      </c>
      <c r="F589" s="11" t="s">
        <v>1338</v>
      </c>
      <c r="G589" s="11" t="s">
        <v>7</v>
      </c>
      <c r="H589" s="2" t="s">
        <v>5</v>
      </c>
    </row>
    <row r="590" spans="1:8">
      <c r="A590" s="2">
        <v>8</v>
      </c>
      <c r="B590" s="2">
        <v>124515667</v>
      </c>
      <c r="C590" s="11" t="s">
        <v>28</v>
      </c>
      <c r="D590" s="11" t="s">
        <v>1314</v>
      </c>
      <c r="E590" s="11" t="s">
        <v>1313</v>
      </c>
      <c r="F590" s="11" t="s">
        <v>1360</v>
      </c>
      <c r="G590" s="11" t="s">
        <v>29</v>
      </c>
      <c r="H590" s="2" t="s">
        <v>2</v>
      </c>
    </row>
    <row r="591" spans="1:8">
      <c r="A591" s="2">
        <v>8</v>
      </c>
      <c r="B591" s="2">
        <v>124516883</v>
      </c>
      <c r="C591" s="11" t="s">
        <v>694</v>
      </c>
      <c r="D591" s="11" t="s">
        <v>1317</v>
      </c>
      <c r="E591" s="11" t="s">
        <v>1313</v>
      </c>
      <c r="F591" s="11" t="s">
        <v>1360</v>
      </c>
      <c r="G591" s="11" t="s">
        <v>29</v>
      </c>
      <c r="H591" s="2" t="s">
        <v>2</v>
      </c>
    </row>
    <row r="592" spans="1:8">
      <c r="A592" s="2">
        <v>8</v>
      </c>
      <c r="B592" s="2">
        <v>124516917</v>
      </c>
      <c r="C592" s="11" t="s">
        <v>1083</v>
      </c>
      <c r="D592" s="11" t="s">
        <v>1314</v>
      </c>
      <c r="E592" s="11" t="s">
        <v>1313</v>
      </c>
      <c r="F592" s="11" t="s">
        <v>1360</v>
      </c>
      <c r="G592" s="11" t="s">
        <v>29</v>
      </c>
      <c r="H592" s="2" t="s">
        <v>5</v>
      </c>
    </row>
    <row r="593" spans="1:8">
      <c r="A593" s="2">
        <v>8</v>
      </c>
      <c r="B593" s="2">
        <v>124518695</v>
      </c>
      <c r="C593" s="11" t="s">
        <v>1164</v>
      </c>
      <c r="D593" s="11" t="s">
        <v>1317</v>
      </c>
      <c r="E593" s="11" t="s">
        <v>1316</v>
      </c>
      <c r="F593" s="11" t="s">
        <v>1360</v>
      </c>
      <c r="G593" s="11" t="s">
        <v>29</v>
      </c>
      <c r="H593" s="2" t="s">
        <v>2</v>
      </c>
    </row>
    <row r="594" spans="1:8">
      <c r="A594" s="2">
        <v>8</v>
      </c>
      <c r="B594" s="2">
        <v>124518736</v>
      </c>
      <c r="C594" s="11" t="s">
        <v>181</v>
      </c>
      <c r="D594" s="11" t="s">
        <v>1317</v>
      </c>
      <c r="E594" s="11" t="s">
        <v>1316</v>
      </c>
      <c r="F594" s="11" t="s">
        <v>1360</v>
      </c>
      <c r="G594" s="11" t="s">
        <v>29</v>
      </c>
      <c r="H594" s="2" t="s">
        <v>5</v>
      </c>
    </row>
    <row r="595" spans="1:8">
      <c r="A595" s="2">
        <v>8</v>
      </c>
      <c r="B595" s="2">
        <v>124518740</v>
      </c>
      <c r="C595" s="11" t="s">
        <v>514</v>
      </c>
      <c r="D595" s="11" t="s">
        <v>1317</v>
      </c>
      <c r="E595" s="11" t="s">
        <v>1316</v>
      </c>
      <c r="F595" s="11" t="s">
        <v>1360</v>
      </c>
      <c r="G595" s="11" t="s">
        <v>29</v>
      </c>
      <c r="H595" s="2" t="s">
        <v>2</v>
      </c>
    </row>
    <row r="596" spans="1:8">
      <c r="A596" s="2">
        <v>8</v>
      </c>
      <c r="B596" s="2">
        <v>124518796</v>
      </c>
      <c r="C596" s="11" t="s">
        <v>91</v>
      </c>
      <c r="D596" s="11" t="s">
        <v>1313</v>
      </c>
      <c r="E596" s="11" t="s">
        <v>1314</v>
      </c>
      <c r="F596" s="11" t="s">
        <v>1360</v>
      </c>
      <c r="G596" s="11" t="s">
        <v>29</v>
      </c>
      <c r="H596" s="2" t="s">
        <v>5</v>
      </c>
    </row>
    <row r="597" spans="1:8">
      <c r="A597" s="2">
        <v>8</v>
      </c>
      <c r="B597" s="2">
        <v>124525483</v>
      </c>
      <c r="C597" s="11" t="s">
        <v>1269</v>
      </c>
      <c r="D597" s="11" t="s">
        <v>1314</v>
      </c>
      <c r="E597" s="11" t="s">
        <v>1313</v>
      </c>
      <c r="F597" s="11" t="s">
        <v>1360</v>
      </c>
      <c r="G597" s="11" t="s">
        <v>29</v>
      </c>
      <c r="H597" s="2" t="s">
        <v>2</v>
      </c>
    </row>
    <row r="598" spans="1:8">
      <c r="A598" s="2">
        <v>8</v>
      </c>
      <c r="B598" s="2">
        <v>124525518</v>
      </c>
      <c r="C598" s="11" t="s">
        <v>486</v>
      </c>
      <c r="D598" s="11" t="s">
        <v>1314</v>
      </c>
      <c r="E598" s="11" t="s">
        <v>1313</v>
      </c>
      <c r="F598" s="11" t="s">
        <v>1360</v>
      </c>
      <c r="G598" s="11" t="s">
        <v>29</v>
      </c>
      <c r="H598" s="2" t="s">
        <v>5</v>
      </c>
    </row>
    <row r="599" spans="1:8">
      <c r="A599" s="2">
        <v>8</v>
      </c>
      <c r="B599" s="2">
        <v>124525537</v>
      </c>
      <c r="C599" s="11" t="s">
        <v>1108</v>
      </c>
      <c r="D599" s="11" t="s">
        <v>1317</v>
      </c>
      <c r="E599" s="11" t="s">
        <v>1316</v>
      </c>
      <c r="F599" s="11" t="s">
        <v>1360</v>
      </c>
      <c r="G599" s="11" t="s">
        <v>29</v>
      </c>
      <c r="H599" s="2" t="s">
        <v>2</v>
      </c>
    </row>
    <row r="600" spans="1:8">
      <c r="A600" s="2">
        <v>8</v>
      </c>
      <c r="B600" s="2">
        <v>124525546</v>
      </c>
      <c r="C600" s="11" t="s">
        <v>1117</v>
      </c>
      <c r="D600" s="11" t="s">
        <v>1317</v>
      </c>
      <c r="E600" s="11" t="s">
        <v>1316</v>
      </c>
      <c r="F600" s="11" t="s">
        <v>1360</v>
      </c>
      <c r="G600" s="11" t="s">
        <v>29</v>
      </c>
      <c r="H600" s="2" t="s">
        <v>2</v>
      </c>
    </row>
    <row r="601" spans="1:8">
      <c r="A601" s="2">
        <v>8</v>
      </c>
      <c r="B601" s="2">
        <v>124544141</v>
      </c>
      <c r="C601" s="11" t="s">
        <v>815</v>
      </c>
      <c r="D601" s="11" t="s">
        <v>1317</v>
      </c>
      <c r="E601" s="11" t="s">
        <v>1316</v>
      </c>
      <c r="F601" s="11" t="s">
        <v>1360</v>
      </c>
      <c r="G601" s="11" t="s">
        <v>29</v>
      </c>
      <c r="H601" s="2" t="s">
        <v>2</v>
      </c>
    </row>
    <row r="602" spans="1:8">
      <c r="A602" s="2">
        <v>8</v>
      </c>
      <c r="B602" s="2">
        <v>124546991</v>
      </c>
      <c r="C602" s="11" t="s">
        <v>678</v>
      </c>
      <c r="D602" s="11" t="s">
        <v>1313</v>
      </c>
      <c r="E602" s="11" t="s">
        <v>1317</v>
      </c>
      <c r="F602" s="11" t="s">
        <v>1360</v>
      </c>
      <c r="G602" s="11" t="s">
        <v>29</v>
      </c>
      <c r="H602" s="2" t="s">
        <v>2</v>
      </c>
    </row>
    <row r="603" spans="1:8">
      <c r="A603" s="2">
        <v>8</v>
      </c>
      <c r="B603" s="2">
        <v>124547004</v>
      </c>
      <c r="C603" s="11" t="s">
        <v>1226</v>
      </c>
      <c r="D603" s="11" t="s">
        <v>1313</v>
      </c>
      <c r="E603" s="11" t="s">
        <v>1314</v>
      </c>
      <c r="F603" s="11" t="s">
        <v>1360</v>
      </c>
      <c r="G603" s="11" t="s">
        <v>29</v>
      </c>
      <c r="H603" s="2" t="s">
        <v>5</v>
      </c>
    </row>
    <row r="604" spans="1:8">
      <c r="A604" s="2">
        <v>8</v>
      </c>
      <c r="B604" s="2">
        <v>124553222</v>
      </c>
      <c r="C604" s="11" t="s">
        <v>1260</v>
      </c>
      <c r="D604" s="11" t="s">
        <v>1317</v>
      </c>
      <c r="E604" s="11" t="s">
        <v>1314</v>
      </c>
      <c r="F604" s="11" t="s">
        <v>1360</v>
      </c>
      <c r="G604" s="11" t="s">
        <v>29</v>
      </c>
      <c r="H604" s="2" t="s">
        <v>2</v>
      </c>
    </row>
    <row r="605" spans="1:8">
      <c r="A605" s="2">
        <v>8</v>
      </c>
      <c r="B605" s="2">
        <v>145579194</v>
      </c>
      <c r="C605" s="11" t="s">
        <v>162</v>
      </c>
      <c r="D605" s="11" t="s">
        <v>1317</v>
      </c>
      <c r="E605" s="11" t="s">
        <v>1314</v>
      </c>
      <c r="F605" s="11" t="s">
        <v>1492</v>
      </c>
      <c r="G605" s="11" t="s">
        <v>24</v>
      </c>
      <c r="H605" s="2" t="s">
        <v>5</v>
      </c>
    </row>
    <row r="606" spans="1:8">
      <c r="A606" s="2">
        <v>8</v>
      </c>
      <c r="B606" s="2">
        <v>145579203</v>
      </c>
      <c r="C606" s="11" t="s">
        <v>860</v>
      </c>
      <c r="D606" s="11" t="s">
        <v>1317</v>
      </c>
      <c r="E606" s="11" t="s">
        <v>1313</v>
      </c>
      <c r="F606" s="11" t="s">
        <v>1492</v>
      </c>
      <c r="G606" s="11" t="s">
        <v>24</v>
      </c>
      <c r="H606" s="2" t="s">
        <v>2</v>
      </c>
    </row>
    <row r="607" spans="1:8">
      <c r="A607" s="2">
        <v>8</v>
      </c>
      <c r="B607" s="2">
        <v>145579253</v>
      </c>
      <c r="C607" s="11" t="s">
        <v>47</v>
      </c>
      <c r="D607" s="11" t="s">
        <v>1317</v>
      </c>
      <c r="E607" s="11" t="s">
        <v>1316</v>
      </c>
      <c r="F607" s="11" t="s">
        <v>1348</v>
      </c>
      <c r="G607" s="11" t="s">
        <v>24</v>
      </c>
      <c r="H607" s="2" t="s">
        <v>5</v>
      </c>
    </row>
    <row r="608" spans="1:8">
      <c r="A608" s="2">
        <v>8</v>
      </c>
      <c r="B608" s="2">
        <v>145579274</v>
      </c>
      <c r="C608" s="11" t="s">
        <v>25</v>
      </c>
      <c r="D608" s="11" t="s">
        <v>1317</v>
      </c>
      <c r="E608" s="11" t="s">
        <v>1313</v>
      </c>
      <c r="F608" s="11" t="s">
        <v>1348</v>
      </c>
      <c r="G608" s="11" t="s">
        <v>24</v>
      </c>
      <c r="H608" s="2" t="s">
        <v>2</v>
      </c>
    </row>
    <row r="609" spans="1:8">
      <c r="A609" s="2">
        <v>8</v>
      </c>
      <c r="B609" s="2">
        <v>145579325</v>
      </c>
      <c r="C609" s="11" t="s">
        <v>1056</v>
      </c>
      <c r="D609" s="11" t="s">
        <v>1313</v>
      </c>
      <c r="E609" s="11" t="s">
        <v>1314</v>
      </c>
      <c r="F609" s="11" t="s">
        <v>1348</v>
      </c>
      <c r="G609" s="11" t="s">
        <v>24</v>
      </c>
      <c r="H609" s="2" t="s">
        <v>5</v>
      </c>
    </row>
    <row r="610" spans="1:8">
      <c r="A610" s="2">
        <v>8</v>
      </c>
      <c r="B610" s="2">
        <v>145579643</v>
      </c>
      <c r="C610" s="11" t="s">
        <v>329</v>
      </c>
      <c r="D610" s="11" t="s">
        <v>1317</v>
      </c>
      <c r="E610" s="11" t="s">
        <v>1316</v>
      </c>
      <c r="F610" s="11" t="s">
        <v>1348</v>
      </c>
      <c r="G610" s="11" t="s">
        <v>24</v>
      </c>
      <c r="H610" s="2" t="s">
        <v>5</v>
      </c>
    </row>
    <row r="611" spans="1:8">
      <c r="A611" s="2">
        <v>8</v>
      </c>
      <c r="B611" s="2">
        <v>145579656</v>
      </c>
      <c r="C611" s="11" t="s">
        <v>372</v>
      </c>
      <c r="D611" s="11" t="s">
        <v>1314</v>
      </c>
      <c r="E611" s="11" t="s">
        <v>1316</v>
      </c>
      <c r="F611" s="11" t="s">
        <v>1348</v>
      </c>
      <c r="G611" s="11" t="s">
        <v>24</v>
      </c>
      <c r="H611" s="2" t="s">
        <v>5</v>
      </c>
    </row>
    <row r="612" spans="1:8">
      <c r="A612" s="2">
        <v>8</v>
      </c>
      <c r="B612" s="2">
        <v>145579722</v>
      </c>
      <c r="C612" s="11" t="s">
        <v>608</v>
      </c>
      <c r="D612" s="11" t="s">
        <v>1314</v>
      </c>
      <c r="E612" s="11" t="s">
        <v>1313</v>
      </c>
      <c r="F612" s="11" t="s">
        <v>1348</v>
      </c>
      <c r="G612" s="11" t="s">
        <v>24</v>
      </c>
      <c r="H612" s="2" t="s">
        <v>5</v>
      </c>
    </row>
    <row r="613" spans="1:8">
      <c r="A613" s="2">
        <v>8</v>
      </c>
      <c r="B613" s="2">
        <v>145579735</v>
      </c>
      <c r="C613" s="11" t="s">
        <v>23</v>
      </c>
      <c r="D613" s="11" t="s">
        <v>1314</v>
      </c>
      <c r="E613" s="11" t="s">
        <v>1313</v>
      </c>
      <c r="F613" s="11" t="s">
        <v>1348</v>
      </c>
      <c r="G613" s="11" t="s">
        <v>24</v>
      </c>
      <c r="H613" s="2" t="s">
        <v>2</v>
      </c>
    </row>
    <row r="614" spans="1:8">
      <c r="A614" s="2">
        <v>8</v>
      </c>
      <c r="B614" s="2">
        <v>145579801</v>
      </c>
      <c r="C614" s="11" t="s">
        <v>228</v>
      </c>
      <c r="D614" s="11" t="s">
        <v>1316</v>
      </c>
      <c r="E614" s="11" t="s">
        <v>1317</v>
      </c>
      <c r="F614" s="11" t="s">
        <v>1348</v>
      </c>
      <c r="G614" s="11" t="s">
        <v>24</v>
      </c>
      <c r="H614" s="2" t="s">
        <v>2</v>
      </c>
    </row>
    <row r="615" spans="1:8">
      <c r="A615" s="2">
        <v>8</v>
      </c>
      <c r="B615" s="2">
        <v>145579825</v>
      </c>
      <c r="C615" s="11" t="s">
        <v>793</v>
      </c>
      <c r="D615" s="11" t="s">
        <v>1316</v>
      </c>
      <c r="E615" s="11" t="s">
        <v>1317</v>
      </c>
      <c r="F615" s="11" t="s">
        <v>1348</v>
      </c>
      <c r="G615" s="11" t="s">
        <v>24</v>
      </c>
      <c r="H615" s="2" t="s">
        <v>2</v>
      </c>
    </row>
    <row r="616" spans="1:8">
      <c r="A616" s="2">
        <v>8</v>
      </c>
      <c r="B616" s="2">
        <v>145579851</v>
      </c>
      <c r="C616" s="11" t="s">
        <v>243</v>
      </c>
      <c r="D616" s="11" t="s">
        <v>1317</v>
      </c>
      <c r="E616" s="11" t="s">
        <v>1316</v>
      </c>
      <c r="F616" s="11" t="s">
        <v>1348</v>
      </c>
      <c r="G616" s="11" t="s">
        <v>24</v>
      </c>
      <c r="H616" s="2" t="s">
        <v>2</v>
      </c>
    </row>
    <row r="617" spans="1:8">
      <c r="A617" s="2">
        <v>8</v>
      </c>
      <c r="B617" s="2">
        <v>145579973</v>
      </c>
      <c r="C617" s="11" t="s">
        <v>686</v>
      </c>
      <c r="D617" s="11" t="s">
        <v>1316</v>
      </c>
      <c r="E617" s="11" t="s">
        <v>1313</v>
      </c>
      <c r="F617" s="11" t="s">
        <v>1348</v>
      </c>
      <c r="G617" s="11" t="s">
        <v>24</v>
      </c>
      <c r="H617" s="2" t="s">
        <v>5</v>
      </c>
    </row>
    <row r="618" spans="1:8">
      <c r="A618" s="2">
        <v>8</v>
      </c>
      <c r="B618" s="2">
        <v>145579988</v>
      </c>
      <c r="C618" s="11" t="s">
        <v>174</v>
      </c>
      <c r="D618" s="11" t="s">
        <v>1314</v>
      </c>
      <c r="E618" s="11" t="s">
        <v>1313</v>
      </c>
      <c r="F618" s="11" t="s">
        <v>1348</v>
      </c>
      <c r="G618" s="11" t="s">
        <v>24</v>
      </c>
      <c r="H618" s="2" t="s">
        <v>2</v>
      </c>
    </row>
    <row r="619" spans="1:8">
      <c r="A619" s="2">
        <v>8</v>
      </c>
      <c r="B619" s="2">
        <v>145579992</v>
      </c>
      <c r="C619" s="11" t="s">
        <v>875</v>
      </c>
      <c r="D619" s="11" t="s">
        <v>1317</v>
      </c>
      <c r="E619" s="11" t="s">
        <v>1316</v>
      </c>
      <c r="F619" s="11" t="s">
        <v>1348</v>
      </c>
      <c r="G619" s="11" t="s">
        <v>24</v>
      </c>
      <c r="H619" s="2" t="s">
        <v>5</v>
      </c>
    </row>
    <row r="620" spans="1:8">
      <c r="A620" s="2">
        <v>8</v>
      </c>
      <c r="B620" s="2">
        <v>145580008</v>
      </c>
      <c r="C620" s="11" t="s">
        <v>971</v>
      </c>
      <c r="D620" s="11" t="s">
        <v>1314</v>
      </c>
      <c r="E620" s="11" t="s">
        <v>1313</v>
      </c>
      <c r="F620" s="11" t="s">
        <v>1348</v>
      </c>
      <c r="G620" s="11" t="s">
        <v>24</v>
      </c>
      <c r="H620" s="2" t="s">
        <v>5</v>
      </c>
    </row>
    <row r="621" spans="1:8">
      <c r="A621" s="2">
        <v>8</v>
      </c>
      <c r="B621" s="2">
        <v>145580028</v>
      </c>
      <c r="C621" s="11" t="s">
        <v>967</v>
      </c>
      <c r="D621" s="11" t="s">
        <v>1316</v>
      </c>
      <c r="E621" s="11" t="s">
        <v>1317</v>
      </c>
      <c r="F621" s="11" t="s">
        <v>1348</v>
      </c>
      <c r="G621" s="11" t="s">
        <v>24</v>
      </c>
      <c r="H621" s="2" t="s">
        <v>5</v>
      </c>
    </row>
    <row r="622" spans="1:8">
      <c r="A622" s="2">
        <v>8</v>
      </c>
      <c r="B622" s="2">
        <v>145580114</v>
      </c>
      <c r="C622" s="11" t="s">
        <v>471</v>
      </c>
      <c r="D622" s="11" t="s">
        <v>1317</v>
      </c>
      <c r="E622" s="11" t="s">
        <v>1316</v>
      </c>
      <c r="F622" s="11" t="s">
        <v>1348</v>
      </c>
      <c r="G622" s="11" t="s">
        <v>24</v>
      </c>
      <c r="H622" s="2" t="s">
        <v>2</v>
      </c>
    </row>
    <row r="623" spans="1:8">
      <c r="A623" s="2">
        <v>8</v>
      </c>
      <c r="B623" s="2">
        <v>145580368</v>
      </c>
      <c r="C623" s="11" t="s">
        <v>1032</v>
      </c>
      <c r="D623" s="11" t="s">
        <v>1317</v>
      </c>
      <c r="E623" s="11" t="s">
        <v>1316</v>
      </c>
      <c r="F623" s="11" t="s">
        <v>1348</v>
      </c>
      <c r="G623" s="11" t="s">
        <v>24</v>
      </c>
      <c r="H623" s="2" t="s">
        <v>2</v>
      </c>
    </row>
    <row r="624" spans="1:8">
      <c r="A624" s="2">
        <v>8</v>
      </c>
      <c r="B624" s="2">
        <v>145580476</v>
      </c>
      <c r="C624" s="11" t="s">
        <v>502</v>
      </c>
      <c r="D624" s="11" t="s">
        <v>1314</v>
      </c>
      <c r="E624" s="11" t="s">
        <v>1313</v>
      </c>
      <c r="F624" s="11" t="s">
        <v>1348</v>
      </c>
      <c r="G624" s="11" t="s">
        <v>24</v>
      </c>
      <c r="H624" s="2" t="s">
        <v>5</v>
      </c>
    </row>
    <row r="625" spans="1:8">
      <c r="A625" s="2">
        <v>8</v>
      </c>
      <c r="B625" s="2">
        <v>145580524</v>
      </c>
      <c r="C625" s="11" t="s">
        <v>179</v>
      </c>
      <c r="D625" s="11" t="s">
        <v>1317</v>
      </c>
      <c r="E625" s="11" t="s">
        <v>1316</v>
      </c>
      <c r="F625" s="11" t="s">
        <v>1348</v>
      </c>
      <c r="G625" s="11" t="s">
        <v>24</v>
      </c>
      <c r="H625" s="2" t="s">
        <v>5</v>
      </c>
    </row>
    <row r="626" spans="1:8">
      <c r="A626" s="2">
        <v>8</v>
      </c>
      <c r="B626" s="2">
        <v>145580535</v>
      </c>
      <c r="C626" s="11" t="s">
        <v>1207</v>
      </c>
      <c r="D626" s="11" t="s">
        <v>1314</v>
      </c>
      <c r="E626" s="11" t="s">
        <v>1317</v>
      </c>
      <c r="F626" s="11" t="s">
        <v>1348</v>
      </c>
      <c r="G626" s="11" t="s">
        <v>24</v>
      </c>
      <c r="H626" s="2" t="s">
        <v>5</v>
      </c>
    </row>
    <row r="627" spans="1:8">
      <c r="A627" s="2">
        <v>8</v>
      </c>
      <c r="B627" s="2">
        <v>145580542</v>
      </c>
      <c r="C627" s="11" t="s">
        <v>335</v>
      </c>
      <c r="D627" s="11" t="s">
        <v>1314</v>
      </c>
      <c r="E627" s="11" t="s">
        <v>1313</v>
      </c>
      <c r="F627" s="11" t="s">
        <v>1348</v>
      </c>
      <c r="G627" s="11" t="s">
        <v>24</v>
      </c>
      <c r="H627" s="2" t="s">
        <v>5</v>
      </c>
    </row>
    <row r="628" spans="1:8">
      <c r="A628" s="2">
        <v>8</v>
      </c>
      <c r="B628" s="2">
        <v>145580552</v>
      </c>
      <c r="C628" s="11" t="s">
        <v>369</v>
      </c>
      <c r="D628" s="11" t="s">
        <v>1317</v>
      </c>
      <c r="E628" s="11" t="s">
        <v>1316</v>
      </c>
      <c r="F628" s="11" t="s">
        <v>1348</v>
      </c>
      <c r="G628" s="11" t="s">
        <v>24</v>
      </c>
      <c r="H628" s="2" t="s">
        <v>2</v>
      </c>
    </row>
    <row r="629" spans="1:8">
      <c r="A629" s="2">
        <v>8</v>
      </c>
      <c r="B629" s="2">
        <v>145580559</v>
      </c>
      <c r="C629" s="11" t="s">
        <v>803</v>
      </c>
      <c r="D629" s="11" t="s">
        <v>1316</v>
      </c>
      <c r="E629" s="11" t="s">
        <v>1317</v>
      </c>
      <c r="F629" s="11" t="s">
        <v>1348</v>
      </c>
      <c r="G629" s="11" t="s">
        <v>24</v>
      </c>
      <c r="H629" s="2" t="s">
        <v>5</v>
      </c>
    </row>
    <row r="630" spans="1:8">
      <c r="A630" s="2">
        <v>8</v>
      </c>
      <c r="B630" s="2">
        <v>145580736</v>
      </c>
      <c r="C630" s="11" t="s">
        <v>52</v>
      </c>
      <c r="D630" s="11" t="s">
        <v>1314</v>
      </c>
      <c r="E630" s="11" t="s">
        <v>1313</v>
      </c>
      <c r="F630" s="11" t="s">
        <v>1348</v>
      </c>
      <c r="G630" s="11" t="s">
        <v>24</v>
      </c>
      <c r="H630" s="2" t="s">
        <v>5</v>
      </c>
    </row>
    <row r="631" spans="1:8">
      <c r="A631" s="2">
        <v>8</v>
      </c>
      <c r="B631" s="2">
        <v>145580743</v>
      </c>
      <c r="C631" s="11" t="s">
        <v>552</v>
      </c>
      <c r="D631" s="11" t="s">
        <v>1314</v>
      </c>
      <c r="E631" s="11" t="s">
        <v>1313</v>
      </c>
      <c r="F631" s="11" t="s">
        <v>1348</v>
      </c>
      <c r="G631" s="11" t="s">
        <v>24</v>
      </c>
      <c r="H631" s="2" t="s">
        <v>2</v>
      </c>
    </row>
    <row r="632" spans="1:8">
      <c r="A632" s="2">
        <v>8</v>
      </c>
      <c r="B632" s="2">
        <v>145580759</v>
      </c>
      <c r="C632" s="11" t="s">
        <v>827</v>
      </c>
      <c r="D632" s="11" t="s">
        <v>1314</v>
      </c>
      <c r="E632" s="11" t="s">
        <v>1316</v>
      </c>
      <c r="F632" s="11" t="s">
        <v>1348</v>
      </c>
      <c r="G632" s="11" t="s">
        <v>24</v>
      </c>
      <c r="H632" s="2" t="s">
        <v>5</v>
      </c>
    </row>
    <row r="633" spans="1:8">
      <c r="A633" s="2">
        <v>8</v>
      </c>
      <c r="B633" s="2">
        <v>145581344</v>
      </c>
      <c r="C633" s="11" t="s">
        <v>853</v>
      </c>
      <c r="D633" s="11" t="s">
        <v>1317</v>
      </c>
      <c r="E633" s="11" t="s">
        <v>1316</v>
      </c>
      <c r="F633" s="11" t="s">
        <v>1348</v>
      </c>
      <c r="G633" s="11" t="s">
        <v>24</v>
      </c>
      <c r="H633" s="2" t="s">
        <v>2</v>
      </c>
    </row>
    <row r="634" spans="1:8">
      <c r="A634" s="2">
        <v>8</v>
      </c>
      <c r="B634" s="2">
        <v>145581387</v>
      </c>
      <c r="C634" s="11" t="s">
        <v>92</v>
      </c>
      <c r="D634" s="11" t="s">
        <v>1317</v>
      </c>
      <c r="E634" s="11" t="s">
        <v>1316</v>
      </c>
      <c r="F634" s="11" t="s">
        <v>1348</v>
      </c>
      <c r="G634" s="11" t="s">
        <v>24</v>
      </c>
      <c r="H634" s="2" t="s">
        <v>5</v>
      </c>
    </row>
    <row r="635" spans="1:8">
      <c r="A635" s="2">
        <v>8</v>
      </c>
      <c r="B635" s="2">
        <v>145581400</v>
      </c>
      <c r="C635" s="11" t="s">
        <v>539</v>
      </c>
      <c r="D635" s="11" t="s">
        <v>1314</v>
      </c>
      <c r="E635" s="11" t="s">
        <v>1313</v>
      </c>
      <c r="F635" s="11" t="s">
        <v>1348</v>
      </c>
      <c r="G635" s="11" t="s">
        <v>24</v>
      </c>
      <c r="H635" s="2" t="s">
        <v>5</v>
      </c>
    </row>
    <row r="636" spans="1:8">
      <c r="A636" s="2">
        <v>8</v>
      </c>
      <c r="B636" s="2">
        <v>145581950</v>
      </c>
      <c r="C636" s="11" t="s">
        <v>1097</v>
      </c>
      <c r="D636" s="11" t="s">
        <v>1314</v>
      </c>
      <c r="E636" s="11" t="s">
        <v>1317</v>
      </c>
      <c r="F636" s="11" t="s">
        <v>1348</v>
      </c>
      <c r="G636" s="11" t="s">
        <v>24</v>
      </c>
      <c r="H636" s="2" t="s">
        <v>5</v>
      </c>
    </row>
    <row r="637" spans="1:8">
      <c r="A637" s="2">
        <v>9</v>
      </c>
      <c r="B637" s="2">
        <v>37512616</v>
      </c>
      <c r="C637" s="11" t="s">
        <v>37</v>
      </c>
      <c r="D637" s="11" t="s">
        <v>1314</v>
      </c>
      <c r="E637" s="11" t="s">
        <v>1313</v>
      </c>
      <c r="F637" s="11" t="s">
        <v>1335</v>
      </c>
      <c r="G637" s="11" t="s">
        <v>4</v>
      </c>
      <c r="H637" s="2" t="s">
        <v>5</v>
      </c>
    </row>
    <row r="638" spans="1:8">
      <c r="A638" s="2">
        <v>9</v>
      </c>
      <c r="B638" s="2">
        <v>37512649</v>
      </c>
      <c r="C638" s="11" t="s">
        <v>629</v>
      </c>
      <c r="D638" s="11" t="s">
        <v>1314</v>
      </c>
      <c r="E638" s="11" t="s">
        <v>1313</v>
      </c>
      <c r="F638" s="11" t="s">
        <v>1335</v>
      </c>
      <c r="G638" s="11" t="s">
        <v>4</v>
      </c>
      <c r="H638" s="2" t="s">
        <v>2</v>
      </c>
    </row>
    <row r="639" spans="1:8">
      <c r="A639" s="2">
        <v>9</v>
      </c>
      <c r="B639" s="2">
        <v>37512653</v>
      </c>
      <c r="C639" s="11" t="s">
        <v>868</v>
      </c>
      <c r="D639" s="11" t="s">
        <v>1317</v>
      </c>
      <c r="E639" s="11" t="s">
        <v>1313</v>
      </c>
      <c r="F639" s="11" t="s">
        <v>1335</v>
      </c>
      <c r="G639" s="11" t="s">
        <v>4</v>
      </c>
      <c r="H639" s="2" t="s">
        <v>5</v>
      </c>
    </row>
    <row r="640" spans="1:8">
      <c r="A640" s="2">
        <v>9</v>
      </c>
      <c r="B640" s="2">
        <v>37516011</v>
      </c>
      <c r="C640" s="11" t="s">
        <v>871</v>
      </c>
      <c r="D640" s="11" t="s">
        <v>1314</v>
      </c>
      <c r="E640" s="11" t="s">
        <v>1316</v>
      </c>
      <c r="F640" s="11" t="s">
        <v>1335</v>
      </c>
      <c r="G640" s="11" t="s">
        <v>4</v>
      </c>
      <c r="H640" s="2" t="s">
        <v>2</v>
      </c>
    </row>
    <row r="641" spans="1:8">
      <c r="A641" s="2">
        <v>9</v>
      </c>
      <c r="B641" s="2">
        <v>37516069</v>
      </c>
      <c r="C641" s="11" t="s">
        <v>260</v>
      </c>
      <c r="D641" s="11" t="s">
        <v>1314</v>
      </c>
      <c r="E641" s="11" t="s">
        <v>1313</v>
      </c>
      <c r="F641" s="11" t="s">
        <v>1335</v>
      </c>
      <c r="G641" s="11" t="s">
        <v>4</v>
      </c>
      <c r="H641" s="2" t="s">
        <v>5</v>
      </c>
    </row>
    <row r="642" spans="1:8">
      <c r="A642" s="2">
        <v>9</v>
      </c>
      <c r="B642" s="2">
        <v>37518254</v>
      </c>
      <c r="C642" s="11" t="s">
        <v>986</v>
      </c>
      <c r="D642" s="11" t="s">
        <v>1317</v>
      </c>
      <c r="E642" s="11" t="s">
        <v>1314</v>
      </c>
      <c r="F642" s="11" t="s">
        <v>1335</v>
      </c>
      <c r="G642" s="11" t="s">
        <v>4</v>
      </c>
      <c r="H642" s="2" t="s">
        <v>2</v>
      </c>
    </row>
    <row r="643" spans="1:8">
      <c r="A643" s="2">
        <v>9</v>
      </c>
      <c r="B643" s="2">
        <v>37518374</v>
      </c>
      <c r="C643" s="11" t="s">
        <v>1057</v>
      </c>
      <c r="D643" s="11" t="s">
        <v>1314</v>
      </c>
      <c r="E643" s="11" t="s">
        <v>1313</v>
      </c>
      <c r="F643" s="11" t="s">
        <v>1335</v>
      </c>
      <c r="G643" s="11" t="s">
        <v>4</v>
      </c>
      <c r="H643" s="2" t="s">
        <v>2</v>
      </c>
    </row>
    <row r="644" spans="1:8">
      <c r="A644" s="2">
        <v>9</v>
      </c>
      <c r="B644" s="2">
        <v>37518379</v>
      </c>
      <c r="C644" s="11" t="s">
        <v>844</v>
      </c>
      <c r="D644" s="11" t="s">
        <v>1317</v>
      </c>
      <c r="E644" s="11" t="s">
        <v>1316</v>
      </c>
      <c r="F644" s="11" t="s">
        <v>1335</v>
      </c>
      <c r="G644" s="11" t="s">
        <v>4</v>
      </c>
      <c r="H644" s="2" t="s">
        <v>5</v>
      </c>
    </row>
    <row r="645" spans="1:8">
      <c r="A645" s="2">
        <v>9</v>
      </c>
      <c r="B645" s="2">
        <v>37521695</v>
      </c>
      <c r="C645" s="11" t="s">
        <v>169</v>
      </c>
      <c r="D645" s="11" t="s">
        <v>1314</v>
      </c>
      <c r="E645" s="11" t="s">
        <v>1313</v>
      </c>
      <c r="F645" s="11" t="s">
        <v>1335</v>
      </c>
      <c r="G645" s="11" t="s">
        <v>4</v>
      </c>
      <c r="H645" s="2" t="s">
        <v>5</v>
      </c>
    </row>
    <row r="646" spans="1:8">
      <c r="A646" s="2">
        <v>9</v>
      </c>
      <c r="B646" s="2">
        <v>37521717</v>
      </c>
      <c r="C646" s="11" t="s">
        <v>799</v>
      </c>
      <c r="D646" s="11" t="s">
        <v>1317</v>
      </c>
      <c r="E646" s="11" t="s">
        <v>1316</v>
      </c>
      <c r="F646" s="11" t="s">
        <v>1335</v>
      </c>
      <c r="G646" s="11" t="s">
        <v>4</v>
      </c>
      <c r="H646" s="2" t="s">
        <v>2</v>
      </c>
    </row>
    <row r="647" spans="1:8">
      <c r="A647" s="2">
        <v>9</v>
      </c>
      <c r="B647" s="2">
        <v>37521777</v>
      </c>
      <c r="C647" s="11" t="s">
        <v>1245</v>
      </c>
      <c r="D647" s="11" t="s">
        <v>1317</v>
      </c>
      <c r="E647" s="11" t="s">
        <v>1316</v>
      </c>
      <c r="F647" s="11" t="s">
        <v>1335</v>
      </c>
      <c r="G647" s="11" t="s">
        <v>4</v>
      </c>
      <c r="H647" s="2" t="s">
        <v>2</v>
      </c>
    </row>
    <row r="648" spans="1:8">
      <c r="A648" s="2">
        <v>9</v>
      </c>
      <c r="B648" s="2">
        <v>37521801</v>
      </c>
      <c r="C648" s="11" t="s">
        <v>1128</v>
      </c>
      <c r="D648" s="11" t="s">
        <v>1317</v>
      </c>
      <c r="E648" s="11" t="s">
        <v>1316</v>
      </c>
      <c r="F648" s="11" t="s">
        <v>1335</v>
      </c>
      <c r="G648" s="11" t="s">
        <v>4</v>
      </c>
      <c r="H648" s="2" t="s">
        <v>2</v>
      </c>
    </row>
    <row r="649" spans="1:8">
      <c r="A649" s="2">
        <v>9</v>
      </c>
      <c r="B649" s="2">
        <v>37522929</v>
      </c>
      <c r="C649" s="11" t="s">
        <v>292</v>
      </c>
      <c r="D649" s="11" t="s">
        <v>1314</v>
      </c>
      <c r="E649" s="11" t="s">
        <v>1313</v>
      </c>
      <c r="F649" s="11" t="s">
        <v>1335</v>
      </c>
      <c r="G649" s="11" t="s">
        <v>4</v>
      </c>
      <c r="H649" s="2" t="s">
        <v>5</v>
      </c>
    </row>
    <row r="650" spans="1:8">
      <c r="A650" s="2">
        <v>9</v>
      </c>
      <c r="B650" s="2">
        <v>37525118</v>
      </c>
      <c r="C650" s="11" t="s">
        <v>1148</v>
      </c>
      <c r="D650" s="11" t="s">
        <v>1317</v>
      </c>
      <c r="E650" s="11" t="s">
        <v>1316</v>
      </c>
      <c r="F650" s="11" t="s">
        <v>1335</v>
      </c>
      <c r="G650" s="11" t="s">
        <v>4</v>
      </c>
      <c r="H650" s="2" t="s">
        <v>2</v>
      </c>
    </row>
    <row r="651" spans="1:8">
      <c r="A651" s="2">
        <v>9</v>
      </c>
      <c r="B651" s="2">
        <v>37525139</v>
      </c>
      <c r="C651" s="11" t="s">
        <v>681</v>
      </c>
      <c r="D651" s="11" t="s">
        <v>1317</v>
      </c>
      <c r="E651" s="11" t="s">
        <v>1316</v>
      </c>
      <c r="F651" s="11" t="s">
        <v>1335</v>
      </c>
      <c r="G651" s="11" t="s">
        <v>4</v>
      </c>
      <c r="H651" s="2" t="s">
        <v>2</v>
      </c>
    </row>
    <row r="652" spans="1:8">
      <c r="A652" s="2">
        <v>9</v>
      </c>
      <c r="B652" s="2">
        <v>37531990</v>
      </c>
      <c r="C652" s="11" t="s">
        <v>1062</v>
      </c>
      <c r="D652" s="11" t="s">
        <v>1317</v>
      </c>
      <c r="E652" s="11" t="s">
        <v>1316</v>
      </c>
      <c r="F652" s="11" t="s">
        <v>1335</v>
      </c>
      <c r="G652" s="11" t="s">
        <v>4</v>
      </c>
      <c r="H652" s="2" t="s">
        <v>2</v>
      </c>
    </row>
    <row r="653" spans="1:8">
      <c r="A653" s="2">
        <v>9</v>
      </c>
      <c r="B653" s="2">
        <v>37532029</v>
      </c>
      <c r="C653" s="11" t="s">
        <v>1236</v>
      </c>
      <c r="D653" s="11" t="s">
        <v>1317</v>
      </c>
      <c r="E653" s="11" t="s">
        <v>1316</v>
      </c>
      <c r="F653" s="11" t="s">
        <v>1335</v>
      </c>
      <c r="G653" s="11" t="s">
        <v>4</v>
      </c>
      <c r="H653" s="2" t="s">
        <v>2</v>
      </c>
    </row>
    <row r="654" spans="1:8">
      <c r="A654" s="2">
        <v>9</v>
      </c>
      <c r="B654" s="2">
        <v>37537209</v>
      </c>
      <c r="C654" s="11" t="s">
        <v>451</v>
      </c>
      <c r="D654" s="11" t="s">
        <v>1317</v>
      </c>
      <c r="E654" s="11" t="s">
        <v>1316</v>
      </c>
      <c r="F654" s="11" t="s">
        <v>1335</v>
      </c>
      <c r="G654" s="11" t="s">
        <v>4</v>
      </c>
      <c r="H654" s="2" t="s">
        <v>2</v>
      </c>
    </row>
    <row r="655" spans="1:8">
      <c r="A655" s="2">
        <v>9</v>
      </c>
      <c r="B655" s="2">
        <v>37537373</v>
      </c>
      <c r="C655" s="11" t="s">
        <v>941</v>
      </c>
      <c r="D655" s="11" t="s">
        <v>1316</v>
      </c>
      <c r="E655" s="11" t="s">
        <v>1317</v>
      </c>
      <c r="F655" s="11" t="s">
        <v>1335</v>
      </c>
      <c r="G655" s="11" t="s">
        <v>4</v>
      </c>
      <c r="H655" s="2" t="s">
        <v>2</v>
      </c>
    </row>
    <row r="656" spans="1:8">
      <c r="A656" s="2">
        <v>9</v>
      </c>
      <c r="B656" s="2">
        <v>37537374</v>
      </c>
      <c r="C656" s="11" t="s">
        <v>1244</v>
      </c>
      <c r="D656" s="11" t="s">
        <v>1313</v>
      </c>
      <c r="E656" s="11" t="s">
        <v>1316</v>
      </c>
      <c r="F656" s="11" t="s">
        <v>1335</v>
      </c>
      <c r="G656" s="11" t="s">
        <v>4</v>
      </c>
      <c r="H656" s="2" t="s">
        <v>2</v>
      </c>
    </row>
    <row r="657" spans="1:8">
      <c r="A657" s="2">
        <v>9</v>
      </c>
      <c r="B657" s="2">
        <v>37537381</v>
      </c>
      <c r="C657" s="11" t="s">
        <v>3</v>
      </c>
      <c r="D657" s="11" t="s">
        <v>1314</v>
      </c>
      <c r="E657" s="11" t="s">
        <v>1313</v>
      </c>
      <c r="F657" s="11" t="s">
        <v>1335</v>
      </c>
      <c r="G657" s="11" t="s">
        <v>4</v>
      </c>
      <c r="H657" s="2" t="s">
        <v>5</v>
      </c>
    </row>
    <row r="658" spans="1:8">
      <c r="A658" s="2">
        <v>9</v>
      </c>
      <c r="B658" s="2">
        <v>37537476</v>
      </c>
      <c r="C658" s="11" t="s">
        <v>1047</v>
      </c>
      <c r="D658" s="11" t="s">
        <v>1317</v>
      </c>
      <c r="E658" s="11" t="s">
        <v>1316</v>
      </c>
      <c r="F658" s="11" t="s">
        <v>1335</v>
      </c>
      <c r="G658" s="11" t="s">
        <v>4</v>
      </c>
      <c r="H658" s="2" t="s">
        <v>2</v>
      </c>
    </row>
    <row r="659" spans="1:8">
      <c r="A659" s="2">
        <v>9</v>
      </c>
      <c r="B659" s="2">
        <v>37537557</v>
      </c>
      <c r="C659" s="11" t="s">
        <v>1301</v>
      </c>
      <c r="D659" s="11" t="s">
        <v>1317</v>
      </c>
      <c r="E659" s="11" t="s">
        <v>1316</v>
      </c>
      <c r="F659" s="11" t="s">
        <v>1335</v>
      </c>
      <c r="G659" s="11" t="s">
        <v>4</v>
      </c>
      <c r="H659" s="2" t="s">
        <v>2</v>
      </c>
    </row>
    <row r="660" spans="1:8">
      <c r="A660" s="2">
        <v>9</v>
      </c>
      <c r="B660" s="2">
        <v>37537736</v>
      </c>
      <c r="C660" s="11" t="s">
        <v>497</v>
      </c>
      <c r="D660" s="11" t="s">
        <v>1314</v>
      </c>
      <c r="E660" s="11" t="s">
        <v>1313</v>
      </c>
      <c r="F660" s="11" t="s">
        <v>1335</v>
      </c>
      <c r="G660" s="11" t="s">
        <v>4</v>
      </c>
      <c r="H660" s="2" t="s">
        <v>5</v>
      </c>
    </row>
    <row r="661" spans="1:8">
      <c r="A661" s="2">
        <v>9</v>
      </c>
      <c r="B661" s="2">
        <v>37537809</v>
      </c>
      <c r="C661" s="11" t="s">
        <v>767</v>
      </c>
      <c r="D661" s="11" t="s">
        <v>1317</v>
      </c>
      <c r="E661" s="11" t="s">
        <v>1313</v>
      </c>
      <c r="F661" s="11" t="s">
        <v>1335</v>
      </c>
      <c r="G661" s="11" t="s">
        <v>4</v>
      </c>
      <c r="H661" s="2" t="s">
        <v>2</v>
      </c>
    </row>
    <row r="662" spans="1:8">
      <c r="A662" s="2">
        <v>9</v>
      </c>
      <c r="B662" s="2">
        <v>37537892</v>
      </c>
      <c r="C662" s="11" t="s">
        <v>1129</v>
      </c>
      <c r="D662" s="11" t="s">
        <v>1317</v>
      </c>
      <c r="E662" s="11" t="s">
        <v>1313</v>
      </c>
      <c r="F662" s="11" t="s">
        <v>1335</v>
      </c>
      <c r="G662" s="11" t="s">
        <v>4</v>
      </c>
      <c r="H662" s="2" t="s">
        <v>5</v>
      </c>
    </row>
    <row r="663" spans="1:8">
      <c r="A663" s="2">
        <v>9</v>
      </c>
      <c r="B663" s="2">
        <v>37541458</v>
      </c>
      <c r="C663" s="11" t="s">
        <v>319</v>
      </c>
      <c r="D663" s="11" t="s">
        <v>1314</v>
      </c>
      <c r="E663" s="11" t="s">
        <v>1313</v>
      </c>
      <c r="F663" s="11" t="s">
        <v>1335</v>
      </c>
      <c r="G663" s="11" t="s">
        <v>4</v>
      </c>
      <c r="H663" s="2" t="s">
        <v>5</v>
      </c>
    </row>
    <row r="664" spans="1:8">
      <c r="A664" s="2">
        <v>9</v>
      </c>
      <c r="B664" s="2">
        <v>37541577</v>
      </c>
      <c r="C664" s="11" t="s">
        <v>251</v>
      </c>
      <c r="D664" s="11" t="s">
        <v>1314</v>
      </c>
      <c r="E664" s="11" t="s">
        <v>1316</v>
      </c>
      <c r="F664" s="11" t="s">
        <v>1335</v>
      </c>
      <c r="G664" s="11" t="s">
        <v>4</v>
      </c>
      <c r="H664" s="2" t="s">
        <v>5</v>
      </c>
    </row>
    <row r="665" spans="1:8">
      <c r="A665" s="2">
        <v>9</v>
      </c>
      <c r="B665" s="2">
        <v>37541606</v>
      </c>
      <c r="C665" s="11" t="s">
        <v>571</v>
      </c>
      <c r="D665" s="11" t="s">
        <v>1314</v>
      </c>
      <c r="E665" s="11" t="s">
        <v>1313</v>
      </c>
      <c r="F665" s="11" t="s">
        <v>1335</v>
      </c>
      <c r="G665" s="11" t="s">
        <v>4</v>
      </c>
      <c r="H665" s="2" t="s">
        <v>5</v>
      </c>
    </row>
    <row r="666" spans="1:8">
      <c r="A666" s="2">
        <v>9</v>
      </c>
      <c r="B666" s="2">
        <v>37541607</v>
      </c>
      <c r="C666" s="11" t="s">
        <v>422</v>
      </c>
      <c r="D666" s="11" t="s">
        <v>1317</v>
      </c>
      <c r="E666" s="11" t="s">
        <v>1316</v>
      </c>
      <c r="F666" s="11" t="s">
        <v>1335</v>
      </c>
      <c r="G666" s="11" t="s">
        <v>4</v>
      </c>
      <c r="H666" s="2" t="s">
        <v>2</v>
      </c>
    </row>
    <row r="667" spans="1:8">
      <c r="A667" s="2">
        <v>9</v>
      </c>
      <c r="B667" s="2">
        <v>37541646</v>
      </c>
      <c r="C667" s="11" t="s">
        <v>620</v>
      </c>
      <c r="D667" s="11" t="s">
        <v>1317</v>
      </c>
      <c r="E667" s="11" t="s">
        <v>1314</v>
      </c>
      <c r="F667" s="11" t="s">
        <v>1335</v>
      </c>
      <c r="G667" s="11" t="s">
        <v>4</v>
      </c>
      <c r="H667" s="2" t="s">
        <v>2</v>
      </c>
    </row>
    <row r="668" spans="1:8">
      <c r="A668" s="2">
        <v>9</v>
      </c>
      <c r="B668" s="2">
        <v>139835558</v>
      </c>
      <c r="C668" s="11" t="s">
        <v>1171</v>
      </c>
      <c r="D668" s="11" t="s">
        <v>1314</v>
      </c>
      <c r="E668" s="11" t="s">
        <v>1313</v>
      </c>
      <c r="F668" s="11" t="s">
        <v>1352</v>
      </c>
      <c r="G668" s="11" t="s">
        <v>46</v>
      </c>
      <c r="H668" s="2" t="s">
        <v>5</v>
      </c>
    </row>
    <row r="669" spans="1:8">
      <c r="A669" s="2">
        <v>9</v>
      </c>
      <c r="B669" s="2">
        <v>139835568</v>
      </c>
      <c r="C669" s="11" t="s">
        <v>645</v>
      </c>
      <c r="D669" s="11" t="s">
        <v>1314</v>
      </c>
      <c r="E669" s="11" t="s">
        <v>1316</v>
      </c>
      <c r="F669" s="11" t="s">
        <v>1352</v>
      </c>
      <c r="G669" s="11" t="s">
        <v>46</v>
      </c>
      <c r="H669" s="2" t="s">
        <v>5</v>
      </c>
    </row>
    <row r="670" spans="1:8">
      <c r="A670" s="2">
        <v>9</v>
      </c>
      <c r="B670" s="2">
        <v>139835759</v>
      </c>
      <c r="C670" s="11" t="s">
        <v>45</v>
      </c>
      <c r="D670" s="11" t="s">
        <v>1314</v>
      </c>
      <c r="E670" s="11" t="s">
        <v>1317</v>
      </c>
      <c r="F670" s="11" t="s">
        <v>1352</v>
      </c>
      <c r="G670" s="11" t="s">
        <v>46</v>
      </c>
      <c r="H670" s="2" t="s">
        <v>2</v>
      </c>
    </row>
    <row r="671" spans="1:8">
      <c r="A671" s="2">
        <v>9</v>
      </c>
      <c r="B671" s="2">
        <v>139835788</v>
      </c>
      <c r="C671" s="11" t="s">
        <v>1487</v>
      </c>
      <c r="D671" s="11" t="s">
        <v>1317</v>
      </c>
      <c r="E671" s="11" t="s">
        <v>1316</v>
      </c>
      <c r="F671" s="11" t="s">
        <v>1352</v>
      </c>
      <c r="G671" s="11" t="s">
        <v>46</v>
      </c>
      <c r="H671" s="2" t="s">
        <v>5</v>
      </c>
    </row>
    <row r="672" spans="1:8">
      <c r="A672" s="2">
        <v>9</v>
      </c>
      <c r="B672" s="2">
        <v>139835802</v>
      </c>
      <c r="C672" s="11" t="s">
        <v>970</v>
      </c>
      <c r="D672" s="11" t="s">
        <v>1316</v>
      </c>
      <c r="E672" s="11" t="s">
        <v>1317</v>
      </c>
      <c r="F672" s="11" t="s">
        <v>1352</v>
      </c>
      <c r="G672" s="11" t="s">
        <v>46</v>
      </c>
      <c r="H672" s="2" t="s">
        <v>5</v>
      </c>
    </row>
    <row r="673" spans="1:8">
      <c r="A673" s="2">
        <v>9</v>
      </c>
      <c r="B673" s="2">
        <v>139835815</v>
      </c>
      <c r="C673" s="11" t="s">
        <v>408</v>
      </c>
      <c r="D673" s="11" t="s">
        <v>1314</v>
      </c>
      <c r="E673" s="11" t="s">
        <v>1313</v>
      </c>
      <c r="F673" s="11" t="s">
        <v>1352</v>
      </c>
      <c r="G673" s="11" t="s">
        <v>46</v>
      </c>
      <c r="H673" s="2" t="s">
        <v>5</v>
      </c>
    </row>
    <row r="674" spans="1:8">
      <c r="A674" s="2">
        <v>9</v>
      </c>
      <c r="B674" s="2">
        <v>139835816</v>
      </c>
      <c r="C674" s="11" t="s">
        <v>579</v>
      </c>
      <c r="D674" s="11" t="s">
        <v>1317</v>
      </c>
      <c r="E674" s="11" t="s">
        <v>1316</v>
      </c>
      <c r="F674" s="11" t="s">
        <v>1352</v>
      </c>
      <c r="G674" s="11" t="s">
        <v>46</v>
      </c>
      <c r="H674" s="2" t="s">
        <v>2</v>
      </c>
    </row>
    <row r="675" spans="1:8">
      <c r="A675" s="2">
        <v>9</v>
      </c>
      <c r="B675" s="2">
        <v>139835840</v>
      </c>
      <c r="C675" s="11" t="s">
        <v>976</v>
      </c>
      <c r="D675" s="11" t="s">
        <v>1314</v>
      </c>
      <c r="E675" s="11" t="s">
        <v>1313</v>
      </c>
      <c r="F675" s="11" t="s">
        <v>1352</v>
      </c>
      <c r="G675" s="11" t="s">
        <v>46</v>
      </c>
      <c r="H675" s="2" t="s">
        <v>2</v>
      </c>
    </row>
    <row r="676" spans="1:8">
      <c r="A676" s="2">
        <v>9</v>
      </c>
      <c r="B676" s="2">
        <v>139835876</v>
      </c>
      <c r="C676" s="11" t="s">
        <v>70</v>
      </c>
      <c r="D676" s="11" t="s">
        <v>1314</v>
      </c>
      <c r="E676" s="11" t="s">
        <v>1313</v>
      </c>
      <c r="F676" s="11" t="s">
        <v>1352</v>
      </c>
      <c r="G676" s="11" t="s">
        <v>46</v>
      </c>
      <c r="H676" s="2" t="s">
        <v>2</v>
      </c>
    </row>
    <row r="677" spans="1:8">
      <c r="A677" s="2">
        <v>9</v>
      </c>
      <c r="B677" s="2">
        <v>139835882</v>
      </c>
      <c r="C677" s="11" t="s">
        <v>156</v>
      </c>
      <c r="D677" s="11" t="s">
        <v>1317</v>
      </c>
      <c r="E677" s="11" t="s">
        <v>1316</v>
      </c>
      <c r="F677" s="11" t="s">
        <v>1352</v>
      </c>
      <c r="G677" s="11" t="s">
        <v>46</v>
      </c>
      <c r="H677" s="2" t="s">
        <v>2</v>
      </c>
    </row>
    <row r="678" spans="1:8">
      <c r="A678" s="2">
        <v>9</v>
      </c>
      <c r="B678" s="2">
        <v>139835909</v>
      </c>
      <c r="C678" s="11" t="s">
        <v>614</v>
      </c>
      <c r="D678" s="11" t="s">
        <v>1314</v>
      </c>
      <c r="E678" s="11" t="s">
        <v>1316</v>
      </c>
      <c r="F678" s="11" t="s">
        <v>1352</v>
      </c>
      <c r="G678" s="11" t="s">
        <v>46</v>
      </c>
      <c r="H678" s="2" t="s">
        <v>2</v>
      </c>
    </row>
    <row r="679" spans="1:8">
      <c r="A679" s="2">
        <v>9</v>
      </c>
      <c r="B679" s="2">
        <v>139836000</v>
      </c>
      <c r="C679" s="11" t="s">
        <v>711</v>
      </c>
      <c r="D679" s="11" t="s">
        <v>1314</v>
      </c>
      <c r="E679" s="11" t="s">
        <v>1313</v>
      </c>
      <c r="F679" s="11" t="s">
        <v>1352</v>
      </c>
      <c r="G679" s="11" t="s">
        <v>46</v>
      </c>
      <c r="H679" s="2" t="s">
        <v>2</v>
      </c>
    </row>
    <row r="680" spans="1:8">
      <c r="A680" s="2">
        <v>9</v>
      </c>
      <c r="B680" s="2">
        <v>139836009</v>
      </c>
      <c r="C680" s="11" t="s">
        <v>511</v>
      </c>
      <c r="D680" s="11" t="s">
        <v>1314</v>
      </c>
      <c r="E680" s="11" t="s">
        <v>1313</v>
      </c>
      <c r="F680" s="11" t="s">
        <v>1352</v>
      </c>
      <c r="G680" s="11" t="s">
        <v>46</v>
      </c>
      <c r="H680" s="2" t="s">
        <v>5</v>
      </c>
    </row>
    <row r="681" spans="1:8">
      <c r="A681" s="2">
        <v>9</v>
      </c>
      <c r="B681" s="2">
        <v>139836053</v>
      </c>
      <c r="C681" s="11" t="s">
        <v>482</v>
      </c>
      <c r="D681" s="11" t="s">
        <v>1314</v>
      </c>
      <c r="E681" s="11" t="s">
        <v>1313</v>
      </c>
      <c r="F681" s="11" t="s">
        <v>1352</v>
      </c>
      <c r="G681" s="11" t="s">
        <v>46</v>
      </c>
      <c r="H681" s="2" t="s">
        <v>5</v>
      </c>
    </row>
    <row r="682" spans="1:8">
      <c r="A682" s="2">
        <v>9</v>
      </c>
      <c r="B682" s="2">
        <v>139836065</v>
      </c>
      <c r="C682" s="11" t="s">
        <v>805</v>
      </c>
      <c r="D682" s="11" t="s">
        <v>1314</v>
      </c>
      <c r="E682" s="11" t="s">
        <v>1313</v>
      </c>
      <c r="F682" s="11" t="s">
        <v>1352</v>
      </c>
      <c r="G682" s="11" t="s">
        <v>46</v>
      </c>
      <c r="H682" s="2" t="s">
        <v>5</v>
      </c>
    </row>
    <row r="683" spans="1:8">
      <c r="A683" s="2">
        <v>9</v>
      </c>
      <c r="B683" s="2">
        <v>139836069</v>
      </c>
      <c r="C683" s="11" t="s">
        <v>932</v>
      </c>
      <c r="D683" s="11" t="s">
        <v>1317</v>
      </c>
      <c r="E683" s="11" t="s">
        <v>1316</v>
      </c>
      <c r="F683" s="11" t="s">
        <v>1352</v>
      </c>
      <c r="G683" s="11" t="s">
        <v>46</v>
      </c>
      <c r="H683" s="2" t="s">
        <v>2</v>
      </c>
    </row>
    <row r="684" spans="1:8">
      <c r="A684" s="2">
        <v>9</v>
      </c>
      <c r="B684" s="2">
        <v>139836102</v>
      </c>
      <c r="C684" s="11" t="s">
        <v>57</v>
      </c>
      <c r="D684" s="11" t="s">
        <v>1314</v>
      </c>
      <c r="E684" s="11" t="s">
        <v>1313</v>
      </c>
      <c r="F684" s="11" t="s">
        <v>1352</v>
      </c>
      <c r="G684" s="11" t="s">
        <v>46</v>
      </c>
      <c r="H684" s="2" t="s">
        <v>2</v>
      </c>
    </row>
    <row r="685" spans="1:8">
      <c r="A685" s="2">
        <v>9</v>
      </c>
      <c r="B685" s="2">
        <v>139836135</v>
      </c>
      <c r="C685" s="11" t="s">
        <v>400</v>
      </c>
      <c r="D685" s="11" t="s">
        <v>1317</v>
      </c>
      <c r="E685" s="11" t="s">
        <v>1316</v>
      </c>
      <c r="F685" s="11" t="s">
        <v>1352</v>
      </c>
      <c r="G685" s="11" t="s">
        <v>46</v>
      </c>
      <c r="H685" s="2" t="s">
        <v>2</v>
      </c>
    </row>
    <row r="686" spans="1:8">
      <c r="A686" s="2">
        <v>9</v>
      </c>
      <c r="B686" s="2">
        <v>139836554</v>
      </c>
      <c r="C686" s="11" t="s">
        <v>921</v>
      </c>
      <c r="D686" s="11" t="s">
        <v>1313</v>
      </c>
      <c r="E686" s="11" t="s">
        <v>1314</v>
      </c>
      <c r="F686" s="11" t="s">
        <v>1352</v>
      </c>
      <c r="G686" s="11" t="s">
        <v>46</v>
      </c>
      <c r="H686" s="2" t="s">
        <v>5</v>
      </c>
    </row>
    <row r="687" spans="1:8">
      <c r="A687" s="2">
        <v>9</v>
      </c>
      <c r="B687" s="2">
        <v>139836572</v>
      </c>
      <c r="C687" s="11" t="s">
        <v>108</v>
      </c>
      <c r="D687" s="11" t="s">
        <v>1314</v>
      </c>
      <c r="E687" s="11" t="s">
        <v>1313</v>
      </c>
      <c r="F687" s="11" t="s">
        <v>1352</v>
      </c>
      <c r="G687" s="11" t="s">
        <v>46</v>
      </c>
      <c r="H687" s="2" t="s">
        <v>5</v>
      </c>
    </row>
    <row r="688" spans="1:8">
      <c r="A688" s="2">
        <v>9</v>
      </c>
      <c r="B688" s="2">
        <v>139836576</v>
      </c>
      <c r="C688" s="11" t="s">
        <v>1144</v>
      </c>
      <c r="D688" s="11" t="s">
        <v>1314</v>
      </c>
      <c r="E688" s="11" t="s">
        <v>1313</v>
      </c>
      <c r="F688" s="11" t="s">
        <v>1352</v>
      </c>
      <c r="G688" s="11" t="s">
        <v>46</v>
      </c>
      <c r="H688" s="2" t="s">
        <v>5</v>
      </c>
    </row>
    <row r="689" spans="1:8">
      <c r="A689" s="2">
        <v>9</v>
      </c>
      <c r="B689" s="2">
        <v>139836577</v>
      </c>
      <c r="C689" s="11" t="s">
        <v>1064</v>
      </c>
      <c r="D689" s="11" t="s">
        <v>1317</v>
      </c>
      <c r="E689" s="11" t="s">
        <v>1316</v>
      </c>
      <c r="F689" s="11" t="s">
        <v>1352</v>
      </c>
      <c r="G689" s="11" t="s">
        <v>46</v>
      </c>
      <c r="H689" s="2" t="s">
        <v>2</v>
      </c>
    </row>
    <row r="690" spans="1:8">
      <c r="A690" s="2">
        <v>9</v>
      </c>
      <c r="B690" s="2">
        <v>139836638</v>
      </c>
      <c r="C690" s="11" t="s">
        <v>500</v>
      </c>
      <c r="D690" s="11" t="s">
        <v>1317</v>
      </c>
      <c r="E690" s="11" t="s">
        <v>1316</v>
      </c>
      <c r="F690" s="11" t="s">
        <v>1352</v>
      </c>
      <c r="G690" s="11" t="s">
        <v>46</v>
      </c>
      <c r="H690" s="2" t="s">
        <v>5</v>
      </c>
    </row>
    <row r="691" spans="1:8">
      <c r="A691" s="2">
        <v>9</v>
      </c>
      <c r="B691" s="2">
        <v>139836652</v>
      </c>
      <c r="C691" s="11" t="s">
        <v>721</v>
      </c>
      <c r="D691" s="11" t="s">
        <v>1314</v>
      </c>
      <c r="E691" s="11" t="s">
        <v>1317</v>
      </c>
      <c r="F691" s="11" t="s">
        <v>1352</v>
      </c>
      <c r="G691" s="11" t="s">
        <v>46</v>
      </c>
      <c r="H691" s="2" t="s">
        <v>2</v>
      </c>
    </row>
    <row r="692" spans="1:8">
      <c r="A692" s="2">
        <v>9</v>
      </c>
      <c r="B692" s="2">
        <v>139836694</v>
      </c>
      <c r="C692" s="11" t="s">
        <v>1166</v>
      </c>
      <c r="D692" s="11" t="s">
        <v>1314</v>
      </c>
      <c r="E692" s="11" t="s">
        <v>1313</v>
      </c>
      <c r="F692" s="11" t="s">
        <v>1352</v>
      </c>
      <c r="G692" s="11" t="s">
        <v>46</v>
      </c>
      <c r="H692" s="2" t="s">
        <v>2</v>
      </c>
    </row>
    <row r="693" spans="1:8">
      <c r="A693" s="2">
        <v>9</v>
      </c>
      <c r="B693" s="2">
        <v>139836783</v>
      </c>
      <c r="C693" s="11" t="s">
        <v>590</v>
      </c>
      <c r="D693" s="11" t="s">
        <v>1314</v>
      </c>
      <c r="E693" s="11" t="s">
        <v>1316</v>
      </c>
      <c r="F693" s="11" t="s">
        <v>1352</v>
      </c>
      <c r="G693" s="11" t="s">
        <v>46</v>
      </c>
      <c r="H693" s="2" t="s">
        <v>5</v>
      </c>
    </row>
    <row r="694" spans="1:8">
      <c r="A694" s="2">
        <v>9</v>
      </c>
      <c r="B694" s="2">
        <v>139836896</v>
      </c>
      <c r="C694" s="11" t="s">
        <v>796</v>
      </c>
      <c r="D694" s="11" t="s">
        <v>1313</v>
      </c>
      <c r="E694" s="11" t="s">
        <v>1314</v>
      </c>
      <c r="F694" s="11" t="s">
        <v>1352</v>
      </c>
      <c r="G694" s="11" t="s">
        <v>46</v>
      </c>
      <c r="H694" s="2" t="s">
        <v>5</v>
      </c>
    </row>
    <row r="695" spans="1:8">
      <c r="A695" s="2">
        <v>9</v>
      </c>
      <c r="B695" s="2">
        <v>139837029</v>
      </c>
      <c r="C695" s="11" t="s">
        <v>916</v>
      </c>
      <c r="D695" s="11" t="s">
        <v>1317</v>
      </c>
      <c r="E695" s="11" t="s">
        <v>1316</v>
      </c>
      <c r="F695" s="11" t="s">
        <v>1352</v>
      </c>
      <c r="G695" s="11" t="s">
        <v>46</v>
      </c>
      <c r="H695" s="2" t="s">
        <v>2</v>
      </c>
    </row>
    <row r="696" spans="1:8">
      <c r="A696" s="2">
        <v>9</v>
      </c>
      <c r="B696" s="2">
        <v>139837052</v>
      </c>
      <c r="C696" s="11" t="s">
        <v>106</v>
      </c>
      <c r="D696" s="11" t="s">
        <v>1317</v>
      </c>
      <c r="E696" s="11" t="s">
        <v>1316</v>
      </c>
      <c r="F696" s="11" t="s">
        <v>1352</v>
      </c>
      <c r="G696" s="11" t="s">
        <v>46</v>
      </c>
      <c r="H696" s="2" t="s">
        <v>5</v>
      </c>
    </row>
    <row r="697" spans="1:8">
      <c r="A697" s="2">
        <v>9</v>
      </c>
      <c r="B697" s="2">
        <v>139837071</v>
      </c>
      <c r="C697" s="11" t="s">
        <v>1100</v>
      </c>
      <c r="D697" s="11" t="s">
        <v>1317</v>
      </c>
      <c r="E697" s="11" t="s">
        <v>1316</v>
      </c>
      <c r="F697" s="11" t="s">
        <v>1352</v>
      </c>
      <c r="G697" s="11" t="s">
        <v>46</v>
      </c>
      <c r="H697" s="2" t="s">
        <v>2</v>
      </c>
    </row>
    <row r="698" spans="1:8">
      <c r="A698" s="2">
        <v>9</v>
      </c>
      <c r="B698" s="2">
        <v>139837104</v>
      </c>
      <c r="C698" s="11" t="s">
        <v>276</v>
      </c>
      <c r="D698" s="11" t="s">
        <v>1317</v>
      </c>
      <c r="E698" s="11" t="s">
        <v>1316</v>
      </c>
      <c r="F698" s="11" t="s">
        <v>1352</v>
      </c>
      <c r="G698" s="11" t="s">
        <v>46</v>
      </c>
      <c r="H698" s="2" t="s">
        <v>2</v>
      </c>
    </row>
    <row r="699" spans="1:8">
      <c r="A699" s="2">
        <v>9</v>
      </c>
      <c r="B699" s="2">
        <v>139837125</v>
      </c>
      <c r="C699" s="11" t="s">
        <v>909</v>
      </c>
      <c r="D699" s="11" t="s">
        <v>1317</v>
      </c>
      <c r="E699" s="11" t="s">
        <v>1316</v>
      </c>
      <c r="F699" s="11" t="s">
        <v>1352</v>
      </c>
      <c r="G699" s="11" t="s">
        <v>46</v>
      </c>
      <c r="H699" s="2" t="s">
        <v>2</v>
      </c>
    </row>
    <row r="700" spans="1:8">
      <c r="A700" s="2">
        <v>9</v>
      </c>
      <c r="B700" s="2">
        <v>139837126</v>
      </c>
      <c r="C700" s="11" t="s">
        <v>906</v>
      </c>
      <c r="D700" s="11" t="s">
        <v>1314</v>
      </c>
      <c r="E700" s="11" t="s">
        <v>1313</v>
      </c>
      <c r="F700" s="11" t="s">
        <v>1352</v>
      </c>
      <c r="G700" s="11" t="s">
        <v>46</v>
      </c>
      <c r="H700" s="2" t="s">
        <v>5</v>
      </c>
    </row>
    <row r="701" spans="1:8">
      <c r="A701" s="2">
        <v>9</v>
      </c>
      <c r="B701" s="2">
        <v>139837236</v>
      </c>
      <c r="C701" s="11" t="s">
        <v>677</v>
      </c>
      <c r="D701" s="11" t="s">
        <v>1314</v>
      </c>
      <c r="E701" s="11" t="s">
        <v>1313</v>
      </c>
      <c r="F701" s="11" t="s">
        <v>1352</v>
      </c>
      <c r="G701" s="11" t="s">
        <v>46</v>
      </c>
      <c r="H701" s="2" t="s">
        <v>5</v>
      </c>
    </row>
    <row r="702" spans="1:8">
      <c r="A702" s="2">
        <v>9</v>
      </c>
      <c r="B702" s="2">
        <v>139837356</v>
      </c>
      <c r="C702" s="11" t="s">
        <v>219</v>
      </c>
      <c r="D702" s="11" t="s">
        <v>1314</v>
      </c>
      <c r="E702" s="11" t="s">
        <v>1313</v>
      </c>
      <c r="F702" s="11" t="s">
        <v>1352</v>
      </c>
      <c r="G702" s="11" t="s">
        <v>46</v>
      </c>
      <c r="H702" s="2" t="s">
        <v>5</v>
      </c>
    </row>
    <row r="703" spans="1:8">
      <c r="A703" s="2">
        <v>9</v>
      </c>
      <c r="B703" s="2">
        <v>139837369</v>
      </c>
      <c r="C703" s="11" t="s">
        <v>1151</v>
      </c>
      <c r="D703" s="11" t="s">
        <v>1314</v>
      </c>
      <c r="E703" s="11" t="s">
        <v>1313</v>
      </c>
      <c r="F703" s="11" t="s">
        <v>1352</v>
      </c>
      <c r="G703" s="11" t="s">
        <v>46</v>
      </c>
      <c r="H703" s="2" t="s">
        <v>2</v>
      </c>
    </row>
    <row r="704" spans="1:8">
      <c r="A704" s="2">
        <v>9</v>
      </c>
      <c r="B704" s="2">
        <v>139837807</v>
      </c>
      <c r="C704" s="11" t="s">
        <v>192</v>
      </c>
      <c r="D704" s="11" t="s">
        <v>1316</v>
      </c>
      <c r="E704" s="11" t="s">
        <v>1317</v>
      </c>
      <c r="F704" s="11" t="s">
        <v>1352</v>
      </c>
      <c r="G704" s="11" t="s">
        <v>46</v>
      </c>
      <c r="H704" s="2" t="s">
        <v>2</v>
      </c>
    </row>
    <row r="705" spans="1:8">
      <c r="A705" s="2">
        <v>9</v>
      </c>
      <c r="B705" s="2">
        <v>139837816</v>
      </c>
      <c r="C705" s="11" t="s">
        <v>429</v>
      </c>
      <c r="D705" s="11" t="s">
        <v>1314</v>
      </c>
      <c r="E705" s="11" t="s">
        <v>1313</v>
      </c>
      <c r="F705" s="11" t="s">
        <v>1352</v>
      </c>
      <c r="G705" s="11" t="s">
        <v>46</v>
      </c>
      <c r="H705" s="2" t="s">
        <v>2</v>
      </c>
    </row>
    <row r="706" spans="1:8">
      <c r="A706" s="2">
        <v>9</v>
      </c>
      <c r="B706" s="2">
        <v>139838524</v>
      </c>
      <c r="C706" s="11" t="s">
        <v>930</v>
      </c>
      <c r="D706" s="11" t="s">
        <v>1317</v>
      </c>
      <c r="E706" s="11" t="s">
        <v>1316</v>
      </c>
      <c r="F706" s="11" t="s">
        <v>1352</v>
      </c>
      <c r="G706" s="11" t="s">
        <v>46</v>
      </c>
      <c r="H706" s="2" t="s">
        <v>2</v>
      </c>
    </row>
    <row r="707" spans="1:8">
      <c r="A707" s="2">
        <v>9</v>
      </c>
      <c r="B707" s="2">
        <v>139838525</v>
      </c>
      <c r="C707" s="11" t="s">
        <v>885</v>
      </c>
      <c r="D707" s="11" t="s">
        <v>1314</v>
      </c>
      <c r="E707" s="11" t="s">
        <v>1313</v>
      </c>
      <c r="F707" s="11" t="s">
        <v>1352</v>
      </c>
      <c r="G707" s="11" t="s">
        <v>46</v>
      </c>
      <c r="H707" s="2" t="s">
        <v>5</v>
      </c>
    </row>
    <row r="708" spans="1:8">
      <c r="A708" s="2">
        <v>10</v>
      </c>
      <c r="B708" s="2">
        <v>5937039</v>
      </c>
      <c r="C708" s="11" t="s">
        <v>914</v>
      </c>
      <c r="D708" s="11" t="s">
        <v>1317</v>
      </c>
      <c r="E708" s="11" t="s">
        <v>1314</v>
      </c>
      <c r="F708" s="11" t="s">
        <v>1347</v>
      </c>
      <c r="G708" s="11" t="s">
        <v>36</v>
      </c>
      <c r="H708" s="2" t="s">
        <v>5</v>
      </c>
    </row>
    <row r="709" spans="1:8">
      <c r="A709" s="2">
        <v>10</v>
      </c>
      <c r="B709" s="2">
        <v>5937094</v>
      </c>
      <c r="C709" s="11" t="s">
        <v>727</v>
      </c>
      <c r="D709" s="11" t="s">
        <v>1316</v>
      </c>
      <c r="E709" s="11" t="s">
        <v>1317</v>
      </c>
      <c r="F709" s="11" t="s">
        <v>1347</v>
      </c>
      <c r="G709" s="11" t="s">
        <v>36</v>
      </c>
      <c r="H709" s="2" t="s">
        <v>5</v>
      </c>
    </row>
    <row r="710" spans="1:8">
      <c r="A710" s="2">
        <v>10</v>
      </c>
      <c r="B710" s="2">
        <v>5944989</v>
      </c>
      <c r="C710" s="11" t="s">
        <v>747</v>
      </c>
      <c r="D710" s="11" t="s">
        <v>1317</v>
      </c>
      <c r="E710" s="11" t="s">
        <v>1316</v>
      </c>
      <c r="F710" s="11" t="s">
        <v>1347</v>
      </c>
      <c r="G710" s="11" t="s">
        <v>36</v>
      </c>
      <c r="H710" s="2" t="s">
        <v>5</v>
      </c>
    </row>
    <row r="711" spans="1:8">
      <c r="A711" s="2">
        <v>10</v>
      </c>
      <c r="B711" s="2">
        <v>5945091</v>
      </c>
      <c r="C711" s="11" t="s">
        <v>1013</v>
      </c>
      <c r="D711" s="11" t="s">
        <v>1314</v>
      </c>
      <c r="E711" s="11" t="s">
        <v>1313</v>
      </c>
      <c r="F711" s="11" t="s">
        <v>1347</v>
      </c>
      <c r="G711" s="11" t="s">
        <v>36</v>
      </c>
      <c r="H711" s="2" t="s">
        <v>5</v>
      </c>
    </row>
    <row r="712" spans="1:8">
      <c r="A712" s="2">
        <v>10</v>
      </c>
      <c r="B712" s="2">
        <v>5948000</v>
      </c>
      <c r="C712" s="11" t="s">
        <v>633</v>
      </c>
      <c r="D712" s="11" t="s">
        <v>1317</v>
      </c>
      <c r="E712" s="11" t="s">
        <v>1313</v>
      </c>
      <c r="F712" s="11" t="s">
        <v>1347</v>
      </c>
      <c r="G712" s="11" t="s">
        <v>36</v>
      </c>
      <c r="H712" s="2" t="s">
        <v>5</v>
      </c>
    </row>
    <row r="713" spans="1:8">
      <c r="A713" s="2">
        <v>10</v>
      </c>
      <c r="B713" s="2">
        <v>5948043</v>
      </c>
      <c r="C713" s="11" t="s">
        <v>813</v>
      </c>
      <c r="D713" s="11" t="s">
        <v>1314</v>
      </c>
      <c r="E713" s="11" t="s">
        <v>1316</v>
      </c>
      <c r="F713" s="11" t="s">
        <v>1347</v>
      </c>
      <c r="G713" s="11" t="s">
        <v>36</v>
      </c>
      <c r="H713" s="2" t="s">
        <v>2</v>
      </c>
    </row>
    <row r="714" spans="1:8">
      <c r="A714" s="2">
        <v>10</v>
      </c>
      <c r="B714" s="2">
        <v>5948352</v>
      </c>
      <c r="C714" s="11" t="s">
        <v>679</v>
      </c>
      <c r="D714" s="11" t="s">
        <v>1317</v>
      </c>
      <c r="E714" s="11" t="s">
        <v>1316</v>
      </c>
      <c r="F714" s="11" t="s">
        <v>1347</v>
      </c>
      <c r="G714" s="11" t="s">
        <v>36</v>
      </c>
      <c r="H714" s="2" t="s">
        <v>2</v>
      </c>
    </row>
    <row r="715" spans="1:8">
      <c r="A715" s="2">
        <v>10</v>
      </c>
      <c r="B715" s="2">
        <v>5948357</v>
      </c>
      <c r="C715" s="11" t="s">
        <v>149</v>
      </c>
      <c r="D715" s="11" t="s">
        <v>1317</v>
      </c>
      <c r="E715" s="11" t="s">
        <v>1316</v>
      </c>
      <c r="F715" s="11" t="s">
        <v>1347</v>
      </c>
      <c r="G715" s="11" t="s">
        <v>36</v>
      </c>
      <c r="H715" s="2" t="s">
        <v>5</v>
      </c>
    </row>
    <row r="716" spans="1:8">
      <c r="A716" s="2">
        <v>10</v>
      </c>
      <c r="B716" s="2">
        <v>5948382</v>
      </c>
      <c r="C716" s="11" t="s">
        <v>621</v>
      </c>
      <c r="D716" s="11" t="s">
        <v>1314</v>
      </c>
      <c r="E716" s="11" t="s">
        <v>1313</v>
      </c>
      <c r="F716" s="11" t="s">
        <v>1347</v>
      </c>
      <c r="G716" s="11" t="s">
        <v>36</v>
      </c>
      <c r="H716" s="2" t="s">
        <v>2</v>
      </c>
    </row>
    <row r="717" spans="1:8">
      <c r="A717" s="2">
        <v>10</v>
      </c>
      <c r="B717" s="2">
        <v>5950915</v>
      </c>
      <c r="C717" s="11" t="s">
        <v>535</v>
      </c>
      <c r="D717" s="11" t="s">
        <v>1314</v>
      </c>
      <c r="E717" s="11" t="s">
        <v>1316</v>
      </c>
      <c r="F717" s="11" t="s">
        <v>1347</v>
      </c>
      <c r="G717" s="11" t="s">
        <v>36</v>
      </c>
      <c r="H717" s="2" t="s">
        <v>2</v>
      </c>
    </row>
    <row r="718" spans="1:8">
      <c r="A718" s="2">
        <v>10</v>
      </c>
      <c r="B718" s="2">
        <v>5950956</v>
      </c>
      <c r="C718" s="11" t="s">
        <v>457</v>
      </c>
      <c r="D718" s="11" t="s">
        <v>1314</v>
      </c>
      <c r="E718" s="11" t="s">
        <v>1313</v>
      </c>
      <c r="F718" s="11" t="s">
        <v>1347</v>
      </c>
      <c r="G718" s="11" t="s">
        <v>36</v>
      </c>
      <c r="H718" s="2" t="s">
        <v>2</v>
      </c>
    </row>
    <row r="719" spans="1:8">
      <c r="A719" s="2">
        <v>10</v>
      </c>
      <c r="B719" s="2">
        <v>5951148</v>
      </c>
      <c r="C719" s="11" t="s">
        <v>277</v>
      </c>
      <c r="D719" s="11" t="s">
        <v>1314</v>
      </c>
      <c r="E719" s="11" t="s">
        <v>1313</v>
      </c>
      <c r="F719" s="11" t="s">
        <v>1347</v>
      </c>
      <c r="G719" s="11" t="s">
        <v>36</v>
      </c>
      <c r="H719" s="2" t="s">
        <v>5</v>
      </c>
    </row>
    <row r="720" spans="1:8">
      <c r="A720" s="2">
        <v>10</v>
      </c>
      <c r="B720" s="2">
        <v>5951161</v>
      </c>
      <c r="C720" s="11" t="s">
        <v>1020</v>
      </c>
      <c r="D720" s="11" t="s">
        <v>1314</v>
      </c>
      <c r="E720" s="11" t="s">
        <v>1313</v>
      </c>
      <c r="F720" s="11" t="s">
        <v>1347</v>
      </c>
      <c r="G720" s="11" t="s">
        <v>36</v>
      </c>
      <c r="H720" s="2" t="s">
        <v>2</v>
      </c>
    </row>
    <row r="721" spans="1:8">
      <c r="A721" s="2">
        <v>10</v>
      </c>
      <c r="B721" s="2">
        <v>5951185</v>
      </c>
      <c r="C721" s="11" t="s">
        <v>1037</v>
      </c>
      <c r="D721" s="11" t="s">
        <v>1317</v>
      </c>
      <c r="E721" s="11" t="s">
        <v>1316</v>
      </c>
      <c r="F721" s="11" t="s">
        <v>1347</v>
      </c>
      <c r="G721" s="11" t="s">
        <v>36</v>
      </c>
      <c r="H721" s="2" t="s">
        <v>2</v>
      </c>
    </row>
    <row r="722" spans="1:8">
      <c r="A722" s="2">
        <v>10</v>
      </c>
      <c r="B722" s="2">
        <v>5951245</v>
      </c>
      <c r="C722" s="11" t="s">
        <v>627</v>
      </c>
      <c r="D722" s="11" t="s">
        <v>1314</v>
      </c>
      <c r="E722" s="11" t="s">
        <v>1313</v>
      </c>
      <c r="F722" s="11" t="s">
        <v>1347</v>
      </c>
      <c r="G722" s="11" t="s">
        <v>36</v>
      </c>
      <c r="H722" s="2" t="s">
        <v>2</v>
      </c>
    </row>
    <row r="723" spans="1:8">
      <c r="A723" s="2">
        <v>10</v>
      </c>
      <c r="B723" s="2">
        <v>5951254</v>
      </c>
      <c r="C723" s="11" t="s">
        <v>165</v>
      </c>
      <c r="D723" s="11" t="s">
        <v>1314</v>
      </c>
      <c r="E723" s="11" t="s">
        <v>1313</v>
      </c>
      <c r="F723" s="11" t="s">
        <v>1347</v>
      </c>
      <c r="G723" s="11" t="s">
        <v>36</v>
      </c>
      <c r="H723" s="2" t="s">
        <v>2</v>
      </c>
    </row>
    <row r="724" spans="1:8">
      <c r="A724" s="2">
        <v>10</v>
      </c>
      <c r="B724" s="2">
        <v>5952942</v>
      </c>
      <c r="C724" s="11" t="s">
        <v>337</v>
      </c>
      <c r="D724" s="11" t="s">
        <v>1314</v>
      </c>
      <c r="E724" s="11" t="s">
        <v>1313</v>
      </c>
      <c r="F724" s="11" t="s">
        <v>1347</v>
      </c>
      <c r="G724" s="11" t="s">
        <v>36</v>
      </c>
      <c r="H724" s="2" t="s">
        <v>2</v>
      </c>
    </row>
    <row r="725" spans="1:8">
      <c r="A725" s="2">
        <v>10</v>
      </c>
      <c r="B725" s="2">
        <v>5952993</v>
      </c>
      <c r="C725" s="11" t="s">
        <v>462</v>
      </c>
      <c r="D725" s="11" t="s">
        <v>1314</v>
      </c>
      <c r="E725" s="11" t="s">
        <v>1313</v>
      </c>
      <c r="F725" s="11" t="s">
        <v>1347</v>
      </c>
      <c r="G725" s="11" t="s">
        <v>36</v>
      </c>
      <c r="H725" s="2" t="s">
        <v>2</v>
      </c>
    </row>
    <row r="726" spans="1:8">
      <c r="A726" s="2">
        <v>10</v>
      </c>
      <c r="B726" s="2">
        <v>5953089</v>
      </c>
      <c r="C726" s="11" t="s">
        <v>378</v>
      </c>
      <c r="D726" s="11" t="s">
        <v>1313</v>
      </c>
      <c r="E726" s="11" t="s">
        <v>1314</v>
      </c>
      <c r="F726" s="11" t="s">
        <v>1347</v>
      </c>
      <c r="G726" s="11" t="s">
        <v>36</v>
      </c>
      <c r="H726" s="2" t="s">
        <v>2</v>
      </c>
    </row>
    <row r="727" spans="1:8">
      <c r="A727" s="2">
        <v>10</v>
      </c>
      <c r="B727" s="2">
        <v>5956204</v>
      </c>
      <c r="C727" s="11" t="s">
        <v>1142</v>
      </c>
      <c r="D727" s="11" t="s">
        <v>1314</v>
      </c>
      <c r="E727" s="11" t="s">
        <v>1313</v>
      </c>
      <c r="F727" s="11" t="s">
        <v>1347</v>
      </c>
      <c r="G727" s="11" t="s">
        <v>36</v>
      </c>
      <c r="H727" s="2" t="s">
        <v>2</v>
      </c>
    </row>
    <row r="728" spans="1:8">
      <c r="A728" s="2">
        <v>10</v>
      </c>
      <c r="B728" s="2">
        <v>5957367</v>
      </c>
      <c r="C728" s="11" t="s">
        <v>202</v>
      </c>
      <c r="D728" s="11" t="s">
        <v>1314</v>
      </c>
      <c r="E728" s="11" t="s">
        <v>1313</v>
      </c>
      <c r="F728" s="11" t="s">
        <v>1347</v>
      </c>
      <c r="G728" s="11" t="s">
        <v>36</v>
      </c>
      <c r="H728" s="2" t="s">
        <v>2</v>
      </c>
    </row>
    <row r="729" spans="1:8">
      <c r="A729" s="2">
        <v>10</v>
      </c>
      <c r="B729" s="2">
        <v>5957521</v>
      </c>
      <c r="C729" s="11" t="s">
        <v>592</v>
      </c>
      <c r="D729" s="11" t="s">
        <v>1314</v>
      </c>
      <c r="E729" s="11" t="s">
        <v>1313</v>
      </c>
      <c r="F729" s="11" t="s">
        <v>1347</v>
      </c>
      <c r="G729" s="11" t="s">
        <v>36</v>
      </c>
      <c r="H729" s="2" t="s">
        <v>5</v>
      </c>
    </row>
    <row r="730" spans="1:8">
      <c r="A730" s="2">
        <v>10</v>
      </c>
      <c r="B730" s="2">
        <v>5958263</v>
      </c>
      <c r="C730" s="11" t="s">
        <v>1014</v>
      </c>
      <c r="D730" s="11" t="s">
        <v>1313</v>
      </c>
      <c r="E730" s="11" t="s">
        <v>1317</v>
      </c>
      <c r="F730" s="11" t="s">
        <v>1347</v>
      </c>
      <c r="G730" s="11" t="s">
        <v>36</v>
      </c>
      <c r="H730" s="2" t="s">
        <v>2</v>
      </c>
    </row>
    <row r="731" spans="1:8">
      <c r="A731" s="2">
        <v>10</v>
      </c>
      <c r="B731" s="2">
        <v>5958278</v>
      </c>
      <c r="C731" s="11" t="s">
        <v>1059</v>
      </c>
      <c r="D731" s="11" t="s">
        <v>1316</v>
      </c>
      <c r="E731" s="11" t="s">
        <v>1314</v>
      </c>
      <c r="F731" s="11" t="s">
        <v>1347</v>
      </c>
      <c r="G731" s="11" t="s">
        <v>36</v>
      </c>
      <c r="H731" s="2" t="s">
        <v>2</v>
      </c>
    </row>
    <row r="732" spans="1:8">
      <c r="A732" s="2">
        <v>10</v>
      </c>
      <c r="B732" s="2">
        <v>5959469</v>
      </c>
      <c r="C732" s="11" t="s">
        <v>792</v>
      </c>
      <c r="D732" s="11" t="s">
        <v>1314</v>
      </c>
      <c r="E732" s="11" t="s">
        <v>1313</v>
      </c>
      <c r="F732" s="11" t="s">
        <v>1347</v>
      </c>
      <c r="G732" s="11" t="s">
        <v>36</v>
      </c>
      <c r="H732" s="2" t="s">
        <v>2</v>
      </c>
    </row>
    <row r="733" spans="1:8">
      <c r="A733" s="2">
        <v>10</v>
      </c>
      <c r="B733" s="2">
        <v>5959602</v>
      </c>
      <c r="C733" s="11" t="s">
        <v>1063</v>
      </c>
      <c r="D733" s="11" t="s">
        <v>1314</v>
      </c>
      <c r="E733" s="11" t="s">
        <v>1313</v>
      </c>
      <c r="F733" s="11" t="s">
        <v>1347</v>
      </c>
      <c r="G733" s="11" t="s">
        <v>36</v>
      </c>
      <c r="H733" s="2" t="s">
        <v>2</v>
      </c>
    </row>
    <row r="734" spans="1:8">
      <c r="A734" s="2">
        <v>10</v>
      </c>
      <c r="B734" s="2">
        <v>5960360</v>
      </c>
      <c r="C734" s="11" t="s">
        <v>35</v>
      </c>
      <c r="D734" s="11" t="s">
        <v>1317</v>
      </c>
      <c r="E734" s="11" t="s">
        <v>1316</v>
      </c>
      <c r="F734" s="11" t="s">
        <v>1347</v>
      </c>
      <c r="G734" s="11" t="s">
        <v>36</v>
      </c>
      <c r="H734" s="2" t="s">
        <v>2</v>
      </c>
    </row>
    <row r="735" spans="1:8">
      <c r="A735" s="2">
        <v>10</v>
      </c>
      <c r="B735" s="2">
        <v>5960399</v>
      </c>
      <c r="C735" s="11" t="s">
        <v>888</v>
      </c>
      <c r="D735" s="11" t="s">
        <v>1314</v>
      </c>
      <c r="E735" s="11" t="s">
        <v>1313</v>
      </c>
      <c r="F735" s="11" t="s">
        <v>1347</v>
      </c>
      <c r="G735" s="11" t="s">
        <v>36</v>
      </c>
      <c r="H735" s="2" t="s">
        <v>2</v>
      </c>
    </row>
    <row r="736" spans="1:8">
      <c r="A736" s="2">
        <v>10</v>
      </c>
      <c r="B736" s="2">
        <v>5960400</v>
      </c>
      <c r="C736" s="11" t="s">
        <v>520</v>
      </c>
      <c r="D736" s="11" t="s">
        <v>1314</v>
      </c>
      <c r="E736" s="11" t="s">
        <v>1313</v>
      </c>
      <c r="F736" s="11" t="s">
        <v>1347</v>
      </c>
      <c r="G736" s="11" t="s">
        <v>36</v>
      </c>
      <c r="H736" s="2" t="s">
        <v>2</v>
      </c>
    </row>
    <row r="737" spans="1:8">
      <c r="A737" s="2">
        <v>10</v>
      </c>
      <c r="B737" s="2">
        <v>5963427</v>
      </c>
      <c r="C737" s="11" t="s">
        <v>1091</v>
      </c>
      <c r="D737" s="11" t="s">
        <v>1314</v>
      </c>
      <c r="E737" s="11" t="s">
        <v>1313</v>
      </c>
      <c r="F737" s="11" t="s">
        <v>1347</v>
      </c>
      <c r="G737" s="11" t="s">
        <v>36</v>
      </c>
      <c r="H737" s="2" t="s">
        <v>2</v>
      </c>
    </row>
    <row r="738" spans="1:8">
      <c r="A738" s="2">
        <v>10</v>
      </c>
      <c r="B738" s="2">
        <v>5966330</v>
      </c>
      <c r="C738" s="11" t="s">
        <v>778</v>
      </c>
      <c r="D738" s="11" t="s">
        <v>1316</v>
      </c>
      <c r="E738" s="11" t="s">
        <v>1317</v>
      </c>
      <c r="F738" s="11" t="s">
        <v>1347</v>
      </c>
      <c r="G738" s="11" t="s">
        <v>36</v>
      </c>
      <c r="H738" s="2" t="s">
        <v>5</v>
      </c>
    </row>
    <row r="739" spans="1:8">
      <c r="A739" s="2">
        <v>10</v>
      </c>
      <c r="B739" s="2">
        <v>5967430</v>
      </c>
      <c r="C739" s="11" t="s">
        <v>304</v>
      </c>
      <c r="D739" s="11" t="s">
        <v>1317</v>
      </c>
      <c r="E739" s="11" t="s">
        <v>1316</v>
      </c>
      <c r="F739" s="11" t="s">
        <v>1347</v>
      </c>
      <c r="G739" s="11" t="s">
        <v>36</v>
      </c>
      <c r="H739" s="2" t="s">
        <v>2</v>
      </c>
    </row>
    <row r="740" spans="1:8">
      <c r="A740" s="2">
        <v>10</v>
      </c>
      <c r="B740" s="2">
        <v>5967454</v>
      </c>
      <c r="C740" s="11" t="s">
        <v>904</v>
      </c>
      <c r="D740" s="11" t="s">
        <v>1313</v>
      </c>
      <c r="E740" s="11" t="s">
        <v>1317</v>
      </c>
      <c r="F740" s="11" t="s">
        <v>1347</v>
      </c>
      <c r="G740" s="11" t="s">
        <v>36</v>
      </c>
      <c r="H740" s="2" t="s">
        <v>2</v>
      </c>
    </row>
    <row r="741" spans="1:8">
      <c r="A741" s="2">
        <v>10</v>
      </c>
      <c r="B741" s="2">
        <v>5969429</v>
      </c>
      <c r="C741" s="11" t="s">
        <v>655</v>
      </c>
      <c r="D741" s="11" t="s">
        <v>1317</v>
      </c>
      <c r="E741" s="11" t="s">
        <v>1316</v>
      </c>
      <c r="F741" s="11" t="s">
        <v>1347</v>
      </c>
      <c r="G741" s="11" t="s">
        <v>36</v>
      </c>
      <c r="H741" s="2" t="s">
        <v>2</v>
      </c>
    </row>
    <row r="742" spans="1:8">
      <c r="A742" s="2">
        <v>10</v>
      </c>
      <c r="B742" s="2">
        <v>5969473</v>
      </c>
      <c r="C742" s="11" t="s">
        <v>253</v>
      </c>
      <c r="D742" s="11" t="s">
        <v>1316</v>
      </c>
      <c r="E742" s="11" t="s">
        <v>1313</v>
      </c>
      <c r="F742" s="11" t="s">
        <v>1347</v>
      </c>
      <c r="G742" s="11" t="s">
        <v>36</v>
      </c>
      <c r="H742" s="2" t="s">
        <v>5</v>
      </c>
    </row>
    <row r="743" spans="1:8">
      <c r="A743" s="2">
        <v>10</v>
      </c>
      <c r="B743" s="2">
        <v>5978442</v>
      </c>
      <c r="C743" s="11" t="s">
        <v>1065</v>
      </c>
      <c r="D743" s="11" t="s">
        <v>1317</v>
      </c>
      <c r="E743" s="11" t="s">
        <v>1316</v>
      </c>
      <c r="F743" s="11" t="s">
        <v>1347</v>
      </c>
      <c r="G743" s="11" t="s">
        <v>36</v>
      </c>
      <c r="H743" s="2" t="s">
        <v>2</v>
      </c>
    </row>
    <row r="744" spans="1:8">
      <c r="A744" s="2">
        <v>10</v>
      </c>
      <c r="B744" s="2">
        <v>5978452</v>
      </c>
      <c r="C744" s="11" t="s">
        <v>100</v>
      </c>
      <c r="D744" s="11" t="s">
        <v>1317</v>
      </c>
      <c r="E744" s="11" t="s">
        <v>1316</v>
      </c>
      <c r="F744" s="11" t="s">
        <v>1347</v>
      </c>
      <c r="G744" s="11" t="s">
        <v>36</v>
      </c>
      <c r="H744" s="2" t="s">
        <v>5</v>
      </c>
    </row>
    <row r="745" spans="1:8">
      <c r="A745" s="2">
        <v>10</v>
      </c>
      <c r="B745" s="2">
        <v>5978467</v>
      </c>
      <c r="C745" s="11" t="s">
        <v>446</v>
      </c>
      <c r="D745" s="11" t="s">
        <v>1317</v>
      </c>
      <c r="E745" s="11" t="s">
        <v>1313</v>
      </c>
      <c r="F745" s="11" t="s">
        <v>1347</v>
      </c>
      <c r="G745" s="11" t="s">
        <v>36</v>
      </c>
      <c r="H745" s="2" t="s">
        <v>5</v>
      </c>
    </row>
    <row r="746" spans="1:8">
      <c r="A746" s="2">
        <v>10</v>
      </c>
      <c r="B746" s="2">
        <v>5979117</v>
      </c>
      <c r="C746" s="11" t="s">
        <v>1224</v>
      </c>
      <c r="D746" s="11" t="s">
        <v>1313</v>
      </c>
      <c r="E746" s="11" t="s">
        <v>1314</v>
      </c>
      <c r="F746" s="11" t="s">
        <v>1347</v>
      </c>
      <c r="G746" s="11" t="s">
        <v>36</v>
      </c>
      <c r="H746" s="2" t="s">
        <v>2</v>
      </c>
    </row>
    <row r="747" spans="1:8">
      <c r="A747" s="2">
        <v>10</v>
      </c>
      <c r="B747" s="2">
        <v>5979189</v>
      </c>
      <c r="C747" s="11" t="s">
        <v>84</v>
      </c>
      <c r="D747" s="11" t="s">
        <v>1313</v>
      </c>
      <c r="E747" s="11" t="s">
        <v>1314</v>
      </c>
      <c r="F747" s="11" t="s">
        <v>1347</v>
      </c>
      <c r="G747" s="11" t="s">
        <v>36</v>
      </c>
      <c r="H747" s="2" t="s">
        <v>5</v>
      </c>
    </row>
    <row r="748" spans="1:8">
      <c r="A748" s="2">
        <v>10</v>
      </c>
      <c r="B748" s="2">
        <v>5979222</v>
      </c>
      <c r="C748" s="11" t="s">
        <v>1168</v>
      </c>
      <c r="D748" s="11" t="s">
        <v>1314</v>
      </c>
      <c r="E748" s="11" t="s">
        <v>1317</v>
      </c>
      <c r="F748" s="11" t="s">
        <v>1347</v>
      </c>
      <c r="G748" s="11" t="s">
        <v>36</v>
      </c>
      <c r="H748" s="2" t="s">
        <v>2</v>
      </c>
    </row>
    <row r="749" spans="1:8">
      <c r="A749" s="2">
        <v>10</v>
      </c>
      <c r="B749" s="2">
        <v>5979234</v>
      </c>
      <c r="C749" s="11" t="s">
        <v>672</v>
      </c>
      <c r="D749" s="11" t="s">
        <v>1314</v>
      </c>
      <c r="E749" s="11" t="s">
        <v>1313</v>
      </c>
      <c r="F749" s="11" t="s">
        <v>1347</v>
      </c>
      <c r="G749" s="11" t="s">
        <v>36</v>
      </c>
      <c r="H749" s="2" t="s">
        <v>2</v>
      </c>
    </row>
    <row r="750" spans="1:8">
      <c r="A750" s="2">
        <v>10</v>
      </c>
      <c r="B750" s="2">
        <v>103239174</v>
      </c>
      <c r="C750" s="11" t="s">
        <v>636</v>
      </c>
      <c r="D750" s="11" t="s">
        <v>1313</v>
      </c>
      <c r="E750" s="11" t="s">
        <v>1314</v>
      </c>
      <c r="F750" s="11" t="s">
        <v>1373</v>
      </c>
      <c r="G750" s="11" t="s">
        <v>86</v>
      </c>
      <c r="H750" s="2" t="s">
        <v>5</v>
      </c>
    </row>
    <row r="751" spans="1:8">
      <c r="A751" s="2">
        <v>10</v>
      </c>
      <c r="B751" s="2">
        <v>103281421</v>
      </c>
      <c r="C751" s="11" t="s">
        <v>707</v>
      </c>
      <c r="D751" s="11" t="s">
        <v>1317</v>
      </c>
      <c r="E751" s="11" t="s">
        <v>1316</v>
      </c>
      <c r="F751" s="11" t="s">
        <v>1373</v>
      </c>
      <c r="G751" s="11" t="s">
        <v>86</v>
      </c>
      <c r="H751" s="2" t="s">
        <v>5</v>
      </c>
    </row>
    <row r="752" spans="1:8">
      <c r="A752" s="2">
        <v>10</v>
      </c>
      <c r="B752" s="2">
        <v>103285900</v>
      </c>
      <c r="C752" s="11" t="s">
        <v>1216</v>
      </c>
      <c r="D752" s="11" t="s">
        <v>1314</v>
      </c>
      <c r="E752" s="11" t="s">
        <v>1313</v>
      </c>
      <c r="F752" s="11" t="s">
        <v>1373</v>
      </c>
      <c r="G752" s="11" t="s">
        <v>86</v>
      </c>
      <c r="H752" s="2" t="s">
        <v>2</v>
      </c>
    </row>
    <row r="753" spans="1:8">
      <c r="A753" s="2">
        <v>10</v>
      </c>
      <c r="B753" s="2">
        <v>103290996</v>
      </c>
      <c r="C753" s="11" t="s">
        <v>605</v>
      </c>
      <c r="D753" s="11" t="s">
        <v>1317</v>
      </c>
      <c r="E753" s="11" t="s">
        <v>1316</v>
      </c>
      <c r="F753" s="11" t="s">
        <v>1373</v>
      </c>
      <c r="G753" s="11" t="s">
        <v>86</v>
      </c>
      <c r="H753" s="2" t="s">
        <v>5</v>
      </c>
    </row>
    <row r="754" spans="1:8">
      <c r="A754" s="2">
        <v>10</v>
      </c>
      <c r="B754" s="2">
        <v>103292054</v>
      </c>
      <c r="C754" s="11" t="s">
        <v>85</v>
      </c>
      <c r="D754" s="11" t="s">
        <v>1316</v>
      </c>
      <c r="E754" s="11" t="s">
        <v>1317</v>
      </c>
      <c r="F754" s="11" t="s">
        <v>1373</v>
      </c>
      <c r="G754" s="11" t="s">
        <v>86</v>
      </c>
      <c r="H754" s="2" t="s">
        <v>2</v>
      </c>
    </row>
    <row r="755" spans="1:8">
      <c r="A755" s="2">
        <v>10</v>
      </c>
      <c r="B755" s="2">
        <v>103294484</v>
      </c>
      <c r="C755" s="11" t="s">
        <v>398</v>
      </c>
      <c r="D755" s="11" t="s">
        <v>1314</v>
      </c>
      <c r="E755" s="11" t="s">
        <v>1313</v>
      </c>
      <c r="F755" s="11" t="s">
        <v>1373</v>
      </c>
      <c r="G755" s="11" t="s">
        <v>86</v>
      </c>
      <c r="H755" s="2" t="s">
        <v>2</v>
      </c>
    </row>
    <row r="756" spans="1:8">
      <c r="A756" s="2">
        <v>10</v>
      </c>
      <c r="B756" s="2">
        <v>103294560</v>
      </c>
      <c r="C756" s="11" t="s">
        <v>1071</v>
      </c>
      <c r="D756" s="11" t="s">
        <v>1316</v>
      </c>
      <c r="E756" s="11" t="s">
        <v>1317</v>
      </c>
      <c r="F756" s="11" t="s">
        <v>1373</v>
      </c>
      <c r="G756" s="11" t="s">
        <v>86</v>
      </c>
      <c r="H756" s="2" t="s">
        <v>5</v>
      </c>
    </row>
    <row r="757" spans="1:8">
      <c r="A757" s="2">
        <v>10</v>
      </c>
      <c r="B757" s="2">
        <v>103295113</v>
      </c>
      <c r="C757" s="11" t="s">
        <v>312</v>
      </c>
      <c r="D757" s="11" t="s">
        <v>1316</v>
      </c>
      <c r="E757" s="11" t="s">
        <v>1317</v>
      </c>
      <c r="F757" s="11" t="s">
        <v>1373</v>
      </c>
      <c r="G757" s="11" t="s">
        <v>86</v>
      </c>
      <c r="H757" s="2" t="s">
        <v>2</v>
      </c>
    </row>
    <row r="758" spans="1:8">
      <c r="A758" s="2">
        <v>10</v>
      </c>
      <c r="B758" s="2">
        <v>103298099</v>
      </c>
      <c r="C758" s="11" t="s">
        <v>1170</v>
      </c>
      <c r="D758" s="11" t="s">
        <v>1317</v>
      </c>
      <c r="E758" s="11" t="s">
        <v>1313</v>
      </c>
      <c r="F758" s="11" t="s">
        <v>1373</v>
      </c>
      <c r="G758" s="11" t="s">
        <v>86</v>
      </c>
      <c r="H758" s="2" t="s">
        <v>5</v>
      </c>
    </row>
    <row r="759" spans="1:8">
      <c r="A759" s="2">
        <v>10</v>
      </c>
      <c r="B759" s="2">
        <v>103310574</v>
      </c>
      <c r="C759" s="11" t="s">
        <v>1099</v>
      </c>
      <c r="D759" s="11" t="s">
        <v>1314</v>
      </c>
      <c r="E759" s="11" t="s">
        <v>1316</v>
      </c>
      <c r="F759" s="11" t="s">
        <v>1373</v>
      </c>
      <c r="G759" s="11" t="s">
        <v>86</v>
      </c>
      <c r="H759" s="2" t="s">
        <v>5</v>
      </c>
    </row>
    <row r="760" spans="1:8">
      <c r="A760" s="2">
        <v>10</v>
      </c>
      <c r="B760" s="2">
        <v>103310579</v>
      </c>
      <c r="C760" s="11" t="s">
        <v>178</v>
      </c>
      <c r="D760" s="11" t="s">
        <v>1314</v>
      </c>
      <c r="E760" s="11" t="s">
        <v>1313</v>
      </c>
      <c r="F760" s="11" t="s">
        <v>1373</v>
      </c>
      <c r="G760" s="11" t="s">
        <v>86</v>
      </c>
      <c r="H760" s="2" t="s">
        <v>5</v>
      </c>
    </row>
    <row r="761" spans="1:8">
      <c r="A761" s="2">
        <v>10</v>
      </c>
      <c r="B761" s="2">
        <v>103371385</v>
      </c>
      <c r="C761" s="11" t="s">
        <v>1487</v>
      </c>
      <c r="D761" s="11" t="s">
        <v>1317</v>
      </c>
      <c r="E761" s="11" t="s">
        <v>1313</v>
      </c>
      <c r="F761" s="11" t="s">
        <v>1332</v>
      </c>
      <c r="G761" s="11" t="s">
        <v>1493</v>
      </c>
      <c r="H761" s="2" t="s">
        <v>5</v>
      </c>
    </row>
    <row r="762" spans="1:8">
      <c r="A762" s="2">
        <v>10</v>
      </c>
      <c r="B762" s="2">
        <v>103371451</v>
      </c>
      <c r="C762" s="11" t="s">
        <v>403</v>
      </c>
      <c r="D762" s="11" t="s">
        <v>1314</v>
      </c>
      <c r="E762" s="11" t="s">
        <v>1317</v>
      </c>
      <c r="F762" s="11" t="s">
        <v>1332</v>
      </c>
      <c r="G762" s="11" t="s">
        <v>171</v>
      </c>
      <c r="H762" s="2" t="s">
        <v>2</v>
      </c>
    </row>
    <row r="763" spans="1:8">
      <c r="A763" s="2">
        <v>10</v>
      </c>
      <c r="B763" s="2">
        <v>103372126</v>
      </c>
      <c r="C763" s="11" t="s">
        <v>937</v>
      </c>
      <c r="D763" s="11" t="s">
        <v>1316</v>
      </c>
      <c r="E763" s="11" t="s">
        <v>1317</v>
      </c>
      <c r="F763" s="11" t="s">
        <v>1332</v>
      </c>
      <c r="G763" s="11" t="s">
        <v>171</v>
      </c>
      <c r="H763" s="2" t="s">
        <v>2</v>
      </c>
    </row>
    <row r="764" spans="1:8">
      <c r="A764" s="2">
        <v>10</v>
      </c>
      <c r="B764" s="2">
        <v>103432744</v>
      </c>
      <c r="C764" s="11" t="s">
        <v>170</v>
      </c>
      <c r="D764" s="11" t="s">
        <v>1316</v>
      </c>
      <c r="E764" s="11" t="s">
        <v>1313</v>
      </c>
      <c r="F764" s="11" t="s">
        <v>1332</v>
      </c>
      <c r="G764" s="11" t="s">
        <v>171</v>
      </c>
      <c r="H764" s="2" t="s">
        <v>5</v>
      </c>
    </row>
    <row r="765" spans="1:8">
      <c r="A765" s="2">
        <v>10</v>
      </c>
      <c r="B765" s="2">
        <v>103433291</v>
      </c>
      <c r="C765" s="11" t="s">
        <v>730</v>
      </c>
      <c r="D765" s="11" t="s">
        <v>1314</v>
      </c>
      <c r="E765" s="11" t="s">
        <v>1313</v>
      </c>
      <c r="F765" s="11" t="s">
        <v>1332</v>
      </c>
      <c r="G765" s="11" t="s">
        <v>171</v>
      </c>
      <c r="H765" s="2" t="s">
        <v>5</v>
      </c>
    </row>
    <row r="766" spans="1:8">
      <c r="A766" s="2">
        <v>10</v>
      </c>
      <c r="B766" s="2">
        <v>103433300</v>
      </c>
      <c r="C766" s="11" t="s">
        <v>364</v>
      </c>
      <c r="D766" s="11" t="s">
        <v>1314</v>
      </c>
      <c r="E766" s="11" t="s">
        <v>1317</v>
      </c>
      <c r="F766" s="11" t="s">
        <v>1494</v>
      </c>
      <c r="G766" s="11" t="s">
        <v>171</v>
      </c>
      <c r="H766" s="2" t="s">
        <v>5</v>
      </c>
    </row>
    <row r="767" spans="1:8">
      <c r="A767" s="2">
        <v>10</v>
      </c>
      <c r="B767" s="2">
        <v>103454329</v>
      </c>
      <c r="C767" s="11" t="s">
        <v>1221</v>
      </c>
      <c r="D767" s="11" t="s">
        <v>1317</v>
      </c>
      <c r="E767" s="11" t="s">
        <v>1314</v>
      </c>
      <c r="F767" s="11" t="s">
        <v>1332</v>
      </c>
      <c r="G767" s="11" t="s">
        <v>171</v>
      </c>
      <c r="H767" s="2" t="s">
        <v>2</v>
      </c>
    </row>
    <row r="768" spans="1:8">
      <c r="A768" s="2">
        <v>10</v>
      </c>
      <c r="B768" s="2">
        <v>103454391</v>
      </c>
      <c r="C768" s="11" t="s">
        <v>1183</v>
      </c>
      <c r="D768" s="11" t="s">
        <v>1314</v>
      </c>
      <c r="E768" s="11" t="s">
        <v>1317</v>
      </c>
      <c r="F768" s="11" t="s">
        <v>1332</v>
      </c>
      <c r="G768" s="11" t="s">
        <v>171</v>
      </c>
      <c r="H768" s="2" t="s">
        <v>5</v>
      </c>
    </row>
    <row r="769" spans="1:8">
      <c r="A769" s="2">
        <v>10</v>
      </c>
      <c r="B769" s="2">
        <v>104181185</v>
      </c>
      <c r="C769" s="11" t="s">
        <v>1033</v>
      </c>
      <c r="D769" s="11" t="s">
        <v>1317</v>
      </c>
      <c r="E769" s="11" t="s">
        <v>1316</v>
      </c>
      <c r="F769" s="11" t="s">
        <v>1378</v>
      </c>
      <c r="G769" s="11" t="s">
        <v>143</v>
      </c>
      <c r="H769" s="2" t="s">
        <v>5</v>
      </c>
    </row>
    <row r="770" spans="1:8">
      <c r="A770" s="2">
        <v>10</v>
      </c>
      <c r="B770" s="2">
        <v>104181187</v>
      </c>
      <c r="C770" s="11" t="s">
        <v>884</v>
      </c>
      <c r="D770" s="11" t="s">
        <v>1314</v>
      </c>
      <c r="E770" s="11" t="s">
        <v>1313</v>
      </c>
      <c r="F770" s="11" t="s">
        <v>1378</v>
      </c>
      <c r="G770" s="11" t="s">
        <v>143</v>
      </c>
      <c r="H770" s="2" t="s">
        <v>2</v>
      </c>
    </row>
    <row r="771" spans="1:8">
      <c r="A771" s="2">
        <v>10</v>
      </c>
      <c r="B771" s="2">
        <v>104181552</v>
      </c>
      <c r="C771" s="11" t="s">
        <v>931</v>
      </c>
      <c r="D771" s="11" t="s">
        <v>1317</v>
      </c>
      <c r="E771" s="11" t="s">
        <v>1316</v>
      </c>
      <c r="F771" s="11" t="s">
        <v>1378</v>
      </c>
      <c r="G771" s="11" t="s">
        <v>143</v>
      </c>
      <c r="H771" s="2" t="s">
        <v>2</v>
      </c>
    </row>
    <row r="772" spans="1:8">
      <c r="A772" s="2">
        <v>10</v>
      </c>
      <c r="B772" s="2">
        <v>104181578</v>
      </c>
      <c r="C772" s="11" t="s">
        <v>982</v>
      </c>
      <c r="D772" s="11" t="s">
        <v>1317</v>
      </c>
      <c r="E772" s="11" t="s">
        <v>1316</v>
      </c>
      <c r="F772" s="11" t="s">
        <v>1378</v>
      </c>
      <c r="G772" s="11" t="s">
        <v>143</v>
      </c>
      <c r="H772" s="2" t="s">
        <v>5</v>
      </c>
    </row>
    <row r="773" spans="1:8">
      <c r="A773" s="2">
        <v>10</v>
      </c>
      <c r="B773" s="2">
        <v>104181760</v>
      </c>
      <c r="C773" s="11" t="s">
        <v>593</v>
      </c>
      <c r="D773" s="11" t="s">
        <v>1314</v>
      </c>
      <c r="E773" s="11" t="s">
        <v>1313</v>
      </c>
      <c r="F773" s="11" t="s">
        <v>1378</v>
      </c>
      <c r="G773" s="11" t="s">
        <v>143</v>
      </c>
      <c r="H773" s="2" t="s">
        <v>2</v>
      </c>
    </row>
    <row r="774" spans="1:8">
      <c r="A774" s="2">
        <v>10</v>
      </c>
      <c r="B774" s="2">
        <v>104182565</v>
      </c>
      <c r="C774" s="11" t="s">
        <v>652</v>
      </c>
      <c r="D774" s="11" t="s">
        <v>1313</v>
      </c>
      <c r="E774" s="11" t="s">
        <v>1314</v>
      </c>
      <c r="F774" s="11" t="s">
        <v>1378</v>
      </c>
      <c r="G774" s="11" t="s">
        <v>143</v>
      </c>
      <c r="H774" s="2" t="s">
        <v>2</v>
      </c>
    </row>
    <row r="775" spans="1:8">
      <c r="A775" s="2">
        <v>10</v>
      </c>
      <c r="B775" s="2">
        <v>104182661</v>
      </c>
      <c r="C775" s="11" t="s">
        <v>142</v>
      </c>
      <c r="D775" s="11" t="s">
        <v>1317</v>
      </c>
      <c r="E775" s="11" t="s">
        <v>1316</v>
      </c>
      <c r="F775" s="11" t="s">
        <v>1378</v>
      </c>
      <c r="G775" s="11" t="s">
        <v>143</v>
      </c>
      <c r="H775" s="2" t="s">
        <v>5</v>
      </c>
    </row>
    <row r="776" spans="1:8">
      <c r="A776" s="2">
        <v>11</v>
      </c>
      <c r="B776" s="2">
        <v>33763608</v>
      </c>
      <c r="C776" s="11" t="s">
        <v>183</v>
      </c>
      <c r="D776" s="11" t="s">
        <v>1313</v>
      </c>
      <c r="E776" s="11" t="s">
        <v>1314</v>
      </c>
      <c r="F776" s="11" t="s">
        <v>1371</v>
      </c>
      <c r="G776" s="11" t="s">
        <v>184</v>
      </c>
      <c r="H776" s="2" t="s">
        <v>5</v>
      </c>
    </row>
    <row r="777" spans="1:8">
      <c r="A777" s="2">
        <v>11</v>
      </c>
      <c r="B777" s="2">
        <v>33772091</v>
      </c>
      <c r="C777" s="11" t="s">
        <v>583</v>
      </c>
      <c r="D777" s="11" t="s">
        <v>1314</v>
      </c>
      <c r="E777" s="11" t="s">
        <v>1313</v>
      </c>
      <c r="F777" s="11" t="s">
        <v>1371</v>
      </c>
      <c r="G777" s="11" t="s">
        <v>184</v>
      </c>
      <c r="H777" s="2" t="s">
        <v>5</v>
      </c>
    </row>
    <row r="778" spans="1:8">
      <c r="A778" s="2">
        <v>11</v>
      </c>
      <c r="B778" s="2">
        <v>33772102</v>
      </c>
      <c r="C778" s="11" t="s">
        <v>467</v>
      </c>
      <c r="D778" s="11" t="s">
        <v>1317</v>
      </c>
      <c r="E778" s="11" t="s">
        <v>1314</v>
      </c>
      <c r="F778" s="11" t="s">
        <v>1371</v>
      </c>
      <c r="G778" s="11" t="s">
        <v>184</v>
      </c>
      <c r="H778" s="2" t="s">
        <v>5</v>
      </c>
    </row>
    <row r="779" spans="1:8">
      <c r="A779" s="2">
        <v>11</v>
      </c>
      <c r="B779" s="2">
        <v>33772147</v>
      </c>
      <c r="C779" s="11" t="s">
        <v>406</v>
      </c>
      <c r="D779" s="11" t="s">
        <v>1313</v>
      </c>
      <c r="E779" s="11" t="s">
        <v>1314</v>
      </c>
      <c r="F779" s="11" t="s">
        <v>1371</v>
      </c>
      <c r="G779" s="11" t="s">
        <v>184</v>
      </c>
      <c r="H779" s="2" t="s">
        <v>2</v>
      </c>
    </row>
    <row r="780" spans="1:8">
      <c r="A780" s="2">
        <v>11</v>
      </c>
      <c r="B780" s="2">
        <v>33773114</v>
      </c>
      <c r="C780" s="11" t="s">
        <v>360</v>
      </c>
      <c r="D780" s="11" t="s">
        <v>1313</v>
      </c>
      <c r="E780" s="11" t="s">
        <v>1314</v>
      </c>
      <c r="F780" s="11" t="s">
        <v>1371</v>
      </c>
      <c r="G780" s="11" t="s">
        <v>184</v>
      </c>
      <c r="H780" s="2" t="s">
        <v>5</v>
      </c>
    </row>
    <row r="781" spans="1:8">
      <c r="A781" s="2">
        <v>11</v>
      </c>
      <c r="B781" s="2">
        <v>33777334</v>
      </c>
      <c r="C781" s="11" t="s">
        <v>1200</v>
      </c>
      <c r="D781" s="11" t="s">
        <v>1314</v>
      </c>
      <c r="E781" s="11" t="s">
        <v>1313</v>
      </c>
      <c r="F781" s="11" t="s">
        <v>1371</v>
      </c>
      <c r="G781" s="11" t="s">
        <v>184</v>
      </c>
      <c r="H781" s="2" t="s">
        <v>5</v>
      </c>
    </row>
    <row r="782" spans="1:8">
      <c r="A782" s="2">
        <v>11</v>
      </c>
      <c r="B782" s="2">
        <v>33777373</v>
      </c>
      <c r="C782" s="11" t="s">
        <v>224</v>
      </c>
      <c r="D782" s="11" t="s">
        <v>1313</v>
      </c>
      <c r="E782" s="11" t="s">
        <v>1317</v>
      </c>
      <c r="F782" s="11" t="s">
        <v>1371</v>
      </c>
      <c r="G782" s="11" t="s">
        <v>184</v>
      </c>
      <c r="H782" s="2" t="s">
        <v>5</v>
      </c>
    </row>
    <row r="783" spans="1:8">
      <c r="A783" s="2">
        <v>11</v>
      </c>
      <c r="B783" s="2">
        <v>33790524</v>
      </c>
      <c r="C783" s="11" t="s">
        <v>892</v>
      </c>
      <c r="D783" s="11" t="s">
        <v>1316</v>
      </c>
      <c r="E783" s="11" t="s">
        <v>1317</v>
      </c>
      <c r="F783" s="11" t="s">
        <v>1371</v>
      </c>
      <c r="G783" s="11" t="s">
        <v>184</v>
      </c>
      <c r="H783" s="2" t="s">
        <v>2</v>
      </c>
    </row>
    <row r="784" spans="1:8">
      <c r="A784" s="2">
        <v>11</v>
      </c>
      <c r="B784" s="2">
        <v>33795969</v>
      </c>
      <c r="C784" s="11" t="s">
        <v>533</v>
      </c>
      <c r="D784" s="11" t="s">
        <v>1313</v>
      </c>
      <c r="E784" s="11" t="s">
        <v>1314</v>
      </c>
      <c r="F784" s="11" t="s">
        <v>1371</v>
      </c>
      <c r="G784" s="11" t="s">
        <v>184</v>
      </c>
      <c r="H784" s="2" t="s">
        <v>2</v>
      </c>
    </row>
    <row r="785" spans="1:8">
      <c r="A785" s="2">
        <v>11</v>
      </c>
      <c r="B785" s="2">
        <v>66888796</v>
      </c>
      <c r="C785" s="11" t="s">
        <v>237</v>
      </c>
      <c r="D785" s="11" t="s">
        <v>1314</v>
      </c>
      <c r="E785" s="11" t="s">
        <v>1313</v>
      </c>
      <c r="F785" s="11" t="s">
        <v>1337</v>
      </c>
      <c r="G785" s="11" t="s">
        <v>151</v>
      </c>
      <c r="H785" s="2" t="s">
        <v>2</v>
      </c>
    </row>
    <row r="786" spans="1:8">
      <c r="A786" s="2">
        <v>11</v>
      </c>
      <c r="B786" s="2">
        <v>66888810</v>
      </c>
      <c r="C786" s="11" t="s">
        <v>302</v>
      </c>
      <c r="D786" s="11" t="s">
        <v>1313</v>
      </c>
      <c r="E786" s="11" t="s">
        <v>1314</v>
      </c>
      <c r="F786" s="11" t="s">
        <v>1337</v>
      </c>
      <c r="G786" s="11" t="s">
        <v>151</v>
      </c>
      <c r="H786" s="2" t="s">
        <v>5</v>
      </c>
    </row>
    <row r="787" spans="1:8">
      <c r="A787" s="2">
        <v>11</v>
      </c>
      <c r="B787" s="2">
        <v>66947572</v>
      </c>
      <c r="C787" s="11" t="s">
        <v>383</v>
      </c>
      <c r="D787" s="11" t="s">
        <v>1316</v>
      </c>
      <c r="E787" s="11" t="s">
        <v>1317</v>
      </c>
      <c r="F787" s="11" t="s">
        <v>1337</v>
      </c>
      <c r="G787" s="11" t="s">
        <v>151</v>
      </c>
      <c r="H787" s="2" t="s">
        <v>5</v>
      </c>
    </row>
    <row r="788" spans="1:8">
      <c r="A788" s="2">
        <v>11</v>
      </c>
      <c r="B788" s="2">
        <v>66947618</v>
      </c>
      <c r="C788" s="11" t="s">
        <v>981</v>
      </c>
      <c r="D788" s="11" t="s">
        <v>1313</v>
      </c>
      <c r="E788" s="11" t="s">
        <v>1314</v>
      </c>
      <c r="F788" s="11" t="s">
        <v>1337</v>
      </c>
      <c r="G788" s="11" t="s">
        <v>151</v>
      </c>
      <c r="H788" s="2" t="s">
        <v>2</v>
      </c>
    </row>
    <row r="789" spans="1:8">
      <c r="A789" s="2">
        <v>11</v>
      </c>
      <c r="B789" s="2">
        <v>66975081</v>
      </c>
      <c r="C789" s="11" t="s">
        <v>492</v>
      </c>
      <c r="D789" s="11" t="s">
        <v>1317</v>
      </c>
      <c r="E789" s="11" t="s">
        <v>1316</v>
      </c>
      <c r="F789" s="11" t="s">
        <v>1337</v>
      </c>
      <c r="G789" s="11" t="s">
        <v>151</v>
      </c>
      <c r="H789" s="2" t="s">
        <v>2</v>
      </c>
    </row>
    <row r="790" spans="1:8">
      <c r="A790" s="2">
        <v>11</v>
      </c>
      <c r="B790" s="2">
        <v>66983342</v>
      </c>
      <c r="C790" s="11" t="s">
        <v>436</v>
      </c>
      <c r="D790" s="11" t="s">
        <v>1313</v>
      </c>
      <c r="E790" s="11" t="s">
        <v>1314</v>
      </c>
      <c r="F790" s="11" t="s">
        <v>1337</v>
      </c>
      <c r="G790" s="11" t="s">
        <v>151</v>
      </c>
      <c r="H790" s="2" t="s">
        <v>2</v>
      </c>
    </row>
    <row r="791" spans="1:8">
      <c r="A791" s="2">
        <v>11</v>
      </c>
      <c r="B791" s="2">
        <v>66995603</v>
      </c>
      <c r="C791" s="11" t="s">
        <v>1309</v>
      </c>
      <c r="D791" s="11" t="s">
        <v>1313</v>
      </c>
      <c r="E791" s="11" t="s">
        <v>1314</v>
      </c>
      <c r="F791" s="11" t="s">
        <v>1337</v>
      </c>
      <c r="G791" s="11" t="s">
        <v>151</v>
      </c>
      <c r="H791" s="2" t="s">
        <v>2</v>
      </c>
    </row>
    <row r="792" spans="1:8">
      <c r="A792" s="2">
        <v>11</v>
      </c>
      <c r="B792" s="2">
        <v>66999289</v>
      </c>
      <c r="C792" s="11" t="s">
        <v>644</v>
      </c>
      <c r="D792" s="11" t="s">
        <v>1317</v>
      </c>
      <c r="E792" s="11" t="s">
        <v>1316</v>
      </c>
      <c r="F792" s="11" t="s">
        <v>1337</v>
      </c>
      <c r="G792" s="11" t="s">
        <v>151</v>
      </c>
      <c r="H792" s="2" t="s">
        <v>5</v>
      </c>
    </row>
    <row r="793" spans="1:8">
      <c r="A793" s="2">
        <v>11</v>
      </c>
      <c r="B793" s="2">
        <v>67012911</v>
      </c>
      <c r="C793" s="11" t="s">
        <v>391</v>
      </c>
      <c r="D793" s="11" t="s">
        <v>1314</v>
      </c>
      <c r="E793" s="11" t="s">
        <v>1316</v>
      </c>
      <c r="F793" s="11" t="s">
        <v>1337</v>
      </c>
      <c r="G793" s="11" t="s">
        <v>151</v>
      </c>
      <c r="H793" s="2" t="s">
        <v>2</v>
      </c>
    </row>
    <row r="794" spans="1:8">
      <c r="A794" s="2">
        <v>11</v>
      </c>
      <c r="B794" s="2">
        <v>67017640</v>
      </c>
      <c r="C794" s="11" t="s">
        <v>801</v>
      </c>
      <c r="D794" s="11" t="s">
        <v>1317</v>
      </c>
      <c r="E794" s="11" t="s">
        <v>1316</v>
      </c>
      <c r="F794" s="11" t="s">
        <v>1337</v>
      </c>
      <c r="G794" s="11" t="s">
        <v>151</v>
      </c>
      <c r="H794" s="2" t="s">
        <v>2</v>
      </c>
    </row>
    <row r="795" spans="1:8">
      <c r="A795" s="2">
        <v>11</v>
      </c>
      <c r="B795" s="2">
        <v>67017778</v>
      </c>
      <c r="C795" s="11" t="s">
        <v>498</v>
      </c>
      <c r="D795" s="11" t="s">
        <v>1317</v>
      </c>
      <c r="E795" s="11" t="s">
        <v>1313</v>
      </c>
      <c r="F795" s="11" t="s">
        <v>1337</v>
      </c>
      <c r="G795" s="11" t="s">
        <v>151</v>
      </c>
      <c r="H795" s="2" t="s">
        <v>2</v>
      </c>
    </row>
    <row r="796" spans="1:8">
      <c r="A796" s="2">
        <v>11</v>
      </c>
      <c r="B796" s="2">
        <v>67018212</v>
      </c>
      <c r="C796" s="11" t="s">
        <v>760</v>
      </c>
      <c r="D796" s="11" t="s">
        <v>1316</v>
      </c>
      <c r="E796" s="11" t="s">
        <v>1317</v>
      </c>
      <c r="F796" s="11" t="s">
        <v>1337</v>
      </c>
      <c r="G796" s="11" t="s">
        <v>151</v>
      </c>
      <c r="H796" s="2" t="s">
        <v>5</v>
      </c>
    </row>
    <row r="797" spans="1:8">
      <c r="A797" s="2">
        <v>11</v>
      </c>
      <c r="B797" s="2">
        <v>67020217</v>
      </c>
      <c r="C797" s="11" t="s">
        <v>748</v>
      </c>
      <c r="D797" s="11" t="s">
        <v>1316</v>
      </c>
      <c r="E797" s="11" t="s">
        <v>1317</v>
      </c>
      <c r="F797" s="11" t="s">
        <v>1337</v>
      </c>
      <c r="G797" s="11" t="s">
        <v>151</v>
      </c>
      <c r="H797" s="2" t="s">
        <v>5</v>
      </c>
    </row>
    <row r="798" spans="1:8">
      <c r="A798" s="2">
        <v>11</v>
      </c>
      <c r="B798" s="2">
        <v>67021066</v>
      </c>
      <c r="C798" s="11" t="s">
        <v>1106</v>
      </c>
      <c r="D798" s="11" t="s">
        <v>1316</v>
      </c>
      <c r="E798" s="11" t="s">
        <v>1317</v>
      </c>
      <c r="F798" s="11" t="s">
        <v>1337</v>
      </c>
      <c r="G798" s="11" t="s">
        <v>151</v>
      </c>
      <c r="H798" s="2" t="s">
        <v>2</v>
      </c>
    </row>
    <row r="799" spans="1:8">
      <c r="A799" s="2">
        <v>11</v>
      </c>
      <c r="B799" s="2">
        <v>67021747</v>
      </c>
      <c r="C799" s="11" t="s">
        <v>150</v>
      </c>
      <c r="D799" s="11" t="s">
        <v>1317</v>
      </c>
      <c r="E799" s="11" t="s">
        <v>1316</v>
      </c>
      <c r="F799" s="11" t="s">
        <v>1337</v>
      </c>
      <c r="G799" s="11" t="s">
        <v>151</v>
      </c>
      <c r="H799" s="2" t="s">
        <v>2</v>
      </c>
    </row>
    <row r="800" spans="1:8">
      <c r="A800" s="2">
        <v>11</v>
      </c>
      <c r="B800" s="2">
        <v>67022396</v>
      </c>
      <c r="C800" s="11" t="s">
        <v>769</v>
      </c>
      <c r="D800" s="11" t="s">
        <v>1316</v>
      </c>
      <c r="E800" s="11" t="s">
        <v>1317</v>
      </c>
      <c r="F800" s="11" t="s">
        <v>1337</v>
      </c>
      <c r="G800" s="11" t="s">
        <v>151</v>
      </c>
      <c r="H800" s="2" t="s">
        <v>5</v>
      </c>
    </row>
    <row r="801" spans="1:8">
      <c r="A801" s="2">
        <v>11</v>
      </c>
      <c r="B801" s="2">
        <v>67022397</v>
      </c>
      <c r="C801" s="11" t="s">
        <v>1053</v>
      </c>
      <c r="D801" s="11" t="s">
        <v>1314</v>
      </c>
      <c r="E801" s="11" t="s">
        <v>1313</v>
      </c>
      <c r="F801" s="11" t="s">
        <v>1337</v>
      </c>
      <c r="G801" s="11" t="s">
        <v>151</v>
      </c>
      <c r="H801" s="2" t="s">
        <v>2</v>
      </c>
    </row>
    <row r="802" spans="1:8">
      <c r="A802" s="2">
        <v>11</v>
      </c>
      <c r="B802" s="2">
        <v>67022490</v>
      </c>
      <c r="C802" s="11" t="s">
        <v>1051</v>
      </c>
      <c r="D802" s="11" t="s">
        <v>1314</v>
      </c>
      <c r="E802" s="11" t="s">
        <v>1313</v>
      </c>
      <c r="F802" s="11" t="s">
        <v>1337</v>
      </c>
      <c r="G802" s="11" t="s">
        <v>151</v>
      </c>
      <c r="H802" s="2" t="s">
        <v>2</v>
      </c>
    </row>
    <row r="803" spans="1:8">
      <c r="A803" s="2">
        <v>12</v>
      </c>
      <c r="B803" s="2">
        <v>1675968</v>
      </c>
      <c r="C803" s="11" t="s">
        <v>968</v>
      </c>
      <c r="D803" s="11" t="s">
        <v>1313</v>
      </c>
      <c r="E803" s="11" t="s">
        <v>1316</v>
      </c>
      <c r="F803" s="11" t="s">
        <v>1355</v>
      </c>
      <c r="G803" s="11" t="s">
        <v>125</v>
      </c>
      <c r="H803" s="2" t="s">
        <v>2</v>
      </c>
    </row>
    <row r="804" spans="1:8">
      <c r="A804" s="2">
        <v>12</v>
      </c>
      <c r="B804" s="2">
        <v>1702210</v>
      </c>
      <c r="C804" s="11" t="s">
        <v>785</v>
      </c>
      <c r="D804" s="11" t="s">
        <v>1314</v>
      </c>
      <c r="E804" s="11" t="s">
        <v>1313</v>
      </c>
      <c r="F804" s="11" t="s">
        <v>1355</v>
      </c>
      <c r="G804" s="11" t="s">
        <v>125</v>
      </c>
      <c r="H804" s="2" t="s">
        <v>2</v>
      </c>
    </row>
    <row r="805" spans="1:8">
      <c r="A805" s="2">
        <v>12</v>
      </c>
      <c r="B805" s="2">
        <v>1702219</v>
      </c>
      <c r="C805" s="11" t="s">
        <v>1101</v>
      </c>
      <c r="D805" s="11" t="s">
        <v>1313</v>
      </c>
      <c r="E805" s="11" t="s">
        <v>1314</v>
      </c>
      <c r="F805" s="11" t="s">
        <v>1355</v>
      </c>
      <c r="G805" s="11" t="s">
        <v>125</v>
      </c>
      <c r="H805" s="2" t="s">
        <v>2</v>
      </c>
    </row>
    <row r="806" spans="1:8">
      <c r="A806" s="2">
        <v>12</v>
      </c>
      <c r="B806" s="2">
        <v>1702273</v>
      </c>
      <c r="C806" s="11" t="s">
        <v>948</v>
      </c>
      <c r="D806" s="11" t="s">
        <v>1316</v>
      </c>
      <c r="E806" s="11" t="s">
        <v>1317</v>
      </c>
      <c r="F806" s="11" t="s">
        <v>1355</v>
      </c>
      <c r="G806" s="11" t="s">
        <v>125</v>
      </c>
      <c r="H806" s="2" t="s">
        <v>2</v>
      </c>
    </row>
    <row r="807" spans="1:8">
      <c r="A807" s="2">
        <v>12</v>
      </c>
      <c r="B807" s="2">
        <v>1702315</v>
      </c>
      <c r="C807" s="11" t="s">
        <v>220</v>
      </c>
      <c r="D807" s="11" t="s">
        <v>1317</v>
      </c>
      <c r="E807" s="11" t="s">
        <v>1313</v>
      </c>
      <c r="F807" s="11" t="s">
        <v>1355</v>
      </c>
      <c r="G807" s="11" t="s">
        <v>125</v>
      </c>
      <c r="H807" s="2" t="s">
        <v>2</v>
      </c>
    </row>
    <row r="808" spans="1:8">
      <c r="A808" s="2">
        <v>12</v>
      </c>
      <c r="B808" s="2">
        <v>1702426</v>
      </c>
      <c r="C808" s="11" t="s">
        <v>124</v>
      </c>
      <c r="D808" s="11" t="s">
        <v>1314</v>
      </c>
      <c r="E808" s="11" t="s">
        <v>1313</v>
      </c>
      <c r="F808" s="11" t="s">
        <v>1355</v>
      </c>
      <c r="G808" s="11" t="s">
        <v>125</v>
      </c>
      <c r="H808" s="2" t="s">
        <v>2</v>
      </c>
    </row>
    <row r="809" spans="1:8">
      <c r="A809" s="2">
        <v>12</v>
      </c>
      <c r="B809" s="2">
        <v>1702455</v>
      </c>
      <c r="C809" s="11" t="s">
        <v>531</v>
      </c>
      <c r="D809" s="11" t="s">
        <v>1317</v>
      </c>
      <c r="E809" s="11" t="s">
        <v>1316</v>
      </c>
      <c r="F809" s="11" t="s">
        <v>1355</v>
      </c>
      <c r="G809" s="11" t="s">
        <v>125</v>
      </c>
      <c r="H809" s="2" t="s">
        <v>2</v>
      </c>
    </row>
    <row r="810" spans="1:8">
      <c r="A810" s="2">
        <v>12</v>
      </c>
      <c r="B810" s="2">
        <v>1702470</v>
      </c>
      <c r="C810" s="11" t="s">
        <v>1019</v>
      </c>
      <c r="D810" s="11" t="s">
        <v>1317</v>
      </c>
      <c r="E810" s="11" t="s">
        <v>1316</v>
      </c>
      <c r="F810" s="11" t="s">
        <v>1355</v>
      </c>
      <c r="G810" s="11" t="s">
        <v>125</v>
      </c>
      <c r="H810" s="2" t="s">
        <v>2</v>
      </c>
    </row>
    <row r="811" spans="1:8">
      <c r="A811" s="2">
        <v>12</v>
      </c>
      <c r="B811" s="2">
        <v>1702488</v>
      </c>
      <c r="C811" s="11" t="s">
        <v>352</v>
      </c>
      <c r="D811" s="11" t="s">
        <v>1317</v>
      </c>
      <c r="E811" s="11" t="s">
        <v>1313</v>
      </c>
      <c r="F811" s="11" t="s">
        <v>1355</v>
      </c>
      <c r="G811" s="11" t="s">
        <v>125</v>
      </c>
      <c r="H811" s="2" t="s">
        <v>5</v>
      </c>
    </row>
    <row r="812" spans="1:8">
      <c r="A812" s="2">
        <v>12</v>
      </c>
      <c r="B812" s="2">
        <v>1702522</v>
      </c>
      <c r="C812" s="11" t="s">
        <v>877</v>
      </c>
      <c r="D812" s="11" t="s">
        <v>1317</v>
      </c>
      <c r="E812" s="11" t="s">
        <v>1316</v>
      </c>
      <c r="F812" s="11" t="s">
        <v>1355</v>
      </c>
      <c r="G812" s="11" t="s">
        <v>125</v>
      </c>
      <c r="H812" s="2" t="s">
        <v>2</v>
      </c>
    </row>
    <row r="813" spans="1:8">
      <c r="A813" s="2">
        <v>12</v>
      </c>
      <c r="B813" s="2">
        <v>1702545</v>
      </c>
      <c r="C813" s="11" t="s">
        <v>240</v>
      </c>
      <c r="D813" s="11" t="s">
        <v>1317</v>
      </c>
      <c r="E813" s="11" t="s">
        <v>1316</v>
      </c>
      <c r="F813" s="11" t="s">
        <v>1355</v>
      </c>
      <c r="G813" s="11" t="s">
        <v>125</v>
      </c>
      <c r="H813" s="2" t="s">
        <v>2</v>
      </c>
    </row>
    <row r="814" spans="1:8">
      <c r="A814" s="2">
        <v>12</v>
      </c>
      <c r="B814" s="2">
        <v>1702549</v>
      </c>
      <c r="C814" s="11" t="s">
        <v>1205</v>
      </c>
      <c r="D814" s="11" t="s">
        <v>1314</v>
      </c>
      <c r="E814" s="11" t="s">
        <v>1317</v>
      </c>
      <c r="F814" s="11" t="s">
        <v>1355</v>
      </c>
      <c r="G814" s="11" t="s">
        <v>125</v>
      </c>
      <c r="H814" s="2" t="s">
        <v>2</v>
      </c>
    </row>
    <row r="815" spans="1:8">
      <c r="A815" s="2">
        <v>12</v>
      </c>
      <c r="B815" s="2">
        <v>1702561</v>
      </c>
      <c r="C815" s="11" t="s">
        <v>1220</v>
      </c>
      <c r="D815" s="11" t="s">
        <v>1317</v>
      </c>
      <c r="E815" s="11" t="s">
        <v>1316</v>
      </c>
      <c r="F815" s="11" t="s">
        <v>1355</v>
      </c>
      <c r="G815" s="11" t="s">
        <v>125</v>
      </c>
      <c r="H815" s="2" t="s">
        <v>2</v>
      </c>
    </row>
    <row r="816" spans="1:8">
      <c r="A816" s="2">
        <v>12</v>
      </c>
      <c r="B816" s="2">
        <v>1702621</v>
      </c>
      <c r="C816" s="11" t="s">
        <v>317</v>
      </c>
      <c r="D816" s="11" t="s">
        <v>1314</v>
      </c>
      <c r="E816" s="11" t="s">
        <v>1316</v>
      </c>
      <c r="F816" s="11" t="s">
        <v>1355</v>
      </c>
      <c r="G816" s="11" t="s">
        <v>125</v>
      </c>
      <c r="H816" s="2" t="s">
        <v>2</v>
      </c>
    </row>
    <row r="817" spans="1:8">
      <c r="A817" s="2">
        <v>12</v>
      </c>
      <c r="B817" s="2">
        <v>1702645</v>
      </c>
      <c r="C817" s="11" t="s">
        <v>838</v>
      </c>
      <c r="D817" s="11" t="s">
        <v>1317</v>
      </c>
      <c r="E817" s="11" t="s">
        <v>1316</v>
      </c>
      <c r="F817" s="11" t="s">
        <v>1355</v>
      </c>
      <c r="G817" s="11" t="s">
        <v>125</v>
      </c>
      <c r="H817" s="2" t="s">
        <v>2</v>
      </c>
    </row>
    <row r="818" spans="1:8">
      <c r="A818" s="2">
        <v>12</v>
      </c>
      <c r="B818" s="2">
        <v>1702724</v>
      </c>
      <c r="C818" s="11" t="s">
        <v>197</v>
      </c>
      <c r="D818" s="11" t="s">
        <v>1314</v>
      </c>
      <c r="E818" s="11" t="s">
        <v>1316</v>
      </c>
      <c r="F818" s="11" t="s">
        <v>1355</v>
      </c>
      <c r="G818" s="11" t="s">
        <v>125</v>
      </c>
      <c r="H818" s="2" t="s">
        <v>5</v>
      </c>
    </row>
    <row r="819" spans="1:8">
      <c r="A819" s="2">
        <v>12</v>
      </c>
      <c r="B819" s="2">
        <v>1702852</v>
      </c>
      <c r="C819" s="11" t="s">
        <v>999</v>
      </c>
      <c r="D819" s="11" t="s">
        <v>1317</v>
      </c>
      <c r="E819" s="11" t="s">
        <v>1316</v>
      </c>
      <c r="F819" s="11" t="s">
        <v>1355</v>
      </c>
      <c r="G819" s="11" t="s">
        <v>125</v>
      </c>
      <c r="H819" s="2" t="s">
        <v>2</v>
      </c>
    </row>
    <row r="820" spans="1:8">
      <c r="A820" s="2">
        <v>12</v>
      </c>
      <c r="B820" s="2">
        <v>1702876</v>
      </c>
      <c r="C820" s="11" t="s">
        <v>327</v>
      </c>
      <c r="D820" s="11" t="s">
        <v>1314</v>
      </c>
      <c r="E820" s="11" t="s">
        <v>1317</v>
      </c>
      <c r="F820" s="11" t="s">
        <v>1355</v>
      </c>
      <c r="G820" s="11" t="s">
        <v>125</v>
      </c>
      <c r="H820" s="2" t="s">
        <v>2</v>
      </c>
    </row>
    <row r="821" spans="1:8">
      <c r="A821" s="2">
        <v>12</v>
      </c>
      <c r="B821" s="2">
        <v>1702912</v>
      </c>
      <c r="C821" s="11" t="s">
        <v>1187</v>
      </c>
      <c r="D821" s="11" t="s">
        <v>1314</v>
      </c>
      <c r="E821" s="11" t="s">
        <v>1313</v>
      </c>
      <c r="F821" s="11" t="s">
        <v>1355</v>
      </c>
      <c r="G821" s="11" t="s">
        <v>125</v>
      </c>
      <c r="H821" s="2" t="s">
        <v>2</v>
      </c>
    </row>
    <row r="822" spans="1:8">
      <c r="A822" s="2">
        <v>12</v>
      </c>
      <c r="B822" s="2">
        <v>1702929</v>
      </c>
      <c r="C822" s="11" t="s">
        <v>825</v>
      </c>
      <c r="D822" s="11" t="s">
        <v>1313</v>
      </c>
      <c r="E822" s="11" t="s">
        <v>1317</v>
      </c>
      <c r="F822" s="11" t="s">
        <v>1355</v>
      </c>
      <c r="G822" s="11" t="s">
        <v>125</v>
      </c>
      <c r="H822" s="2" t="s">
        <v>5</v>
      </c>
    </row>
    <row r="823" spans="1:8">
      <c r="A823" s="2">
        <v>12</v>
      </c>
      <c r="B823" s="2">
        <v>117348968</v>
      </c>
      <c r="C823" s="11" t="s">
        <v>1198</v>
      </c>
      <c r="D823" s="11" t="s">
        <v>1314</v>
      </c>
      <c r="E823" s="11" t="s">
        <v>1316</v>
      </c>
      <c r="F823" s="11" t="s">
        <v>1328</v>
      </c>
      <c r="G823" s="11" t="s">
        <v>56</v>
      </c>
      <c r="H823" s="2" t="s">
        <v>2</v>
      </c>
    </row>
    <row r="824" spans="1:8">
      <c r="A824" s="2">
        <v>12</v>
      </c>
      <c r="B824" s="2">
        <v>117349014</v>
      </c>
      <c r="C824" s="11" t="s">
        <v>1307</v>
      </c>
      <c r="D824" s="11" t="s">
        <v>1314</v>
      </c>
      <c r="E824" s="11" t="s">
        <v>1317</v>
      </c>
      <c r="F824" s="11" t="s">
        <v>1328</v>
      </c>
      <c r="G824" s="11" t="s">
        <v>56</v>
      </c>
      <c r="H824" s="2" t="s">
        <v>5</v>
      </c>
    </row>
    <row r="825" spans="1:8">
      <c r="A825" s="2">
        <v>12</v>
      </c>
      <c r="B825" s="2">
        <v>117349145</v>
      </c>
      <c r="C825" s="11" t="s">
        <v>1158</v>
      </c>
      <c r="D825" s="11" t="s">
        <v>1317</v>
      </c>
      <c r="E825" s="11" t="s">
        <v>1316</v>
      </c>
      <c r="F825" s="11" t="s">
        <v>1328</v>
      </c>
      <c r="G825" s="11" t="s">
        <v>56</v>
      </c>
      <c r="H825" s="2" t="s">
        <v>2</v>
      </c>
    </row>
    <row r="826" spans="1:8">
      <c r="A826" s="2">
        <v>12</v>
      </c>
      <c r="B826" s="2">
        <v>117365842</v>
      </c>
      <c r="C826" s="11" t="s">
        <v>954</v>
      </c>
      <c r="D826" s="11" t="s">
        <v>1313</v>
      </c>
      <c r="E826" s="11" t="s">
        <v>1314</v>
      </c>
      <c r="F826" s="11" t="s">
        <v>1328</v>
      </c>
      <c r="G826" s="11" t="s">
        <v>56</v>
      </c>
      <c r="H826" s="2" t="s">
        <v>2</v>
      </c>
    </row>
    <row r="827" spans="1:8">
      <c r="A827" s="2">
        <v>12</v>
      </c>
      <c r="B827" s="2">
        <v>117365923</v>
      </c>
      <c r="C827" s="11" t="s">
        <v>305</v>
      </c>
      <c r="D827" s="11" t="s">
        <v>1316</v>
      </c>
      <c r="E827" s="11" t="s">
        <v>1317</v>
      </c>
      <c r="F827" s="11" t="s">
        <v>1328</v>
      </c>
      <c r="G827" s="11" t="s">
        <v>56</v>
      </c>
      <c r="H827" s="2" t="s">
        <v>2</v>
      </c>
    </row>
    <row r="828" spans="1:8">
      <c r="A828" s="2">
        <v>12</v>
      </c>
      <c r="B828" s="2">
        <v>117383210</v>
      </c>
      <c r="C828" s="11" t="s">
        <v>332</v>
      </c>
      <c r="D828" s="11" t="s">
        <v>1317</v>
      </c>
      <c r="E828" s="11" t="s">
        <v>1316</v>
      </c>
      <c r="F828" s="11" t="s">
        <v>1328</v>
      </c>
      <c r="G828" s="11" t="s">
        <v>56</v>
      </c>
      <c r="H828" s="2" t="s">
        <v>2</v>
      </c>
    </row>
    <row r="829" spans="1:8">
      <c r="A829" s="2">
        <v>12</v>
      </c>
      <c r="B829" s="2">
        <v>117383216</v>
      </c>
      <c r="C829" s="11" t="s">
        <v>210</v>
      </c>
      <c r="D829" s="11" t="s">
        <v>1314</v>
      </c>
      <c r="E829" s="11" t="s">
        <v>1313</v>
      </c>
      <c r="F829" s="11" t="s">
        <v>1328</v>
      </c>
      <c r="G829" s="11" t="s">
        <v>56</v>
      </c>
      <c r="H829" s="2" t="s">
        <v>2</v>
      </c>
    </row>
    <row r="830" spans="1:8">
      <c r="A830" s="2">
        <v>12</v>
      </c>
      <c r="B830" s="2">
        <v>117383272</v>
      </c>
      <c r="C830" s="11" t="s">
        <v>509</v>
      </c>
      <c r="D830" s="11" t="s">
        <v>1317</v>
      </c>
      <c r="E830" s="11" t="s">
        <v>1316</v>
      </c>
      <c r="F830" s="11" t="s">
        <v>1328</v>
      </c>
      <c r="G830" s="11" t="s">
        <v>56</v>
      </c>
      <c r="H830" s="2" t="s">
        <v>5</v>
      </c>
    </row>
    <row r="831" spans="1:8">
      <c r="A831" s="2">
        <v>12</v>
      </c>
      <c r="B831" s="2">
        <v>117383320</v>
      </c>
      <c r="C831" s="11" t="s">
        <v>1304</v>
      </c>
      <c r="D831" s="11" t="s">
        <v>1317</v>
      </c>
      <c r="E831" s="11" t="s">
        <v>1316</v>
      </c>
      <c r="F831" s="11" t="s">
        <v>1328</v>
      </c>
      <c r="G831" s="11" t="s">
        <v>56</v>
      </c>
      <c r="H831" s="2" t="s">
        <v>5</v>
      </c>
    </row>
    <row r="832" spans="1:8">
      <c r="A832" s="2">
        <v>12</v>
      </c>
      <c r="B832" s="2">
        <v>117387465</v>
      </c>
      <c r="C832" s="11" t="s">
        <v>1115</v>
      </c>
      <c r="D832" s="11" t="s">
        <v>1316</v>
      </c>
      <c r="E832" s="11" t="s">
        <v>1317</v>
      </c>
      <c r="F832" s="11" t="s">
        <v>1328</v>
      </c>
      <c r="G832" s="11" t="s">
        <v>56</v>
      </c>
      <c r="H832" s="2" t="s">
        <v>5</v>
      </c>
    </row>
    <row r="833" spans="1:8">
      <c r="A833" s="2">
        <v>12</v>
      </c>
      <c r="B833" s="2">
        <v>117387492</v>
      </c>
      <c r="C833" s="11" t="s">
        <v>147</v>
      </c>
      <c r="D833" s="11" t="s">
        <v>1317</v>
      </c>
      <c r="E833" s="11" t="s">
        <v>1316</v>
      </c>
      <c r="F833" s="11" t="s">
        <v>1328</v>
      </c>
      <c r="G833" s="11" t="s">
        <v>56</v>
      </c>
      <c r="H833" s="2" t="s">
        <v>5</v>
      </c>
    </row>
    <row r="834" spans="1:8">
      <c r="A834" s="2">
        <v>12</v>
      </c>
      <c r="B834" s="2">
        <v>117402520</v>
      </c>
      <c r="C834" s="11" t="s">
        <v>441</v>
      </c>
      <c r="D834" s="11" t="s">
        <v>1317</v>
      </c>
      <c r="E834" s="11" t="s">
        <v>1313</v>
      </c>
      <c r="F834" s="11" t="s">
        <v>1328</v>
      </c>
      <c r="G834" s="11" t="s">
        <v>56</v>
      </c>
      <c r="H834" s="2" t="s">
        <v>2</v>
      </c>
    </row>
    <row r="835" spans="1:8">
      <c r="A835" s="2">
        <v>12</v>
      </c>
      <c r="B835" s="2">
        <v>117402536</v>
      </c>
      <c r="C835" s="11" t="s">
        <v>634</v>
      </c>
      <c r="D835" s="11" t="s">
        <v>1314</v>
      </c>
      <c r="E835" s="11" t="s">
        <v>1313</v>
      </c>
      <c r="F835" s="11" t="s">
        <v>1328</v>
      </c>
      <c r="G835" s="11" t="s">
        <v>56</v>
      </c>
      <c r="H835" s="2" t="s">
        <v>5</v>
      </c>
    </row>
    <row r="836" spans="1:8">
      <c r="A836" s="2">
        <v>12</v>
      </c>
      <c r="B836" s="2">
        <v>117402583</v>
      </c>
      <c r="C836" s="11" t="s">
        <v>837</v>
      </c>
      <c r="D836" s="11" t="s">
        <v>1317</v>
      </c>
      <c r="E836" s="11" t="s">
        <v>1314</v>
      </c>
      <c r="F836" s="11" t="s">
        <v>1328</v>
      </c>
      <c r="G836" s="11" t="s">
        <v>56</v>
      </c>
      <c r="H836" s="2" t="s">
        <v>5</v>
      </c>
    </row>
    <row r="837" spans="1:8">
      <c r="A837" s="2">
        <v>12</v>
      </c>
      <c r="B837" s="2">
        <v>117402633</v>
      </c>
      <c r="C837" s="11" t="s">
        <v>465</v>
      </c>
      <c r="D837" s="11" t="s">
        <v>1314</v>
      </c>
      <c r="E837" s="11" t="s">
        <v>1316</v>
      </c>
      <c r="F837" s="11" t="s">
        <v>1328</v>
      </c>
      <c r="G837" s="11" t="s">
        <v>56</v>
      </c>
      <c r="H837" s="2" t="s">
        <v>5</v>
      </c>
    </row>
    <row r="838" spans="1:8">
      <c r="A838" s="2">
        <v>12</v>
      </c>
      <c r="B838" s="2">
        <v>117423069</v>
      </c>
      <c r="C838" s="11" t="s">
        <v>1069</v>
      </c>
      <c r="D838" s="11" t="s">
        <v>1314</v>
      </c>
      <c r="E838" s="11" t="s">
        <v>1313</v>
      </c>
      <c r="F838" s="11" t="s">
        <v>1328</v>
      </c>
      <c r="G838" s="11" t="s">
        <v>56</v>
      </c>
      <c r="H838" s="2" t="s">
        <v>2</v>
      </c>
    </row>
    <row r="839" spans="1:8">
      <c r="A839" s="2">
        <v>12</v>
      </c>
      <c r="B839" s="2">
        <v>117423156</v>
      </c>
      <c r="C839" s="11" t="s">
        <v>977</v>
      </c>
      <c r="D839" s="11" t="s">
        <v>1314</v>
      </c>
      <c r="E839" s="11" t="s">
        <v>1313</v>
      </c>
      <c r="F839" s="11" t="s">
        <v>1328</v>
      </c>
      <c r="G839" s="11" t="s">
        <v>56</v>
      </c>
      <c r="H839" s="2" t="s">
        <v>2</v>
      </c>
    </row>
    <row r="840" spans="1:8">
      <c r="A840" s="2">
        <v>12</v>
      </c>
      <c r="B840" s="2">
        <v>117423201</v>
      </c>
      <c r="C840" s="11" t="s">
        <v>268</v>
      </c>
      <c r="D840" s="11" t="s">
        <v>1317</v>
      </c>
      <c r="E840" s="11" t="s">
        <v>1316</v>
      </c>
      <c r="F840" s="11" t="s">
        <v>1328</v>
      </c>
      <c r="G840" s="11" t="s">
        <v>56</v>
      </c>
      <c r="H840" s="2" t="s">
        <v>2</v>
      </c>
    </row>
    <row r="841" spans="1:8">
      <c r="A841" s="2">
        <v>12</v>
      </c>
      <c r="B841" s="2">
        <v>117448158</v>
      </c>
      <c r="C841" s="11" t="s">
        <v>117</v>
      </c>
      <c r="D841" s="11" t="s">
        <v>1314</v>
      </c>
      <c r="E841" s="11" t="s">
        <v>1313</v>
      </c>
      <c r="F841" s="11" t="s">
        <v>1328</v>
      </c>
      <c r="G841" s="11" t="s">
        <v>56</v>
      </c>
      <c r="H841" s="2" t="s">
        <v>5</v>
      </c>
    </row>
    <row r="842" spans="1:8">
      <c r="A842" s="2">
        <v>12</v>
      </c>
      <c r="B842" s="2">
        <v>117448196</v>
      </c>
      <c r="C842" s="11" t="s">
        <v>166</v>
      </c>
      <c r="D842" s="11" t="s">
        <v>1317</v>
      </c>
      <c r="E842" s="11" t="s">
        <v>1316</v>
      </c>
      <c r="F842" s="11" t="s">
        <v>1328</v>
      </c>
      <c r="G842" s="11" t="s">
        <v>56</v>
      </c>
      <c r="H842" s="2" t="s">
        <v>2</v>
      </c>
    </row>
    <row r="843" spans="1:8">
      <c r="A843" s="2">
        <v>12</v>
      </c>
      <c r="B843" s="2">
        <v>117448251</v>
      </c>
      <c r="C843" s="11" t="s">
        <v>585</v>
      </c>
      <c r="D843" s="11" t="s">
        <v>1317</v>
      </c>
      <c r="E843" s="11" t="s">
        <v>1316</v>
      </c>
      <c r="F843" s="11" t="s">
        <v>1328</v>
      </c>
      <c r="G843" s="11" t="s">
        <v>56</v>
      </c>
      <c r="H843" s="2" t="s">
        <v>5</v>
      </c>
    </row>
    <row r="844" spans="1:8">
      <c r="A844" s="2">
        <v>12</v>
      </c>
      <c r="B844" s="2">
        <v>117461953</v>
      </c>
      <c r="C844" s="11" t="s">
        <v>74</v>
      </c>
      <c r="D844" s="11" t="s">
        <v>1317</v>
      </c>
      <c r="E844" s="11" t="s">
        <v>1316</v>
      </c>
      <c r="F844" s="11" t="s">
        <v>1328</v>
      </c>
      <c r="G844" s="11" t="s">
        <v>56</v>
      </c>
      <c r="H844" s="2" t="s">
        <v>5</v>
      </c>
    </row>
    <row r="845" spans="1:8">
      <c r="A845" s="2">
        <v>12</v>
      </c>
      <c r="B845" s="2">
        <v>117461972</v>
      </c>
      <c r="C845" s="11" t="s">
        <v>298</v>
      </c>
      <c r="D845" s="11" t="s">
        <v>1317</v>
      </c>
      <c r="E845" s="11" t="s">
        <v>1316</v>
      </c>
      <c r="F845" s="11" t="s">
        <v>1328</v>
      </c>
      <c r="G845" s="11" t="s">
        <v>56</v>
      </c>
      <c r="H845" s="2" t="s">
        <v>5</v>
      </c>
    </row>
    <row r="846" spans="1:8">
      <c r="A846" s="2">
        <v>12</v>
      </c>
      <c r="B846" s="2">
        <v>117462078</v>
      </c>
      <c r="C846" s="11" t="s">
        <v>669</v>
      </c>
      <c r="D846" s="11" t="s">
        <v>1314</v>
      </c>
      <c r="E846" s="11" t="s">
        <v>1313</v>
      </c>
      <c r="F846" s="11" t="s">
        <v>1328</v>
      </c>
      <c r="G846" s="11" t="s">
        <v>56</v>
      </c>
      <c r="H846" s="2" t="s">
        <v>2</v>
      </c>
    </row>
    <row r="847" spans="1:8">
      <c r="A847" s="2">
        <v>12</v>
      </c>
      <c r="B847" s="2">
        <v>117462124</v>
      </c>
      <c r="C847" s="11" t="s">
        <v>103</v>
      </c>
      <c r="D847" s="11" t="s">
        <v>1317</v>
      </c>
      <c r="E847" s="11" t="s">
        <v>1316</v>
      </c>
      <c r="F847" s="11" t="s">
        <v>1328</v>
      </c>
      <c r="G847" s="11" t="s">
        <v>56</v>
      </c>
      <c r="H847" s="2" t="s">
        <v>5</v>
      </c>
    </row>
    <row r="848" spans="1:8">
      <c r="A848" s="2">
        <v>12</v>
      </c>
      <c r="B848" s="2">
        <v>117465224</v>
      </c>
      <c r="C848" s="11" t="s">
        <v>1040</v>
      </c>
      <c r="D848" s="11" t="s">
        <v>1316</v>
      </c>
      <c r="E848" s="11" t="s">
        <v>1317</v>
      </c>
      <c r="F848" s="11" t="s">
        <v>1328</v>
      </c>
      <c r="G848" s="11" t="s">
        <v>56</v>
      </c>
      <c r="H848" s="2" t="s">
        <v>5</v>
      </c>
    </row>
    <row r="849" spans="1:8">
      <c r="A849" s="2">
        <v>12</v>
      </c>
      <c r="B849" s="2">
        <v>117465264</v>
      </c>
      <c r="C849" s="11" t="s">
        <v>1189</v>
      </c>
      <c r="D849" s="11" t="s">
        <v>1314</v>
      </c>
      <c r="E849" s="11" t="s">
        <v>1313</v>
      </c>
      <c r="F849" s="11" t="s">
        <v>1328</v>
      </c>
      <c r="G849" s="11" t="s">
        <v>56</v>
      </c>
      <c r="H849" s="2" t="s">
        <v>5</v>
      </c>
    </row>
    <row r="850" spans="1:8">
      <c r="A850" s="2">
        <v>12</v>
      </c>
      <c r="B850" s="2">
        <v>117465265</v>
      </c>
      <c r="C850" s="11" t="s">
        <v>762</v>
      </c>
      <c r="D850" s="11" t="s">
        <v>1317</v>
      </c>
      <c r="E850" s="11" t="s">
        <v>1316</v>
      </c>
      <c r="F850" s="11" t="s">
        <v>1328</v>
      </c>
      <c r="G850" s="11" t="s">
        <v>56</v>
      </c>
      <c r="H850" s="2" t="s">
        <v>2</v>
      </c>
    </row>
    <row r="851" spans="1:8">
      <c r="A851" s="2">
        <v>12</v>
      </c>
      <c r="B851" s="2">
        <v>117465837</v>
      </c>
      <c r="C851" s="11" t="s">
        <v>380</v>
      </c>
      <c r="D851" s="11" t="s">
        <v>1314</v>
      </c>
      <c r="E851" s="11" t="s">
        <v>1313</v>
      </c>
      <c r="F851" s="11" t="s">
        <v>1328</v>
      </c>
      <c r="G851" s="11" t="s">
        <v>56</v>
      </c>
      <c r="H851" s="2" t="s">
        <v>5</v>
      </c>
    </row>
    <row r="852" spans="1:8">
      <c r="A852" s="2">
        <v>12</v>
      </c>
      <c r="B852" s="2">
        <v>117465852</v>
      </c>
      <c r="C852" s="11" t="s">
        <v>55</v>
      </c>
      <c r="D852" s="11" t="s">
        <v>1317</v>
      </c>
      <c r="E852" s="11" t="s">
        <v>1316</v>
      </c>
      <c r="F852" s="11" t="s">
        <v>1328</v>
      </c>
      <c r="G852" s="11" t="s">
        <v>56</v>
      </c>
      <c r="H852" s="2" t="s">
        <v>5</v>
      </c>
    </row>
    <row r="853" spans="1:8">
      <c r="A853" s="2">
        <v>12</v>
      </c>
      <c r="B853" s="2">
        <v>117465857</v>
      </c>
      <c r="C853" s="11" t="s">
        <v>1308</v>
      </c>
      <c r="D853" s="11" t="s">
        <v>1313</v>
      </c>
      <c r="E853" s="11" t="s">
        <v>1314</v>
      </c>
      <c r="F853" s="11" t="s">
        <v>1328</v>
      </c>
      <c r="G853" s="11" t="s">
        <v>56</v>
      </c>
      <c r="H853" s="2" t="s">
        <v>2</v>
      </c>
    </row>
    <row r="854" spans="1:8">
      <c r="A854" s="2">
        <v>12</v>
      </c>
      <c r="B854" s="2">
        <v>117465906</v>
      </c>
      <c r="C854" s="11" t="s">
        <v>340</v>
      </c>
      <c r="D854" s="11" t="s">
        <v>1314</v>
      </c>
      <c r="E854" s="11" t="s">
        <v>1313</v>
      </c>
      <c r="F854" s="11" t="s">
        <v>1328</v>
      </c>
      <c r="G854" s="11" t="s">
        <v>56</v>
      </c>
      <c r="H854" s="2" t="s">
        <v>5</v>
      </c>
    </row>
    <row r="855" spans="1:8">
      <c r="A855" s="2">
        <v>12</v>
      </c>
      <c r="B855" s="2">
        <v>117465917</v>
      </c>
      <c r="C855" s="11" t="s">
        <v>706</v>
      </c>
      <c r="D855" s="11" t="s">
        <v>1313</v>
      </c>
      <c r="E855" s="11" t="s">
        <v>1316</v>
      </c>
      <c r="F855" s="11" t="s">
        <v>1328</v>
      </c>
      <c r="G855" s="11" t="s">
        <v>56</v>
      </c>
      <c r="H855" s="2" t="s">
        <v>5</v>
      </c>
    </row>
    <row r="856" spans="1:8">
      <c r="A856" s="2">
        <v>12</v>
      </c>
      <c r="B856" s="2">
        <v>117465945</v>
      </c>
      <c r="C856" s="11" t="s">
        <v>557</v>
      </c>
      <c r="D856" s="11" t="s">
        <v>1314</v>
      </c>
      <c r="E856" s="11" t="s">
        <v>1313</v>
      </c>
      <c r="F856" s="11" t="s">
        <v>1328</v>
      </c>
      <c r="G856" s="11" t="s">
        <v>56</v>
      </c>
      <c r="H856" s="2" t="s">
        <v>5</v>
      </c>
    </row>
    <row r="857" spans="1:8">
      <c r="A857" s="2">
        <v>12</v>
      </c>
      <c r="B857" s="2">
        <v>117465948</v>
      </c>
      <c r="C857" s="11" t="s">
        <v>416</v>
      </c>
      <c r="D857" s="11" t="s">
        <v>1317</v>
      </c>
      <c r="E857" s="11" t="s">
        <v>1316</v>
      </c>
      <c r="F857" s="11" t="s">
        <v>1328</v>
      </c>
      <c r="G857" s="11" t="s">
        <v>56</v>
      </c>
      <c r="H857" s="2" t="s">
        <v>5</v>
      </c>
    </row>
    <row r="858" spans="1:8">
      <c r="A858" s="2">
        <v>12</v>
      </c>
      <c r="B858" s="2">
        <v>117583985</v>
      </c>
      <c r="C858" s="11" t="s">
        <v>1141</v>
      </c>
      <c r="D858" s="11" t="s">
        <v>1313</v>
      </c>
      <c r="E858" s="11" t="s">
        <v>1314</v>
      </c>
      <c r="F858" s="11" t="s">
        <v>1356</v>
      </c>
      <c r="G858" s="11" t="s">
        <v>44</v>
      </c>
      <c r="H858" s="2" t="s">
        <v>2</v>
      </c>
    </row>
    <row r="859" spans="1:8">
      <c r="A859" s="2">
        <v>12</v>
      </c>
      <c r="B859" s="2">
        <v>117584066</v>
      </c>
      <c r="C859" s="11" t="s">
        <v>1246</v>
      </c>
      <c r="D859" s="11" t="s">
        <v>1317</v>
      </c>
      <c r="E859" s="11" t="s">
        <v>1316</v>
      </c>
      <c r="F859" s="11" t="s">
        <v>1356</v>
      </c>
      <c r="G859" s="11" t="s">
        <v>44</v>
      </c>
      <c r="H859" s="2" t="s">
        <v>2</v>
      </c>
    </row>
    <row r="860" spans="1:8">
      <c r="A860" s="2">
        <v>12</v>
      </c>
      <c r="B860" s="2">
        <v>117593663</v>
      </c>
      <c r="C860" s="11" t="s">
        <v>938</v>
      </c>
      <c r="D860" s="11" t="s">
        <v>1314</v>
      </c>
      <c r="E860" s="11" t="s">
        <v>1313</v>
      </c>
      <c r="F860" s="11" t="s">
        <v>1356</v>
      </c>
      <c r="G860" s="11" t="s">
        <v>44</v>
      </c>
      <c r="H860" s="2" t="s">
        <v>2</v>
      </c>
    </row>
    <row r="861" spans="1:8">
      <c r="A861" s="2">
        <v>12</v>
      </c>
      <c r="B861" s="2">
        <v>117593729</v>
      </c>
      <c r="C861" s="11" t="s">
        <v>172</v>
      </c>
      <c r="D861" s="11" t="s">
        <v>1317</v>
      </c>
      <c r="E861" s="11" t="s">
        <v>1316</v>
      </c>
      <c r="F861" s="11" t="s">
        <v>1356</v>
      </c>
      <c r="G861" s="11" t="s">
        <v>44</v>
      </c>
      <c r="H861" s="2" t="s">
        <v>2</v>
      </c>
    </row>
    <row r="862" spans="1:8">
      <c r="A862" s="2">
        <v>12</v>
      </c>
      <c r="B862" s="2">
        <v>117595754</v>
      </c>
      <c r="C862" s="11" t="s">
        <v>628</v>
      </c>
      <c r="D862" s="11" t="s">
        <v>1314</v>
      </c>
      <c r="E862" s="11" t="s">
        <v>1313</v>
      </c>
      <c r="F862" s="11" t="s">
        <v>1356</v>
      </c>
      <c r="G862" s="11" t="s">
        <v>44</v>
      </c>
      <c r="H862" s="2" t="s">
        <v>5</v>
      </c>
    </row>
    <row r="863" spans="1:8">
      <c r="A863" s="2">
        <v>12</v>
      </c>
      <c r="B863" s="2">
        <v>117595818</v>
      </c>
      <c r="C863" s="11" t="s">
        <v>324</v>
      </c>
      <c r="D863" s="11" t="s">
        <v>1314</v>
      </c>
      <c r="E863" s="11" t="s">
        <v>1313</v>
      </c>
      <c r="F863" s="11" t="s">
        <v>1356</v>
      </c>
      <c r="G863" s="11" t="s">
        <v>44</v>
      </c>
      <c r="H863" s="2" t="s">
        <v>2</v>
      </c>
    </row>
    <row r="864" spans="1:8">
      <c r="A864" s="2">
        <v>12</v>
      </c>
      <c r="B864" s="2">
        <v>117610326</v>
      </c>
      <c r="C864" s="11" t="s">
        <v>58</v>
      </c>
      <c r="D864" s="11" t="s">
        <v>1316</v>
      </c>
      <c r="E864" s="11" t="s">
        <v>1317</v>
      </c>
      <c r="F864" s="11" t="s">
        <v>1356</v>
      </c>
      <c r="G864" s="11" t="s">
        <v>44</v>
      </c>
      <c r="H864" s="2" t="s">
        <v>2</v>
      </c>
    </row>
    <row r="865" spans="1:8">
      <c r="A865" s="2">
        <v>12</v>
      </c>
      <c r="B865" s="2">
        <v>117612076</v>
      </c>
      <c r="C865" s="11" t="s">
        <v>650</v>
      </c>
      <c r="D865" s="11" t="s">
        <v>1317</v>
      </c>
      <c r="E865" s="11" t="s">
        <v>1316</v>
      </c>
      <c r="F865" s="11" t="s">
        <v>1356</v>
      </c>
      <c r="G865" s="11" t="s">
        <v>44</v>
      </c>
      <c r="H865" s="2" t="s">
        <v>2</v>
      </c>
    </row>
    <row r="866" spans="1:8">
      <c r="A866" s="2">
        <v>12</v>
      </c>
      <c r="B866" s="2">
        <v>117612564</v>
      </c>
      <c r="C866" s="11" t="s">
        <v>596</v>
      </c>
      <c r="D866" s="11" t="s">
        <v>1314</v>
      </c>
      <c r="E866" s="11" t="s">
        <v>1313</v>
      </c>
      <c r="F866" s="11" t="s">
        <v>1356</v>
      </c>
      <c r="G866" s="11" t="s">
        <v>44</v>
      </c>
      <c r="H866" s="2" t="s">
        <v>5</v>
      </c>
    </row>
    <row r="867" spans="1:8">
      <c r="A867" s="2">
        <v>12</v>
      </c>
      <c r="B867" s="2">
        <v>117615374</v>
      </c>
      <c r="C867" s="11" t="s">
        <v>902</v>
      </c>
      <c r="D867" s="11" t="s">
        <v>1316</v>
      </c>
      <c r="E867" s="11" t="s">
        <v>1317</v>
      </c>
      <c r="F867" s="11" t="s">
        <v>1356</v>
      </c>
      <c r="G867" s="11" t="s">
        <v>44</v>
      </c>
      <c r="H867" s="2" t="s">
        <v>2</v>
      </c>
    </row>
    <row r="868" spans="1:8">
      <c r="A868" s="2">
        <v>12</v>
      </c>
      <c r="B868" s="2">
        <v>117627059</v>
      </c>
      <c r="C868" s="11" t="s">
        <v>43</v>
      </c>
      <c r="D868" s="11" t="s">
        <v>1314</v>
      </c>
      <c r="E868" s="11" t="s">
        <v>1317</v>
      </c>
      <c r="F868" s="11" t="s">
        <v>1356</v>
      </c>
      <c r="G868" s="11" t="s">
        <v>44</v>
      </c>
      <c r="H868" s="2" t="s">
        <v>2</v>
      </c>
    </row>
    <row r="869" spans="1:8">
      <c r="A869" s="2">
        <v>12</v>
      </c>
      <c r="B869" s="2">
        <v>117627077</v>
      </c>
      <c r="C869" s="11" t="s">
        <v>836</v>
      </c>
      <c r="D869" s="11" t="s">
        <v>1314</v>
      </c>
      <c r="E869" s="11" t="s">
        <v>1313</v>
      </c>
      <c r="F869" s="11" t="s">
        <v>1356</v>
      </c>
      <c r="G869" s="11" t="s">
        <v>44</v>
      </c>
      <c r="H869" s="2" t="s">
        <v>2</v>
      </c>
    </row>
    <row r="870" spans="1:8">
      <c r="A870" s="2">
        <v>12</v>
      </c>
      <c r="B870" s="2">
        <v>117627128</v>
      </c>
      <c r="C870" s="11" t="s">
        <v>865</v>
      </c>
      <c r="D870" s="11" t="s">
        <v>1317</v>
      </c>
      <c r="E870" s="11" t="s">
        <v>1316</v>
      </c>
      <c r="F870" s="11" t="s">
        <v>1356</v>
      </c>
      <c r="G870" s="11" t="s">
        <v>44</v>
      </c>
      <c r="H870" s="2" t="s">
        <v>2</v>
      </c>
    </row>
    <row r="871" spans="1:8">
      <c r="A871" s="2">
        <v>12</v>
      </c>
      <c r="B871" s="2">
        <v>117628118</v>
      </c>
      <c r="C871" s="11" t="s">
        <v>1162</v>
      </c>
      <c r="D871" s="11" t="s">
        <v>1314</v>
      </c>
      <c r="E871" s="11" t="s">
        <v>1317</v>
      </c>
      <c r="F871" s="11" t="s">
        <v>1356</v>
      </c>
      <c r="G871" s="11" t="s">
        <v>44</v>
      </c>
      <c r="H871" s="2" t="s">
        <v>2</v>
      </c>
    </row>
    <row r="872" spans="1:8">
      <c r="A872" s="2">
        <v>12</v>
      </c>
      <c r="B872" s="2">
        <v>117628238</v>
      </c>
      <c r="C872" s="11" t="s">
        <v>777</v>
      </c>
      <c r="D872" s="11" t="s">
        <v>1317</v>
      </c>
      <c r="E872" s="11" t="s">
        <v>1316</v>
      </c>
      <c r="F872" s="11" t="s">
        <v>1356</v>
      </c>
      <c r="G872" s="11" t="s">
        <v>44</v>
      </c>
      <c r="H872" s="2" t="s">
        <v>2</v>
      </c>
    </row>
    <row r="873" spans="1:8">
      <c r="A873" s="2">
        <v>12</v>
      </c>
      <c r="B873" s="2">
        <v>121868181</v>
      </c>
      <c r="C873" s="11" t="s">
        <v>399</v>
      </c>
      <c r="D873" s="11" t="s">
        <v>1317</v>
      </c>
      <c r="E873" s="11" t="s">
        <v>1314</v>
      </c>
      <c r="F873" s="11" t="s">
        <v>1495</v>
      </c>
      <c r="G873" s="11" t="s">
        <v>209</v>
      </c>
      <c r="H873" s="2" t="s">
        <v>5</v>
      </c>
    </row>
    <row r="874" spans="1:8">
      <c r="A874" s="2">
        <v>12</v>
      </c>
      <c r="B874" s="2">
        <v>121877676</v>
      </c>
      <c r="C874" s="11" t="s">
        <v>516</v>
      </c>
      <c r="D874" s="11" t="s">
        <v>1317</v>
      </c>
      <c r="E874" s="11" t="s">
        <v>1316</v>
      </c>
      <c r="F874" s="11" t="s">
        <v>1326</v>
      </c>
      <c r="G874" s="11" t="s">
        <v>209</v>
      </c>
      <c r="H874" s="2" t="s">
        <v>2</v>
      </c>
    </row>
    <row r="875" spans="1:8">
      <c r="A875" s="2">
        <v>12</v>
      </c>
      <c r="B875" s="2">
        <v>121877739</v>
      </c>
      <c r="C875" s="11" t="s">
        <v>1112</v>
      </c>
      <c r="D875" s="11" t="s">
        <v>1317</v>
      </c>
      <c r="E875" s="11" t="s">
        <v>1316</v>
      </c>
      <c r="F875" s="11" t="s">
        <v>1326</v>
      </c>
      <c r="G875" s="11" t="s">
        <v>209</v>
      </c>
      <c r="H875" s="2" t="s">
        <v>2</v>
      </c>
    </row>
    <row r="876" spans="1:8">
      <c r="A876" s="2">
        <v>12</v>
      </c>
      <c r="B876" s="2">
        <v>121878638</v>
      </c>
      <c r="C876" s="11" t="s">
        <v>685</v>
      </c>
      <c r="D876" s="11" t="s">
        <v>1314</v>
      </c>
      <c r="E876" s="11" t="s">
        <v>1313</v>
      </c>
      <c r="F876" s="11" t="s">
        <v>1326</v>
      </c>
      <c r="G876" s="11" t="s">
        <v>209</v>
      </c>
      <c r="H876" s="2" t="s">
        <v>2</v>
      </c>
    </row>
    <row r="877" spans="1:8">
      <c r="A877" s="2">
        <v>12</v>
      </c>
      <c r="B877" s="2">
        <v>121878659</v>
      </c>
      <c r="C877" s="11" t="s">
        <v>1285</v>
      </c>
      <c r="D877" s="11" t="s">
        <v>1314</v>
      </c>
      <c r="E877" s="11" t="s">
        <v>1313</v>
      </c>
      <c r="F877" s="11" t="s">
        <v>1326</v>
      </c>
      <c r="G877" s="11" t="s">
        <v>209</v>
      </c>
      <c r="H877" s="2" t="s">
        <v>2</v>
      </c>
    </row>
    <row r="878" spans="1:8">
      <c r="A878" s="2">
        <v>12</v>
      </c>
      <c r="B878" s="2">
        <v>121878699</v>
      </c>
      <c r="C878" s="11" t="s">
        <v>625</v>
      </c>
      <c r="D878" s="11" t="s">
        <v>1317</v>
      </c>
      <c r="E878" s="11" t="s">
        <v>1316</v>
      </c>
      <c r="F878" s="11" t="s">
        <v>1326</v>
      </c>
      <c r="G878" s="11" t="s">
        <v>209</v>
      </c>
      <c r="H878" s="2" t="s">
        <v>5</v>
      </c>
    </row>
    <row r="879" spans="1:8">
      <c r="A879" s="2">
        <v>12</v>
      </c>
      <c r="B879" s="2">
        <v>121878707</v>
      </c>
      <c r="C879" s="11" t="s">
        <v>1167</v>
      </c>
      <c r="D879" s="11" t="s">
        <v>1314</v>
      </c>
      <c r="E879" s="11" t="s">
        <v>1316</v>
      </c>
      <c r="F879" s="11" t="s">
        <v>1326</v>
      </c>
      <c r="G879" s="11" t="s">
        <v>209</v>
      </c>
      <c r="H879" s="2" t="s">
        <v>2</v>
      </c>
    </row>
    <row r="880" spans="1:8">
      <c r="A880" s="2">
        <v>12</v>
      </c>
      <c r="B880" s="2">
        <v>121878891</v>
      </c>
      <c r="C880" s="11" t="s">
        <v>538</v>
      </c>
      <c r="D880" s="11" t="s">
        <v>1317</v>
      </c>
      <c r="E880" s="11" t="s">
        <v>1316</v>
      </c>
      <c r="F880" s="11" t="s">
        <v>1326</v>
      </c>
      <c r="G880" s="11" t="s">
        <v>209</v>
      </c>
      <c r="H880" s="2" t="s">
        <v>5</v>
      </c>
    </row>
    <row r="881" spans="1:8">
      <c r="A881" s="2">
        <v>12</v>
      </c>
      <c r="B881" s="2">
        <v>121878949</v>
      </c>
      <c r="C881" s="11" t="s">
        <v>455</v>
      </c>
      <c r="D881" s="11" t="s">
        <v>1313</v>
      </c>
      <c r="E881" s="11" t="s">
        <v>1314</v>
      </c>
      <c r="F881" s="11" t="s">
        <v>1326</v>
      </c>
      <c r="G881" s="11" t="s">
        <v>209</v>
      </c>
      <c r="H881" s="2" t="s">
        <v>2</v>
      </c>
    </row>
    <row r="882" spans="1:8">
      <c r="A882" s="2">
        <v>12</v>
      </c>
      <c r="B882" s="2">
        <v>121880070</v>
      </c>
      <c r="C882" s="11" t="s">
        <v>1003</v>
      </c>
      <c r="D882" s="11" t="s">
        <v>1317</v>
      </c>
      <c r="E882" s="11" t="s">
        <v>1316</v>
      </c>
      <c r="F882" s="11" t="s">
        <v>1326</v>
      </c>
      <c r="G882" s="11" t="s">
        <v>209</v>
      </c>
      <c r="H882" s="2" t="s">
        <v>2</v>
      </c>
    </row>
    <row r="883" spans="1:8">
      <c r="A883" s="2">
        <v>12</v>
      </c>
      <c r="B883" s="2">
        <v>121880268</v>
      </c>
      <c r="C883" s="11" t="s">
        <v>749</v>
      </c>
      <c r="D883" s="11" t="s">
        <v>1314</v>
      </c>
      <c r="E883" s="11" t="s">
        <v>1313</v>
      </c>
      <c r="F883" s="11" t="s">
        <v>1326</v>
      </c>
      <c r="G883" s="11" t="s">
        <v>209</v>
      </c>
      <c r="H883" s="2" t="s">
        <v>2</v>
      </c>
    </row>
    <row r="884" spans="1:8">
      <c r="A884" s="2">
        <v>12</v>
      </c>
      <c r="B884" s="2">
        <v>121880343</v>
      </c>
      <c r="C884" s="11" t="s">
        <v>794</v>
      </c>
      <c r="D884" s="11" t="s">
        <v>1317</v>
      </c>
      <c r="E884" s="11" t="s">
        <v>1316</v>
      </c>
      <c r="F884" s="11" t="s">
        <v>1326</v>
      </c>
      <c r="G884" s="11" t="s">
        <v>209</v>
      </c>
      <c r="H884" s="2" t="s">
        <v>2</v>
      </c>
    </row>
    <row r="885" spans="1:8">
      <c r="A885" s="2">
        <v>12</v>
      </c>
      <c r="B885" s="2">
        <v>121880378</v>
      </c>
      <c r="C885" s="11" t="s">
        <v>375</v>
      </c>
      <c r="D885" s="11" t="s">
        <v>1317</v>
      </c>
      <c r="E885" s="11" t="s">
        <v>1316</v>
      </c>
      <c r="F885" s="11" t="s">
        <v>1326</v>
      </c>
      <c r="G885" s="11" t="s">
        <v>209</v>
      </c>
      <c r="H885" s="2" t="s">
        <v>5</v>
      </c>
    </row>
    <row r="886" spans="1:8">
      <c r="A886" s="2">
        <v>12</v>
      </c>
      <c r="B886" s="2">
        <v>121880456</v>
      </c>
      <c r="C886" s="11" t="s">
        <v>886</v>
      </c>
      <c r="D886" s="11" t="s">
        <v>1313</v>
      </c>
      <c r="E886" s="11" t="s">
        <v>1314</v>
      </c>
      <c r="F886" s="11" t="s">
        <v>1326</v>
      </c>
      <c r="G886" s="11" t="s">
        <v>209</v>
      </c>
      <c r="H886" s="2" t="s">
        <v>5</v>
      </c>
    </row>
    <row r="887" spans="1:8">
      <c r="A887" s="2">
        <v>12</v>
      </c>
      <c r="B887" s="2">
        <v>121880472</v>
      </c>
      <c r="C887" s="11" t="s">
        <v>879</v>
      </c>
      <c r="D887" s="11" t="s">
        <v>1317</v>
      </c>
      <c r="E887" s="11" t="s">
        <v>1316</v>
      </c>
      <c r="F887" s="11" t="s">
        <v>1326</v>
      </c>
      <c r="G887" s="11" t="s">
        <v>209</v>
      </c>
      <c r="H887" s="2" t="s">
        <v>2</v>
      </c>
    </row>
    <row r="888" spans="1:8">
      <c r="A888" s="2">
        <v>12</v>
      </c>
      <c r="B888" s="2">
        <v>121880520</v>
      </c>
      <c r="C888" s="11" t="s">
        <v>1286</v>
      </c>
      <c r="D888" s="11" t="s">
        <v>1317</v>
      </c>
      <c r="E888" s="11" t="s">
        <v>1316</v>
      </c>
      <c r="F888" s="11" t="s">
        <v>1326</v>
      </c>
      <c r="G888" s="11" t="s">
        <v>209</v>
      </c>
      <c r="H888" s="2" t="s">
        <v>2</v>
      </c>
    </row>
    <row r="889" spans="1:8">
      <c r="A889" s="2">
        <v>12</v>
      </c>
      <c r="B889" s="2">
        <v>121881848</v>
      </c>
      <c r="C889" s="11" t="s">
        <v>1283</v>
      </c>
      <c r="D889" s="11" t="s">
        <v>1317</v>
      </c>
      <c r="E889" s="11" t="s">
        <v>1316</v>
      </c>
      <c r="F889" s="11" t="s">
        <v>1326</v>
      </c>
      <c r="G889" s="11" t="s">
        <v>209</v>
      </c>
      <c r="H889" s="2" t="s">
        <v>2</v>
      </c>
    </row>
    <row r="890" spans="1:8">
      <c r="A890" s="2">
        <v>12</v>
      </c>
      <c r="B890" s="2">
        <v>121881902</v>
      </c>
      <c r="C890" s="11" t="s">
        <v>445</v>
      </c>
      <c r="D890" s="11" t="s">
        <v>1317</v>
      </c>
      <c r="E890" s="11" t="s">
        <v>1316</v>
      </c>
      <c r="F890" s="11" t="s">
        <v>1326</v>
      </c>
      <c r="G890" s="11" t="s">
        <v>209</v>
      </c>
      <c r="H890" s="2" t="s">
        <v>2</v>
      </c>
    </row>
    <row r="891" spans="1:8">
      <c r="A891" s="2">
        <v>12</v>
      </c>
      <c r="B891" s="2">
        <v>121881923</v>
      </c>
      <c r="C891" s="11" t="s">
        <v>393</v>
      </c>
      <c r="D891" s="11" t="s">
        <v>1317</v>
      </c>
      <c r="E891" s="11" t="s">
        <v>1314</v>
      </c>
      <c r="F891" s="11" t="s">
        <v>1326</v>
      </c>
      <c r="G891" s="11" t="s">
        <v>209</v>
      </c>
      <c r="H891" s="2" t="s">
        <v>5</v>
      </c>
    </row>
    <row r="892" spans="1:8">
      <c r="A892" s="2">
        <v>12</v>
      </c>
      <c r="B892" s="2">
        <v>121881942</v>
      </c>
      <c r="C892" s="11" t="s">
        <v>343</v>
      </c>
      <c r="D892" s="11" t="s">
        <v>1314</v>
      </c>
      <c r="E892" s="11" t="s">
        <v>1313</v>
      </c>
      <c r="F892" s="11" t="s">
        <v>1326</v>
      </c>
      <c r="G892" s="11" t="s">
        <v>209</v>
      </c>
      <c r="H892" s="2" t="s">
        <v>5</v>
      </c>
    </row>
    <row r="893" spans="1:8">
      <c r="A893" s="2">
        <v>12</v>
      </c>
      <c r="B893" s="2">
        <v>121881950</v>
      </c>
      <c r="C893" s="11" t="s">
        <v>665</v>
      </c>
      <c r="D893" s="11" t="s">
        <v>1314</v>
      </c>
      <c r="E893" s="11" t="s">
        <v>1317</v>
      </c>
      <c r="F893" s="11" t="s">
        <v>1326</v>
      </c>
      <c r="G893" s="11" t="s">
        <v>209</v>
      </c>
      <c r="H893" s="2" t="s">
        <v>5</v>
      </c>
    </row>
    <row r="894" spans="1:8">
      <c r="A894" s="2">
        <v>12</v>
      </c>
      <c r="B894" s="2">
        <v>121882313</v>
      </c>
      <c r="C894" s="11" t="s">
        <v>1105</v>
      </c>
      <c r="D894" s="11" t="s">
        <v>1317</v>
      </c>
      <c r="E894" s="11" t="s">
        <v>1316</v>
      </c>
      <c r="F894" s="11" t="s">
        <v>1326</v>
      </c>
      <c r="G894" s="11" t="s">
        <v>209</v>
      </c>
      <c r="H894" s="2" t="s">
        <v>2</v>
      </c>
    </row>
    <row r="895" spans="1:8">
      <c r="A895" s="2">
        <v>12</v>
      </c>
      <c r="B895" s="2">
        <v>121883195</v>
      </c>
      <c r="C895" s="11" t="s">
        <v>303</v>
      </c>
      <c r="D895" s="11" t="s">
        <v>1317</v>
      </c>
      <c r="E895" s="11" t="s">
        <v>1316</v>
      </c>
      <c r="F895" s="11" t="s">
        <v>1326</v>
      </c>
      <c r="G895" s="11" t="s">
        <v>209</v>
      </c>
      <c r="H895" s="2" t="s">
        <v>2</v>
      </c>
    </row>
    <row r="896" spans="1:8">
      <c r="A896" s="2">
        <v>12</v>
      </c>
      <c r="B896" s="2">
        <v>121883201</v>
      </c>
      <c r="C896" s="11" t="s">
        <v>702</v>
      </c>
      <c r="D896" s="11" t="s">
        <v>1317</v>
      </c>
      <c r="E896" s="11" t="s">
        <v>1316</v>
      </c>
      <c r="F896" s="11" t="s">
        <v>1326</v>
      </c>
      <c r="G896" s="11" t="s">
        <v>209</v>
      </c>
      <c r="H896" s="2" t="s">
        <v>2</v>
      </c>
    </row>
    <row r="897" spans="1:8">
      <c r="A897" s="2">
        <v>12</v>
      </c>
      <c r="B897" s="2">
        <v>121891010</v>
      </c>
      <c r="C897" s="11" t="s">
        <v>379</v>
      </c>
      <c r="D897" s="11" t="s">
        <v>1317</v>
      </c>
      <c r="E897" s="11" t="s">
        <v>1316</v>
      </c>
      <c r="F897" s="11" t="s">
        <v>1326</v>
      </c>
      <c r="G897" s="11" t="s">
        <v>209</v>
      </c>
      <c r="H897" s="2" t="s">
        <v>2</v>
      </c>
    </row>
    <row r="898" spans="1:8">
      <c r="A898" s="2">
        <v>12</v>
      </c>
      <c r="B898" s="2">
        <v>121947411</v>
      </c>
      <c r="C898" s="11" t="s">
        <v>545</v>
      </c>
      <c r="D898" s="11" t="s">
        <v>1314</v>
      </c>
      <c r="E898" s="11" t="s">
        <v>1313</v>
      </c>
      <c r="F898" s="11" t="s">
        <v>1326</v>
      </c>
      <c r="G898" s="11" t="s">
        <v>209</v>
      </c>
      <c r="H898" s="2" t="s">
        <v>5</v>
      </c>
    </row>
    <row r="899" spans="1:8">
      <c r="A899" s="2">
        <v>12</v>
      </c>
      <c r="B899" s="2">
        <v>121947517</v>
      </c>
      <c r="C899" s="11" t="s">
        <v>415</v>
      </c>
      <c r="D899" s="11" t="s">
        <v>1314</v>
      </c>
      <c r="E899" s="11" t="s">
        <v>1313</v>
      </c>
      <c r="F899" s="11" t="s">
        <v>1326</v>
      </c>
      <c r="G899" s="11" t="s">
        <v>209</v>
      </c>
      <c r="H899" s="2" t="s">
        <v>2</v>
      </c>
    </row>
    <row r="900" spans="1:8">
      <c r="A900" s="2">
        <v>12</v>
      </c>
      <c r="B900" s="2">
        <v>121947555</v>
      </c>
      <c r="C900" s="11" t="s">
        <v>618</v>
      </c>
      <c r="D900" s="11" t="s">
        <v>1314</v>
      </c>
      <c r="E900" s="11" t="s">
        <v>1313</v>
      </c>
      <c r="F900" s="11" t="s">
        <v>1326</v>
      </c>
      <c r="G900" s="11" t="s">
        <v>209</v>
      </c>
      <c r="H900" s="2" t="s">
        <v>5</v>
      </c>
    </row>
    <row r="901" spans="1:8">
      <c r="A901" s="2">
        <v>12</v>
      </c>
      <c r="B901" s="2">
        <v>121947691</v>
      </c>
      <c r="C901" s="11" t="s">
        <v>881</v>
      </c>
      <c r="D901" s="11" t="s">
        <v>1317</v>
      </c>
      <c r="E901" s="11" t="s">
        <v>1316</v>
      </c>
      <c r="F901" s="11" t="s">
        <v>1326</v>
      </c>
      <c r="G901" s="11" t="s">
        <v>209</v>
      </c>
      <c r="H901" s="2" t="s">
        <v>2</v>
      </c>
    </row>
    <row r="902" spans="1:8">
      <c r="A902" s="2">
        <v>12</v>
      </c>
      <c r="B902" s="2">
        <v>121947703</v>
      </c>
      <c r="C902" s="11" t="s">
        <v>485</v>
      </c>
      <c r="D902" s="11" t="s">
        <v>1314</v>
      </c>
      <c r="E902" s="11" t="s">
        <v>1313</v>
      </c>
      <c r="F902" s="11" t="s">
        <v>1326</v>
      </c>
      <c r="G902" s="11" t="s">
        <v>209</v>
      </c>
      <c r="H902" s="2" t="s">
        <v>2</v>
      </c>
    </row>
    <row r="903" spans="1:8">
      <c r="A903" s="2">
        <v>12</v>
      </c>
      <c r="B903" s="2">
        <v>121947730</v>
      </c>
      <c r="C903" s="11" t="s">
        <v>1180</v>
      </c>
      <c r="D903" s="11" t="s">
        <v>1317</v>
      </c>
      <c r="E903" s="11" t="s">
        <v>1316</v>
      </c>
      <c r="F903" s="11" t="s">
        <v>1326</v>
      </c>
      <c r="G903" s="11" t="s">
        <v>209</v>
      </c>
      <c r="H903" s="2" t="s">
        <v>2</v>
      </c>
    </row>
    <row r="904" spans="1:8">
      <c r="A904" s="2">
        <v>12</v>
      </c>
      <c r="B904" s="2">
        <v>121947761</v>
      </c>
      <c r="C904" s="11" t="s">
        <v>713</v>
      </c>
      <c r="D904" s="11" t="s">
        <v>1317</v>
      </c>
      <c r="E904" s="11" t="s">
        <v>1316</v>
      </c>
      <c r="F904" s="11" t="s">
        <v>1326</v>
      </c>
      <c r="G904" s="11" t="s">
        <v>209</v>
      </c>
      <c r="H904" s="2" t="s">
        <v>5</v>
      </c>
    </row>
    <row r="905" spans="1:8">
      <c r="A905" s="2">
        <v>12</v>
      </c>
      <c r="B905" s="2">
        <v>121951102</v>
      </c>
      <c r="C905" s="11" t="s">
        <v>589</v>
      </c>
      <c r="D905" s="11" t="s">
        <v>1313</v>
      </c>
      <c r="E905" s="11" t="s">
        <v>1314</v>
      </c>
      <c r="F905" s="11" t="s">
        <v>1326</v>
      </c>
      <c r="G905" s="11" t="s">
        <v>209</v>
      </c>
      <c r="H905" s="2" t="s">
        <v>5</v>
      </c>
    </row>
    <row r="906" spans="1:8">
      <c r="A906" s="2">
        <v>12</v>
      </c>
      <c r="B906" s="2">
        <v>121970712</v>
      </c>
      <c r="C906" s="11" t="s">
        <v>774</v>
      </c>
      <c r="D906" s="11" t="s">
        <v>1317</v>
      </c>
      <c r="E906" s="11" t="s">
        <v>1316</v>
      </c>
      <c r="F906" s="11" t="s">
        <v>1326</v>
      </c>
      <c r="G906" s="11" t="s">
        <v>209</v>
      </c>
      <c r="H906" s="2" t="s">
        <v>2</v>
      </c>
    </row>
    <row r="907" spans="1:8">
      <c r="A907" s="2">
        <v>12</v>
      </c>
      <c r="B907" s="2">
        <v>121970769</v>
      </c>
      <c r="C907" s="11" t="s">
        <v>676</v>
      </c>
      <c r="D907" s="11" t="s">
        <v>1316</v>
      </c>
      <c r="E907" s="11" t="s">
        <v>1314</v>
      </c>
      <c r="F907" s="11" t="s">
        <v>1326</v>
      </c>
      <c r="G907" s="11" t="s">
        <v>209</v>
      </c>
      <c r="H907" s="2" t="s">
        <v>2</v>
      </c>
    </row>
    <row r="908" spans="1:8">
      <c r="A908" s="2">
        <v>12</v>
      </c>
      <c r="B908" s="2">
        <v>121986811</v>
      </c>
      <c r="C908" s="11" t="s">
        <v>588</v>
      </c>
      <c r="D908" s="11" t="s">
        <v>1316</v>
      </c>
      <c r="E908" s="11" t="s">
        <v>1313</v>
      </c>
      <c r="F908" s="11" t="s">
        <v>1326</v>
      </c>
      <c r="G908" s="11" t="s">
        <v>209</v>
      </c>
      <c r="H908" s="2" t="s">
        <v>2</v>
      </c>
    </row>
    <row r="909" spans="1:8">
      <c r="A909" s="2">
        <v>12</v>
      </c>
      <c r="B909" s="2">
        <v>121987385</v>
      </c>
      <c r="C909" s="11" t="s">
        <v>208</v>
      </c>
      <c r="D909" s="11" t="s">
        <v>1316</v>
      </c>
      <c r="E909" s="11" t="s">
        <v>1313</v>
      </c>
      <c r="F909" s="11" t="s">
        <v>1326</v>
      </c>
      <c r="G909" s="11" t="s">
        <v>209</v>
      </c>
      <c r="H909" s="2" t="s">
        <v>5</v>
      </c>
    </row>
    <row r="910" spans="1:8">
      <c r="A910" s="2">
        <v>12</v>
      </c>
      <c r="B910" s="2">
        <v>121987452</v>
      </c>
      <c r="C910" s="11" t="s">
        <v>1137</v>
      </c>
      <c r="D910" s="11" t="s">
        <v>1317</v>
      </c>
      <c r="E910" s="11" t="s">
        <v>1316</v>
      </c>
      <c r="F910" s="11" t="s">
        <v>1326</v>
      </c>
      <c r="G910" s="11" t="s">
        <v>209</v>
      </c>
      <c r="H910" s="2" t="s">
        <v>2</v>
      </c>
    </row>
    <row r="911" spans="1:8">
      <c r="A911" s="2">
        <v>12</v>
      </c>
      <c r="B911" s="2">
        <v>122018736</v>
      </c>
      <c r="C911" s="11" t="s">
        <v>573</v>
      </c>
      <c r="D911" s="11" t="s">
        <v>1313</v>
      </c>
      <c r="E911" s="11" t="s">
        <v>1314</v>
      </c>
      <c r="F911" s="11" t="s">
        <v>1326</v>
      </c>
      <c r="G911" s="11" t="s">
        <v>209</v>
      </c>
      <c r="H911" s="2" t="s">
        <v>2</v>
      </c>
    </row>
    <row r="912" spans="1:8">
      <c r="A912" s="2">
        <v>12</v>
      </c>
      <c r="B912" s="2">
        <v>122018756</v>
      </c>
      <c r="C912" s="11" t="s">
        <v>1018</v>
      </c>
      <c r="D912" s="11" t="s">
        <v>1314</v>
      </c>
      <c r="E912" s="11" t="s">
        <v>1313</v>
      </c>
      <c r="F912" s="11" t="s">
        <v>1326</v>
      </c>
      <c r="G912" s="11" t="s">
        <v>209</v>
      </c>
      <c r="H912" s="2" t="s">
        <v>5</v>
      </c>
    </row>
    <row r="913" spans="1:8">
      <c r="A913" s="2">
        <v>12</v>
      </c>
      <c r="B913" s="2">
        <v>122018761</v>
      </c>
      <c r="C913" s="11" t="s">
        <v>958</v>
      </c>
      <c r="D913" s="11" t="s">
        <v>1313</v>
      </c>
      <c r="E913" s="11" t="s">
        <v>1314</v>
      </c>
      <c r="F913" s="11" t="s">
        <v>1326</v>
      </c>
      <c r="G913" s="11" t="s">
        <v>209</v>
      </c>
      <c r="H913" s="2" t="s">
        <v>5</v>
      </c>
    </row>
    <row r="914" spans="1:8">
      <c r="A914" s="2">
        <v>12</v>
      </c>
      <c r="B914" s="2">
        <v>122018804</v>
      </c>
      <c r="C914" s="11" t="s">
        <v>461</v>
      </c>
      <c r="D914" s="11" t="s">
        <v>1317</v>
      </c>
      <c r="E914" s="11" t="s">
        <v>1316</v>
      </c>
      <c r="F914" s="11" t="s">
        <v>1326</v>
      </c>
      <c r="G914" s="11" t="s">
        <v>209</v>
      </c>
      <c r="H914" s="2" t="s">
        <v>5</v>
      </c>
    </row>
    <row r="915" spans="1:8">
      <c r="A915" s="2">
        <v>13</v>
      </c>
      <c r="B915" s="2">
        <v>77581331</v>
      </c>
      <c r="C915" s="11" t="s">
        <v>1026</v>
      </c>
      <c r="D915" s="11" t="s">
        <v>1314</v>
      </c>
      <c r="E915" s="11" t="s">
        <v>1316</v>
      </c>
      <c r="F915" s="11" t="s">
        <v>1382</v>
      </c>
      <c r="G915" s="11" t="s">
        <v>207</v>
      </c>
      <c r="H915" s="2" t="s">
        <v>2</v>
      </c>
    </row>
    <row r="916" spans="1:8">
      <c r="A916" s="2">
        <v>13</v>
      </c>
      <c r="B916" s="2">
        <v>77581451</v>
      </c>
      <c r="C916" s="11" t="s">
        <v>556</v>
      </c>
      <c r="D916" s="11" t="s">
        <v>1313</v>
      </c>
      <c r="E916" s="11" t="s">
        <v>1317</v>
      </c>
      <c r="F916" s="11" t="s">
        <v>1382</v>
      </c>
      <c r="G916" s="11" t="s">
        <v>207</v>
      </c>
      <c r="H916" s="2" t="s">
        <v>2</v>
      </c>
    </row>
    <row r="917" spans="1:8">
      <c r="A917" s="2">
        <v>13</v>
      </c>
      <c r="B917" s="2">
        <v>77581471</v>
      </c>
      <c r="C917" s="11" t="s">
        <v>1135</v>
      </c>
      <c r="D917" s="11" t="s">
        <v>1317</v>
      </c>
      <c r="E917" s="11" t="s">
        <v>1316</v>
      </c>
      <c r="F917" s="11" t="s">
        <v>1382</v>
      </c>
      <c r="G917" s="11" t="s">
        <v>207</v>
      </c>
      <c r="H917" s="2" t="s">
        <v>2</v>
      </c>
    </row>
    <row r="918" spans="1:8">
      <c r="A918" s="2">
        <v>13</v>
      </c>
      <c r="B918" s="2">
        <v>77581658</v>
      </c>
      <c r="C918" s="11" t="s">
        <v>431</v>
      </c>
      <c r="D918" s="11" t="s">
        <v>1317</v>
      </c>
      <c r="E918" s="11" t="s">
        <v>1316</v>
      </c>
      <c r="F918" s="11" t="s">
        <v>1382</v>
      </c>
      <c r="G918" s="11" t="s">
        <v>207</v>
      </c>
      <c r="H918" s="2" t="s">
        <v>2</v>
      </c>
    </row>
    <row r="919" spans="1:8">
      <c r="A919" s="2">
        <v>13</v>
      </c>
      <c r="B919" s="2">
        <v>77581850</v>
      </c>
      <c r="C919" s="11" t="s">
        <v>816</v>
      </c>
      <c r="D919" s="11" t="s">
        <v>1314</v>
      </c>
      <c r="E919" s="11" t="s">
        <v>1313</v>
      </c>
      <c r="F919" s="11" t="s">
        <v>1382</v>
      </c>
      <c r="G919" s="11" t="s">
        <v>207</v>
      </c>
      <c r="H919" s="2" t="s">
        <v>2</v>
      </c>
    </row>
    <row r="920" spans="1:8">
      <c r="A920" s="2">
        <v>13</v>
      </c>
      <c r="B920" s="2">
        <v>77581861</v>
      </c>
      <c r="C920" s="11" t="s">
        <v>206</v>
      </c>
      <c r="D920" s="11" t="s">
        <v>1316</v>
      </c>
      <c r="E920" s="11" t="s">
        <v>1317</v>
      </c>
      <c r="F920" s="11" t="s">
        <v>1382</v>
      </c>
      <c r="G920" s="11" t="s">
        <v>207</v>
      </c>
      <c r="H920" s="2" t="s">
        <v>2</v>
      </c>
    </row>
    <row r="921" spans="1:8">
      <c r="A921" s="2">
        <v>13</v>
      </c>
      <c r="B921" s="2">
        <v>77581895</v>
      </c>
      <c r="C921" s="11" t="s">
        <v>775</v>
      </c>
      <c r="D921" s="11" t="s">
        <v>1317</v>
      </c>
      <c r="E921" s="11" t="s">
        <v>1316</v>
      </c>
      <c r="F921" s="11" t="s">
        <v>1382</v>
      </c>
      <c r="G921" s="11" t="s">
        <v>207</v>
      </c>
      <c r="H921" s="2" t="s">
        <v>2</v>
      </c>
    </row>
    <row r="922" spans="1:8">
      <c r="A922" s="2">
        <v>13</v>
      </c>
      <c r="B922" s="2">
        <v>77589682</v>
      </c>
      <c r="C922" s="11" t="s">
        <v>587</v>
      </c>
      <c r="D922" s="11" t="s">
        <v>1314</v>
      </c>
      <c r="E922" s="11" t="s">
        <v>1313</v>
      </c>
      <c r="F922" s="11" t="s">
        <v>1382</v>
      </c>
      <c r="G922" s="11" t="s">
        <v>207</v>
      </c>
      <c r="H922" s="2" t="s">
        <v>5</v>
      </c>
    </row>
    <row r="923" spans="1:8">
      <c r="A923" s="2">
        <v>13</v>
      </c>
      <c r="B923" s="2">
        <v>77595810</v>
      </c>
      <c r="C923" s="11" t="s">
        <v>472</v>
      </c>
      <c r="D923" s="11" t="s">
        <v>1316</v>
      </c>
      <c r="E923" s="11" t="s">
        <v>1314</v>
      </c>
      <c r="F923" s="11" t="s">
        <v>1382</v>
      </c>
      <c r="G923" s="11" t="s">
        <v>207</v>
      </c>
      <c r="H923" s="2" t="s">
        <v>2</v>
      </c>
    </row>
    <row r="924" spans="1:8">
      <c r="A924" s="2">
        <v>13</v>
      </c>
      <c r="B924" s="2">
        <v>77595932</v>
      </c>
      <c r="C924" s="11" t="s">
        <v>361</v>
      </c>
      <c r="D924" s="11" t="s">
        <v>1313</v>
      </c>
      <c r="E924" s="11" t="s">
        <v>1317</v>
      </c>
      <c r="F924" s="11" t="s">
        <v>1382</v>
      </c>
      <c r="G924" s="11" t="s">
        <v>207</v>
      </c>
      <c r="H924" s="2" t="s">
        <v>5</v>
      </c>
    </row>
    <row r="925" spans="1:8">
      <c r="A925" s="2">
        <v>13</v>
      </c>
      <c r="B925" s="2">
        <v>77595975</v>
      </c>
      <c r="C925" s="11" t="s">
        <v>385</v>
      </c>
      <c r="D925" s="11" t="s">
        <v>1316</v>
      </c>
      <c r="E925" s="11" t="s">
        <v>1314</v>
      </c>
      <c r="F925" s="11" t="s">
        <v>1382</v>
      </c>
      <c r="G925" s="11" t="s">
        <v>207</v>
      </c>
      <c r="H925" s="2" t="s">
        <v>5</v>
      </c>
    </row>
    <row r="926" spans="1:8">
      <c r="A926" s="2">
        <v>14</v>
      </c>
      <c r="B926" s="2">
        <v>39868915</v>
      </c>
      <c r="C926" s="11" t="s">
        <v>483</v>
      </c>
      <c r="D926" s="11" t="s">
        <v>1317</v>
      </c>
      <c r="E926" s="11" t="s">
        <v>1316</v>
      </c>
      <c r="F926" s="11" t="s">
        <v>1343</v>
      </c>
      <c r="G926" s="11" t="s">
        <v>9</v>
      </c>
      <c r="H926" s="2" t="s">
        <v>2</v>
      </c>
    </row>
    <row r="927" spans="1:8">
      <c r="A927" s="2">
        <v>14</v>
      </c>
      <c r="B927" s="2">
        <v>39868930</v>
      </c>
      <c r="C927" s="11" t="s">
        <v>42</v>
      </c>
      <c r="D927" s="11" t="s">
        <v>1313</v>
      </c>
      <c r="E927" s="11" t="s">
        <v>1317</v>
      </c>
      <c r="F927" s="11" t="s">
        <v>1343</v>
      </c>
      <c r="G927" s="11" t="s">
        <v>9</v>
      </c>
      <c r="H927" s="2" t="s">
        <v>5</v>
      </c>
    </row>
    <row r="928" spans="1:8">
      <c r="A928" s="2">
        <v>14</v>
      </c>
      <c r="B928" s="2">
        <v>39870386</v>
      </c>
      <c r="C928" s="11" t="s">
        <v>19</v>
      </c>
      <c r="D928" s="11" t="s">
        <v>1313</v>
      </c>
      <c r="E928" s="11" t="s">
        <v>1314</v>
      </c>
      <c r="F928" s="11" t="s">
        <v>1343</v>
      </c>
      <c r="G928" s="11" t="s">
        <v>9</v>
      </c>
      <c r="H928" s="2" t="s">
        <v>5</v>
      </c>
    </row>
    <row r="929" spans="1:8">
      <c r="A929" s="2">
        <v>14</v>
      </c>
      <c r="B929" s="2">
        <v>39870886</v>
      </c>
      <c r="C929" s="11" t="s">
        <v>8</v>
      </c>
      <c r="D929" s="11" t="s">
        <v>1316</v>
      </c>
      <c r="E929" s="11" t="s">
        <v>1317</v>
      </c>
      <c r="F929" s="11" t="s">
        <v>1343</v>
      </c>
      <c r="G929" s="11" t="s">
        <v>9</v>
      </c>
      <c r="H929" s="2" t="s">
        <v>5</v>
      </c>
    </row>
    <row r="930" spans="1:8">
      <c r="A930" s="2">
        <v>14</v>
      </c>
      <c r="B930" s="2">
        <v>39871004</v>
      </c>
      <c r="C930" s="11" t="s">
        <v>883</v>
      </c>
      <c r="D930" s="11" t="s">
        <v>1314</v>
      </c>
      <c r="E930" s="11" t="s">
        <v>1317</v>
      </c>
      <c r="F930" s="11" t="s">
        <v>1343</v>
      </c>
      <c r="G930" s="11" t="s">
        <v>9</v>
      </c>
      <c r="H930" s="2" t="s">
        <v>5</v>
      </c>
    </row>
    <row r="931" spans="1:8">
      <c r="A931" s="2">
        <v>14</v>
      </c>
      <c r="B931" s="2">
        <v>39871017</v>
      </c>
      <c r="C931" s="11" t="s">
        <v>1265</v>
      </c>
      <c r="D931" s="11" t="s">
        <v>1313</v>
      </c>
      <c r="E931" s="11" t="s">
        <v>1314</v>
      </c>
      <c r="F931" s="11" t="s">
        <v>1343</v>
      </c>
      <c r="G931" s="11" t="s">
        <v>9</v>
      </c>
      <c r="H931" s="2" t="s">
        <v>2</v>
      </c>
    </row>
    <row r="932" spans="1:8">
      <c r="A932" s="2">
        <v>14</v>
      </c>
      <c r="B932" s="2">
        <v>39871651</v>
      </c>
      <c r="C932" s="11" t="s">
        <v>249</v>
      </c>
      <c r="D932" s="11" t="s">
        <v>1313</v>
      </c>
      <c r="E932" s="11" t="s">
        <v>1314</v>
      </c>
      <c r="F932" s="11" t="s">
        <v>1343</v>
      </c>
      <c r="G932" s="11" t="s">
        <v>9</v>
      </c>
      <c r="H932" s="2" t="s">
        <v>5</v>
      </c>
    </row>
    <row r="933" spans="1:8">
      <c r="A933" s="2">
        <v>14</v>
      </c>
      <c r="B933" s="2">
        <v>39900836</v>
      </c>
      <c r="C933" s="11" t="s">
        <v>1120</v>
      </c>
      <c r="D933" s="11" t="s">
        <v>1316</v>
      </c>
      <c r="E933" s="11" t="s">
        <v>1317</v>
      </c>
      <c r="F933" s="11" t="s">
        <v>1343</v>
      </c>
      <c r="G933" s="11" t="s">
        <v>9</v>
      </c>
      <c r="H933" s="2" t="s">
        <v>2</v>
      </c>
    </row>
    <row r="934" spans="1:8">
      <c r="A934" s="2">
        <v>14</v>
      </c>
      <c r="B934" s="2">
        <v>39900846</v>
      </c>
      <c r="C934" s="11" t="s">
        <v>598</v>
      </c>
      <c r="D934" s="11" t="s">
        <v>1316</v>
      </c>
      <c r="E934" s="11" t="s">
        <v>1314</v>
      </c>
      <c r="F934" s="11" t="s">
        <v>1343</v>
      </c>
      <c r="G934" s="11" t="s">
        <v>9</v>
      </c>
      <c r="H934" s="2" t="s">
        <v>5</v>
      </c>
    </row>
    <row r="935" spans="1:8">
      <c r="A935" s="2">
        <v>14</v>
      </c>
      <c r="B935" s="2">
        <v>39900857</v>
      </c>
      <c r="C935" s="11" t="s">
        <v>822</v>
      </c>
      <c r="D935" s="11" t="s">
        <v>1314</v>
      </c>
      <c r="E935" s="11" t="s">
        <v>1316</v>
      </c>
      <c r="F935" s="11" t="s">
        <v>1343</v>
      </c>
      <c r="G935" s="11" t="s">
        <v>9</v>
      </c>
      <c r="H935" s="2" t="s">
        <v>5</v>
      </c>
    </row>
    <row r="936" spans="1:8">
      <c r="A936" s="2">
        <v>14</v>
      </c>
      <c r="B936" s="2">
        <v>39900913</v>
      </c>
      <c r="C936" s="11" t="s">
        <v>661</v>
      </c>
      <c r="D936" s="11" t="s">
        <v>1314</v>
      </c>
      <c r="E936" s="11" t="s">
        <v>1316</v>
      </c>
      <c r="F936" s="11" t="s">
        <v>1343</v>
      </c>
      <c r="G936" s="11" t="s">
        <v>9</v>
      </c>
      <c r="H936" s="2" t="s">
        <v>5</v>
      </c>
    </row>
    <row r="937" spans="1:8">
      <c r="A937" s="2">
        <v>14</v>
      </c>
      <c r="B937" s="2">
        <v>39901012</v>
      </c>
      <c r="C937" s="11" t="s">
        <v>1130</v>
      </c>
      <c r="D937" s="11" t="s">
        <v>1317</v>
      </c>
      <c r="E937" s="11" t="s">
        <v>1316</v>
      </c>
      <c r="F937" s="11" t="s">
        <v>1343</v>
      </c>
      <c r="G937" s="11" t="s">
        <v>9</v>
      </c>
      <c r="H937" s="2" t="s">
        <v>5</v>
      </c>
    </row>
    <row r="938" spans="1:8">
      <c r="A938" s="2">
        <v>14</v>
      </c>
      <c r="B938" s="2">
        <v>39901046</v>
      </c>
      <c r="C938" s="11" t="s">
        <v>876</v>
      </c>
      <c r="D938" s="11" t="s">
        <v>1314</v>
      </c>
      <c r="E938" s="11" t="s">
        <v>1313</v>
      </c>
      <c r="F938" s="11" t="s">
        <v>1343</v>
      </c>
      <c r="G938" s="11" t="s">
        <v>9</v>
      </c>
      <c r="H938" s="2" t="s">
        <v>2</v>
      </c>
    </row>
    <row r="939" spans="1:8">
      <c r="A939" s="2">
        <v>14</v>
      </c>
      <c r="B939" s="2">
        <v>39901076</v>
      </c>
      <c r="C939" s="11" t="s">
        <v>790</v>
      </c>
      <c r="D939" s="11" t="s">
        <v>1317</v>
      </c>
      <c r="E939" s="11" t="s">
        <v>1316</v>
      </c>
      <c r="F939" s="11" t="s">
        <v>1343</v>
      </c>
      <c r="G939" s="11" t="s">
        <v>9</v>
      </c>
      <c r="H939" s="2" t="s">
        <v>2</v>
      </c>
    </row>
    <row r="940" spans="1:8">
      <c r="A940" s="2">
        <v>14</v>
      </c>
      <c r="B940" s="2">
        <v>39901157</v>
      </c>
      <c r="C940" s="11" t="s">
        <v>1231</v>
      </c>
      <c r="D940" s="11" t="s">
        <v>1314</v>
      </c>
      <c r="E940" s="11" t="s">
        <v>1316</v>
      </c>
      <c r="F940" s="11" t="s">
        <v>1343</v>
      </c>
      <c r="G940" s="11" t="s">
        <v>9</v>
      </c>
      <c r="H940" s="2" t="s">
        <v>2</v>
      </c>
    </row>
    <row r="941" spans="1:8">
      <c r="A941" s="2">
        <v>14</v>
      </c>
      <c r="B941" s="2">
        <v>55817110</v>
      </c>
      <c r="C941" s="11" t="s">
        <v>262</v>
      </c>
      <c r="D941" s="11" t="s">
        <v>1313</v>
      </c>
      <c r="E941" s="11" t="s">
        <v>1317</v>
      </c>
      <c r="F941" s="11" t="s">
        <v>1321</v>
      </c>
      <c r="G941" s="11" t="s">
        <v>69</v>
      </c>
      <c r="H941" s="2" t="s">
        <v>5</v>
      </c>
    </row>
    <row r="942" spans="1:8">
      <c r="A942" s="2">
        <v>14</v>
      </c>
      <c r="B942" s="2">
        <v>55817165</v>
      </c>
      <c r="C942" s="11" t="s">
        <v>168</v>
      </c>
      <c r="D942" s="11" t="s">
        <v>1314</v>
      </c>
      <c r="E942" s="11" t="s">
        <v>1313</v>
      </c>
      <c r="F942" s="11" t="s">
        <v>1321</v>
      </c>
      <c r="G942" s="11" t="s">
        <v>69</v>
      </c>
      <c r="H942" s="2" t="s">
        <v>2</v>
      </c>
    </row>
    <row r="943" spans="1:8">
      <c r="A943" s="2">
        <v>14</v>
      </c>
      <c r="B943" s="2">
        <v>55817219</v>
      </c>
      <c r="C943" s="11" t="s">
        <v>401</v>
      </c>
      <c r="D943" s="11" t="s">
        <v>1316</v>
      </c>
      <c r="E943" s="11" t="s">
        <v>1317</v>
      </c>
      <c r="F943" s="11" t="s">
        <v>1321</v>
      </c>
      <c r="G943" s="11" t="s">
        <v>69</v>
      </c>
      <c r="H943" s="2" t="s">
        <v>2</v>
      </c>
    </row>
    <row r="944" spans="1:8">
      <c r="A944" s="2">
        <v>14</v>
      </c>
      <c r="B944" s="2">
        <v>55817267</v>
      </c>
      <c r="C944" s="11" t="s">
        <v>755</v>
      </c>
      <c r="D944" s="11" t="s">
        <v>1314</v>
      </c>
      <c r="E944" s="11" t="s">
        <v>1313</v>
      </c>
      <c r="F944" s="11" t="s">
        <v>1321</v>
      </c>
      <c r="G944" s="11" t="s">
        <v>69</v>
      </c>
      <c r="H944" s="2" t="s">
        <v>2</v>
      </c>
    </row>
    <row r="945" spans="1:8">
      <c r="A945" s="2">
        <v>14</v>
      </c>
      <c r="B945" s="2">
        <v>55817352</v>
      </c>
      <c r="C945" s="11" t="s">
        <v>1107</v>
      </c>
      <c r="D945" s="11" t="s">
        <v>1316</v>
      </c>
      <c r="E945" s="11" t="s">
        <v>1317</v>
      </c>
      <c r="F945" s="11" t="s">
        <v>1321</v>
      </c>
      <c r="G945" s="11" t="s">
        <v>69</v>
      </c>
      <c r="H945" s="2" t="s">
        <v>5</v>
      </c>
    </row>
    <row r="946" spans="1:8">
      <c r="A946" s="2">
        <v>14</v>
      </c>
      <c r="B946" s="2">
        <v>55817536</v>
      </c>
      <c r="C946" s="11" t="s">
        <v>550</v>
      </c>
      <c r="D946" s="11" t="s">
        <v>1313</v>
      </c>
      <c r="E946" s="11" t="s">
        <v>1314</v>
      </c>
      <c r="F946" s="11" t="s">
        <v>1321</v>
      </c>
      <c r="G946" s="11" t="s">
        <v>69</v>
      </c>
      <c r="H946" s="2" t="s">
        <v>5</v>
      </c>
    </row>
    <row r="947" spans="1:8">
      <c r="A947" s="2">
        <v>14</v>
      </c>
      <c r="B947" s="2">
        <v>55817566</v>
      </c>
      <c r="C947" s="11" t="s">
        <v>353</v>
      </c>
      <c r="D947" s="11" t="s">
        <v>1316</v>
      </c>
      <c r="E947" s="11" t="s">
        <v>1313</v>
      </c>
      <c r="F947" s="11" t="s">
        <v>1321</v>
      </c>
      <c r="G947" s="11" t="s">
        <v>69</v>
      </c>
      <c r="H947" s="2" t="s">
        <v>5</v>
      </c>
    </row>
    <row r="948" spans="1:8">
      <c r="A948" s="2">
        <v>14</v>
      </c>
      <c r="B948" s="2">
        <v>55817606</v>
      </c>
      <c r="C948" s="11" t="s">
        <v>259</v>
      </c>
      <c r="D948" s="11" t="s">
        <v>1317</v>
      </c>
      <c r="E948" s="11" t="s">
        <v>1316</v>
      </c>
      <c r="F948" s="11" t="s">
        <v>1321</v>
      </c>
      <c r="G948" s="11" t="s">
        <v>69</v>
      </c>
      <c r="H948" s="2" t="s">
        <v>2</v>
      </c>
    </row>
    <row r="949" spans="1:8">
      <c r="A949" s="2">
        <v>14</v>
      </c>
      <c r="B949" s="2">
        <v>55817708</v>
      </c>
      <c r="C949" s="11" t="s">
        <v>1279</v>
      </c>
      <c r="D949" s="11" t="s">
        <v>1313</v>
      </c>
      <c r="E949" s="11" t="s">
        <v>1314</v>
      </c>
      <c r="F949" s="11" t="s">
        <v>1321</v>
      </c>
      <c r="G949" s="11" t="s">
        <v>69</v>
      </c>
      <c r="H949" s="2" t="s">
        <v>2</v>
      </c>
    </row>
    <row r="950" spans="1:8">
      <c r="A950" s="2">
        <v>14</v>
      </c>
      <c r="B950" s="2">
        <v>55817764</v>
      </c>
      <c r="C950" s="11" t="s">
        <v>474</v>
      </c>
      <c r="D950" s="11" t="s">
        <v>1317</v>
      </c>
      <c r="E950" s="11" t="s">
        <v>1316</v>
      </c>
      <c r="F950" s="11" t="s">
        <v>1321</v>
      </c>
      <c r="G950" s="11" t="s">
        <v>69</v>
      </c>
      <c r="H950" s="2" t="s">
        <v>5</v>
      </c>
    </row>
    <row r="951" spans="1:8">
      <c r="A951" s="2">
        <v>14</v>
      </c>
      <c r="B951" s="2">
        <v>55817786</v>
      </c>
      <c r="C951" s="11" t="s">
        <v>382</v>
      </c>
      <c r="D951" s="11" t="s">
        <v>1316</v>
      </c>
      <c r="E951" s="11" t="s">
        <v>1317</v>
      </c>
      <c r="F951" s="11" t="s">
        <v>1321</v>
      </c>
      <c r="G951" s="11" t="s">
        <v>69</v>
      </c>
      <c r="H951" s="2" t="s">
        <v>2</v>
      </c>
    </row>
    <row r="952" spans="1:8">
      <c r="A952" s="2">
        <v>14</v>
      </c>
      <c r="B952" s="2">
        <v>55817800</v>
      </c>
      <c r="C952" s="11" t="s">
        <v>695</v>
      </c>
      <c r="D952" s="11" t="s">
        <v>1316</v>
      </c>
      <c r="E952" s="11" t="s">
        <v>1317</v>
      </c>
      <c r="F952" s="11" t="s">
        <v>1321</v>
      </c>
      <c r="G952" s="11" t="s">
        <v>69</v>
      </c>
      <c r="H952" s="2" t="s">
        <v>5</v>
      </c>
    </row>
    <row r="953" spans="1:8">
      <c r="A953" s="2">
        <v>14</v>
      </c>
      <c r="B953" s="2">
        <v>55817831</v>
      </c>
      <c r="C953" s="11" t="s">
        <v>710</v>
      </c>
      <c r="D953" s="11" t="s">
        <v>1316</v>
      </c>
      <c r="E953" s="11" t="s">
        <v>1317</v>
      </c>
      <c r="F953" s="11" t="s">
        <v>1321</v>
      </c>
      <c r="G953" s="11" t="s">
        <v>69</v>
      </c>
      <c r="H953" s="2" t="s">
        <v>2</v>
      </c>
    </row>
    <row r="954" spans="1:8">
      <c r="A954" s="2">
        <v>14</v>
      </c>
      <c r="B954" s="2">
        <v>55817863</v>
      </c>
      <c r="C954" s="11" t="s">
        <v>595</v>
      </c>
      <c r="D954" s="11" t="s">
        <v>1316</v>
      </c>
      <c r="E954" s="11" t="s">
        <v>1314</v>
      </c>
      <c r="F954" s="11" t="s">
        <v>1321</v>
      </c>
      <c r="G954" s="11" t="s">
        <v>69</v>
      </c>
      <c r="H954" s="2" t="s">
        <v>5</v>
      </c>
    </row>
    <row r="955" spans="1:8">
      <c r="A955" s="2">
        <v>14</v>
      </c>
      <c r="B955" s="2">
        <v>55817908</v>
      </c>
      <c r="C955" s="11" t="s">
        <v>501</v>
      </c>
      <c r="D955" s="11" t="s">
        <v>1313</v>
      </c>
      <c r="E955" s="11" t="s">
        <v>1317</v>
      </c>
      <c r="F955" s="11" t="s">
        <v>1321</v>
      </c>
      <c r="G955" s="11" t="s">
        <v>69</v>
      </c>
      <c r="H955" s="2" t="s">
        <v>5</v>
      </c>
    </row>
    <row r="956" spans="1:8">
      <c r="A956" s="2">
        <v>14</v>
      </c>
      <c r="B956" s="2">
        <v>55817930</v>
      </c>
      <c r="C956" s="11" t="s">
        <v>890</v>
      </c>
      <c r="D956" s="11" t="s">
        <v>1314</v>
      </c>
      <c r="E956" s="11" t="s">
        <v>1313</v>
      </c>
      <c r="F956" s="11" t="s">
        <v>1321</v>
      </c>
      <c r="G956" s="11" t="s">
        <v>69</v>
      </c>
      <c r="H956" s="2" t="s">
        <v>2</v>
      </c>
    </row>
    <row r="957" spans="1:8">
      <c r="A957" s="2">
        <v>14</v>
      </c>
      <c r="B957" s="2">
        <v>55818102</v>
      </c>
      <c r="C957" s="11" t="s">
        <v>68</v>
      </c>
      <c r="D957" s="11" t="s">
        <v>1317</v>
      </c>
      <c r="E957" s="11" t="s">
        <v>1316</v>
      </c>
      <c r="F957" s="11" t="s">
        <v>1321</v>
      </c>
      <c r="G957" s="11" t="s">
        <v>69</v>
      </c>
      <c r="H957" s="2" t="s">
        <v>5</v>
      </c>
    </row>
    <row r="958" spans="1:8">
      <c r="A958" s="2">
        <v>14</v>
      </c>
      <c r="B958" s="2">
        <v>55818162</v>
      </c>
      <c r="C958" s="11" t="s">
        <v>1131</v>
      </c>
      <c r="D958" s="11" t="s">
        <v>1314</v>
      </c>
      <c r="E958" s="11" t="s">
        <v>1313</v>
      </c>
      <c r="F958" s="11" t="s">
        <v>1321</v>
      </c>
      <c r="G958" s="11" t="s">
        <v>69</v>
      </c>
      <c r="H958" s="2" t="s">
        <v>5</v>
      </c>
    </row>
    <row r="959" spans="1:8">
      <c r="A959" s="2">
        <v>14</v>
      </c>
      <c r="B959" s="2">
        <v>55818249</v>
      </c>
      <c r="C959" s="11" t="s">
        <v>356</v>
      </c>
      <c r="D959" s="11" t="s">
        <v>1316</v>
      </c>
      <c r="E959" s="11" t="s">
        <v>1314</v>
      </c>
      <c r="F959" s="11" t="s">
        <v>1321</v>
      </c>
      <c r="G959" s="11" t="s">
        <v>69</v>
      </c>
      <c r="H959" s="2" t="s">
        <v>5</v>
      </c>
    </row>
    <row r="960" spans="1:8">
      <c r="A960" s="2">
        <v>14</v>
      </c>
      <c r="B960" s="2">
        <v>55818275</v>
      </c>
      <c r="C960" s="11" t="s">
        <v>1110</v>
      </c>
      <c r="D960" s="11" t="s">
        <v>1316</v>
      </c>
      <c r="E960" s="11" t="s">
        <v>1317</v>
      </c>
      <c r="F960" s="11" t="s">
        <v>1321</v>
      </c>
      <c r="G960" s="11" t="s">
        <v>69</v>
      </c>
      <c r="H960" s="2" t="s">
        <v>2</v>
      </c>
    </row>
    <row r="961" spans="1:8">
      <c r="A961" s="2">
        <v>14</v>
      </c>
      <c r="B961" s="2">
        <v>55818286</v>
      </c>
      <c r="C961" s="11" t="s">
        <v>225</v>
      </c>
      <c r="D961" s="11" t="s">
        <v>1314</v>
      </c>
      <c r="E961" s="11" t="s">
        <v>1313</v>
      </c>
      <c r="F961" s="11" t="s">
        <v>1321</v>
      </c>
      <c r="G961" s="11" t="s">
        <v>69</v>
      </c>
      <c r="H961" s="2" t="s">
        <v>5</v>
      </c>
    </row>
    <row r="962" spans="1:8">
      <c r="A962" s="2">
        <v>14</v>
      </c>
      <c r="B962" s="2">
        <v>55818403</v>
      </c>
      <c r="C962" s="11" t="s">
        <v>1203</v>
      </c>
      <c r="D962" s="11" t="s">
        <v>1313</v>
      </c>
      <c r="E962" s="11" t="s">
        <v>1314</v>
      </c>
      <c r="F962" s="11" t="s">
        <v>1321</v>
      </c>
      <c r="G962" s="11" t="s">
        <v>69</v>
      </c>
      <c r="H962" s="2" t="s">
        <v>5</v>
      </c>
    </row>
    <row r="963" spans="1:8">
      <c r="A963" s="2">
        <v>14</v>
      </c>
      <c r="B963" s="2">
        <v>55818428</v>
      </c>
      <c r="C963" s="11" t="s">
        <v>682</v>
      </c>
      <c r="D963" s="11" t="s">
        <v>1317</v>
      </c>
      <c r="E963" s="11" t="s">
        <v>1316</v>
      </c>
      <c r="F963" s="11" t="s">
        <v>1321</v>
      </c>
      <c r="G963" s="11" t="s">
        <v>69</v>
      </c>
      <c r="H963" s="2" t="s">
        <v>2</v>
      </c>
    </row>
    <row r="964" spans="1:8">
      <c r="A964" s="2">
        <v>14</v>
      </c>
      <c r="B964" s="2">
        <v>55818514</v>
      </c>
      <c r="C964" s="11" t="s">
        <v>1122</v>
      </c>
      <c r="D964" s="11" t="s">
        <v>1314</v>
      </c>
      <c r="E964" s="11" t="s">
        <v>1313</v>
      </c>
      <c r="F964" s="11" t="s">
        <v>1321</v>
      </c>
      <c r="G964" s="11" t="s">
        <v>69</v>
      </c>
      <c r="H964" s="2" t="s">
        <v>5</v>
      </c>
    </row>
    <row r="965" spans="1:8">
      <c r="A965" s="2">
        <v>14</v>
      </c>
      <c r="B965" s="2">
        <v>55818517</v>
      </c>
      <c r="C965" s="11" t="s">
        <v>1281</v>
      </c>
      <c r="D965" s="11" t="s">
        <v>1313</v>
      </c>
      <c r="E965" s="11" t="s">
        <v>1316</v>
      </c>
      <c r="F965" s="11" t="s">
        <v>1321</v>
      </c>
      <c r="G965" s="11" t="s">
        <v>69</v>
      </c>
      <c r="H965" s="2" t="s">
        <v>5</v>
      </c>
    </row>
    <row r="966" spans="1:8">
      <c r="A966" s="2">
        <v>14</v>
      </c>
      <c r="B966" s="2">
        <v>55818644</v>
      </c>
      <c r="C966" s="11" t="s">
        <v>751</v>
      </c>
      <c r="D966" s="11" t="s">
        <v>1316</v>
      </c>
      <c r="E966" s="11" t="s">
        <v>1317</v>
      </c>
      <c r="F966" s="11" t="s">
        <v>1321</v>
      </c>
      <c r="G966" s="11" t="s">
        <v>69</v>
      </c>
      <c r="H966" s="2" t="s">
        <v>2</v>
      </c>
    </row>
    <row r="967" spans="1:8">
      <c r="A967" s="2">
        <v>14</v>
      </c>
      <c r="B967" s="2">
        <v>55818706</v>
      </c>
      <c r="C967" s="11" t="s">
        <v>1288</v>
      </c>
      <c r="D967" s="11" t="s">
        <v>1313</v>
      </c>
      <c r="E967" s="11" t="s">
        <v>1314</v>
      </c>
      <c r="F967" s="11" t="s">
        <v>1321</v>
      </c>
      <c r="G967" s="11" t="s">
        <v>69</v>
      </c>
      <c r="H967" s="2" t="s">
        <v>5</v>
      </c>
    </row>
    <row r="968" spans="1:8">
      <c r="A968" s="2">
        <v>14</v>
      </c>
      <c r="B968" s="2">
        <v>55818929</v>
      </c>
      <c r="C968" s="11" t="s">
        <v>444</v>
      </c>
      <c r="D968" s="11" t="s">
        <v>1313</v>
      </c>
      <c r="E968" s="11" t="s">
        <v>1314</v>
      </c>
      <c r="F968" s="11" t="s">
        <v>1321</v>
      </c>
      <c r="G968" s="11" t="s">
        <v>69</v>
      </c>
      <c r="H968" s="2" t="s">
        <v>2</v>
      </c>
    </row>
    <row r="969" spans="1:8">
      <c r="A969" s="2">
        <v>14</v>
      </c>
      <c r="B969" s="2">
        <v>55819076</v>
      </c>
      <c r="C969" s="11" t="s">
        <v>953</v>
      </c>
      <c r="D969" s="11" t="s">
        <v>1317</v>
      </c>
      <c r="E969" s="11" t="s">
        <v>1316</v>
      </c>
      <c r="F969" s="11" t="s">
        <v>1321</v>
      </c>
      <c r="G969" s="11" t="s">
        <v>69</v>
      </c>
      <c r="H969" s="2" t="s">
        <v>2</v>
      </c>
    </row>
    <row r="970" spans="1:8">
      <c r="A970" s="2">
        <v>14</v>
      </c>
      <c r="B970" s="2">
        <v>55819094</v>
      </c>
      <c r="C970" s="11" t="s">
        <v>615</v>
      </c>
      <c r="D970" s="11" t="s">
        <v>1316</v>
      </c>
      <c r="E970" s="11" t="s">
        <v>1317</v>
      </c>
      <c r="F970" s="11" t="s">
        <v>1321</v>
      </c>
      <c r="G970" s="11" t="s">
        <v>69</v>
      </c>
      <c r="H970" s="2" t="s">
        <v>2</v>
      </c>
    </row>
    <row r="971" spans="1:8">
      <c r="A971" s="2">
        <v>14</v>
      </c>
      <c r="B971" s="2">
        <v>55819219</v>
      </c>
      <c r="C971" s="11" t="s">
        <v>1227</v>
      </c>
      <c r="D971" s="11" t="s">
        <v>1317</v>
      </c>
      <c r="E971" s="11" t="s">
        <v>1313</v>
      </c>
      <c r="F971" s="11" t="s">
        <v>1321</v>
      </c>
      <c r="G971" s="11" t="s">
        <v>69</v>
      </c>
      <c r="H971" s="2" t="s">
        <v>5</v>
      </c>
    </row>
    <row r="972" spans="1:8">
      <c r="A972" s="2">
        <v>15</v>
      </c>
      <c r="B972" s="2">
        <v>63889602</v>
      </c>
      <c r="C972" s="11" t="s">
        <v>1073</v>
      </c>
      <c r="D972" s="11" t="s">
        <v>1313</v>
      </c>
      <c r="E972" s="11" t="s">
        <v>1316</v>
      </c>
      <c r="F972" s="11" t="s">
        <v>1341</v>
      </c>
      <c r="G972" s="11" t="s">
        <v>196</v>
      </c>
      <c r="H972" s="2" t="s">
        <v>5</v>
      </c>
    </row>
    <row r="973" spans="1:8">
      <c r="A973" s="2">
        <v>15</v>
      </c>
      <c r="B973" s="2">
        <v>63889699</v>
      </c>
      <c r="C973" s="11" t="s">
        <v>195</v>
      </c>
      <c r="D973" s="11" t="s">
        <v>1314</v>
      </c>
      <c r="E973" s="11" t="s">
        <v>1313</v>
      </c>
      <c r="F973" s="11" t="s">
        <v>1341</v>
      </c>
      <c r="G973" s="11" t="s">
        <v>196</v>
      </c>
      <c r="H973" s="2" t="s">
        <v>2</v>
      </c>
    </row>
    <row r="974" spans="1:8">
      <c r="A974" s="2">
        <v>15</v>
      </c>
      <c r="B974" s="2">
        <v>63889723</v>
      </c>
      <c r="C974" s="11" t="s">
        <v>1016</v>
      </c>
      <c r="D974" s="11" t="s">
        <v>1317</v>
      </c>
      <c r="E974" s="11" t="s">
        <v>1314</v>
      </c>
      <c r="F974" s="11" t="s">
        <v>1341</v>
      </c>
      <c r="G974" s="11" t="s">
        <v>196</v>
      </c>
      <c r="H974" s="2" t="s">
        <v>5</v>
      </c>
    </row>
    <row r="975" spans="1:8">
      <c r="A975" s="2">
        <v>15</v>
      </c>
      <c r="B975" s="2">
        <v>63889753</v>
      </c>
      <c r="C975" s="11" t="s">
        <v>712</v>
      </c>
      <c r="D975" s="11" t="s">
        <v>1314</v>
      </c>
      <c r="E975" s="11" t="s">
        <v>1313</v>
      </c>
      <c r="F975" s="11" t="s">
        <v>1341</v>
      </c>
      <c r="G975" s="11" t="s">
        <v>196</v>
      </c>
      <c r="H975" s="2" t="s">
        <v>2</v>
      </c>
    </row>
    <row r="976" spans="1:8">
      <c r="A976" s="2">
        <v>15</v>
      </c>
      <c r="B976" s="2">
        <v>63889934</v>
      </c>
      <c r="C976" s="11" t="s">
        <v>1234</v>
      </c>
      <c r="D976" s="11" t="s">
        <v>1317</v>
      </c>
      <c r="E976" s="11" t="s">
        <v>1314</v>
      </c>
      <c r="F976" s="11" t="s">
        <v>1341</v>
      </c>
      <c r="G976" s="11" t="s">
        <v>196</v>
      </c>
      <c r="H976" s="2" t="s">
        <v>5</v>
      </c>
    </row>
    <row r="977" spans="1:8">
      <c r="A977" s="2">
        <v>15</v>
      </c>
      <c r="B977" s="2">
        <v>63889941</v>
      </c>
      <c r="C977" s="11" t="s">
        <v>972</v>
      </c>
      <c r="D977" s="11" t="s">
        <v>1316</v>
      </c>
      <c r="E977" s="11" t="s">
        <v>1317</v>
      </c>
      <c r="F977" s="11" t="s">
        <v>1341</v>
      </c>
      <c r="G977" s="11" t="s">
        <v>196</v>
      </c>
      <c r="H977" s="2" t="s">
        <v>5</v>
      </c>
    </row>
    <row r="978" spans="1:8">
      <c r="A978" s="2">
        <v>15</v>
      </c>
      <c r="B978" s="2">
        <v>63893706</v>
      </c>
      <c r="C978" s="11" t="s">
        <v>1093</v>
      </c>
      <c r="D978" s="11" t="s">
        <v>1314</v>
      </c>
      <c r="E978" s="11" t="s">
        <v>1313</v>
      </c>
      <c r="F978" s="11" t="s">
        <v>1341</v>
      </c>
      <c r="G978" s="11" t="s">
        <v>196</v>
      </c>
      <c r="H978" s="2" t="s">
        <v>5</v>
      </c>
    </row>
    <row r="979" spans="1:8">
      <c r="A979" s="2">
        <v>15</v>
      </c>
      <c r="B979" s="2">
        <v>63893739</v>
      </c>
      <c r="C979" s="11" t="s">
        <v>991</v>
      </c>
      <c r="D979" s="11" t="s">
        <v>1317</v>
      </c>
      <c r="E979" s="11" t="s">
        <v>1316</v>
      </c>
      <c r="F979" s="11" t="s">
        <v>1341</v>
      </c>
      <c r="G979" s="11" t="s">
        <v>196</v>
      </c>
      <c r="H979" s="2" t="s">
        <v>5</v>
      </c>
    </row>
    <row r="980" spans="1:8">
      <c r="A980" s="2">
        <v>15</v>
      </c>
      <c r="B980" s="2">
        <v>63893837</v>
      </c>
      <c r="C980" s="11" t="s">
        <v>1060</v>
      </c>
      <c r="D980" s="11" t="s">
        <v>1317</v>
      </c>
      <c r="E980" s="11" t="s">
        <v>1313</v>
      </c>
      <c r="F980" s="11" t="s">
        <v>1341</v>
      </c>
      <c r="G980" s="11" t="s">
        <v>196</v>
      </c>
      <c r="H980" s="2" t="s">
        <v>2</v>
      </c>
    </row>
    <row r="981" spans="1:8">
      <c r="A981" s="2">
        <v>15</v>
      </c>
      <c r="B981" s="2">
        <v>63893861</v>
      </c>
      <c r="C981" s="11" t="s">
        <v>1054</v>
      </c>
      <c r="D981" s="11" t="s">
        <v>1313</v>
      </c>
      <c r="E981" s="11" t="s">
        <v>1316</v>
      </c>
      <c r="F981" s="11" t="s">
        <v>1341</v>
      </c>
      <c r="G981" s="11" t="s">
        <v>196</v>
      </c>
      <c r="H981" s="2" t="s">
        <v>2</v>
      </c>
    </row>
    <row r="982" spans="1:8">
      <c r="A982" s="2">
        <v>15</v>
      </c>
      <c r="B982" s="2">
        <v>63893880</v>
      </c>
      <c r="C982" s="11" t="s">
        <v>280</v>
      </c>
      <c r="D982" s="11" t="s">
        <v>1314</v>
      </c>
      <c r="E982" s="11" t="s">
        <v>1313</v>
      </c>
      <c r="F982" s="11" t="s">
        <v>1341</v>
      </c>
      <c r="G982" s="11" t="s">
        <v>196</v>
      </c>
      <c r="H982" s="2" t="s">
        <v>5</v>
      </c>
    </row>
    <row r="983" spans="1:8">
      <c r="A983" s="2">
        <v>15</v>
      </c>
      <c r="B983" s="2">
        <v>76196368</v>
      </c>
      <c r="C983" s="11" t="s">
        <v>756</v>
      </c>
      <c r="D983" s="11" t="s">
        <v>1317</v>
      </c>
      <c r="E983" s="11" t="s">
        <v>1314</v>
      </c>
      <c r="F983" s="11" t="s">
        <v>1366</v>
      </c>
      <c r="G983" s="11" t="s">
        <v>54</v>
      </c>
      <c r="H983" s="2" t="s">
        <v>5</v>
      </c>
    </row>
    <row r="984" spans="1:8">
      <c r="A984" s="2">
        <v>15</v>
      </c>
      <c r="B984" s="2">
        <v>76196882</v>
      </c>
      <c r="C984" s="11" t="s">
        <v>591</v>
      </c>
      <c r="D984" s="11" t="s">
        <v>1317</v>
      </c>
      <c r="E984" s="11" t="s">
        <v>1316</v>
      </c>
      <c r="F984" s="11" t="s">
        <v>1366</v>
      </c>
      <c r="G984" s="11" t="s">
        <v>54</v>
      </c>
      <c r="H984" s="2" t="s">
        <v>5</v>
      </c>
    </row>
    <row r="985" spans="1:8">
      <c r="A985" s="2">
        <v>15</v>
      </c>
      <c r="B985" s="2">
        <v>76196966</v>
      </c>
      <c r="C985" s="11" t="s">
        <v>657</v>
      </c>
      <c r="D985" s="11" t="s">
        <v>1313</v>
      </c>
      <c r="E985" s="11" t="s">
        <v>1317</v>
      </c>
      <c r="F985" s="11" t="s">
        <v>1366</v>
      </c>
      <c r="G985" s="11" t="s">
        <v>54</v>
      </c>
      <c r="H985" s="2" t="s">
        <v>5</v>
      </c>
    </row>
    <row r="986" spans="1:8">
      <c r="A986" s="2">
        <v>15</v>
      </c>
      <c r="B986" s="2">
        <v>76205566</v>
      </c>
      <c r="C986" s="11" t="s">
        <v>214</v>
      </c>
      <c r="D986" s="11" t="s">
        <v>1314</v>
      </c>
      <c r="E986" s="11" t="s">
        <v>1313</v>
      </c>
      <c r="F986" s="11" t="s">
        <v>1366</v>
      </c>
      <c r="G986" s="11" t="s">
        <v>54</v>
      </c>
      <c r="H986" s="2" t="s">
        <v>5</v>
      </c>
    </row>
    <row r="987" spans="1:8">
      <c r="A987" s="2">
        <v>15</v>
      </c>
      <c r="B987" s="2">
        <v>76205619</v>
      </c>
      <c r="C987" s="11" t="s">
        <v>411</v>
      </c>
      <c r="D987" s="11" t="s">
        <v>1317</v>
      </c>
      <c r="E987" s="11" t="s">
        <v>1313</v>
      </c>
      <c r="F987" s="11" t="s">
        <v>1366</v>
      </c>
      <c r="G987" s="11" t="s">
        <v>54</v>
      </c>
      <c r="H987" s="2" t="s">
        <v>5</v>
      </c>
    </row>
    <row r="988" spans="1:8">
      <c r="A988" s="2">
        <v>15</v>
      </c>
      <c r="B988" s="2">
        <v>76222244</v>
      </c>
      <c r="C988" s="11" t="s">
        <v>656</v>
      </c>
      <c r="D988" s="11" t="s">
        <v>1316</v>
      </c>
      <c r="E988" s="11" t="s">
        <v>1317</v>
      </c>
      <c r="F988" s="11" t="s">
        <v>1366</v>
      </c>
      <c r="G988" s="11" t="s">
        <v>54</v>
      </c>
      <c r="H988" s="2" t="s">
        <v>2</v>
      </c>
    </row>
    <row r="989" spans="1:8">
      <c r="A989" s="2">
        <v>15</v>
      </c>
      <c r="B989" s="2">
        <v>76225040</v>
      </c>
      <c r="C989" s="11" t="s">
        <v>809</v>
      </c>
      <c r="D989" s="11" t="s">
        <v>1313</v>
      </c>
      <c r="E989" s="11" t="s">
        <v>1314</v>
      </c>
      <c r="F989" s="11" t="s">
        <v>1366</v>
      </c>
      <c r="G989" s="11" t="s">
        <v>54</v>
      </c>
      <c r="H989" s="2" t="s">
        <v>5</v>
      </c>
    </row>
    <row r="990" spans="1:8">
      <c r="A990" s="2">
        <v>15</v>
      </c>
      <c r="B990" s="2">
        <v>76225180</v>
      </c>
      <c r="C990" s="11" t="s">
        <v>547</v>
      </c>
      <c r="D990" s="11" t="s">
        <v>1314</v>
      </c>
      <c r="E990" s="11" t="s">
        <v>1313</v>
      </c>
      <c r="F990" s="11" t="s">
        <v>1366</v>
      </c>
      <c r="G990" s="11" t="s">
        <v>54</v>
      </c>
      <c r="H990" s="2" t="s">
        <v>5</v>
      </c>
    </row>
    <row r="991" spans="1:8">
      <c r="A991" s="2">
        <v>15</v>
      </c>
      <c r="B991" s="2">
        <v>76225243</v>
      </c>
      <c r="C991" s="11" t="s">
        <v>773</v>
      </c>
      <c r="D991" s="11" t="s">
        <v>1317</v>
      </c>
      <c r="E991" s="11" t="s">
        <v>1316</v>
      </c>
      <c r="F991" s="11" t="s">
        <v>1366</v>
      </c>
      <c r="G991" s="11" t="s">
        <v>54</v>
      </c>
      <c r="H991" s="2" t="s">
        <v>5</v>
      </c>
    </row>
    <row r="992" spans="1:8">
      <c r="A992" s="2">
        <v>15</v>
      </c>
      <c r="B992" s="2">
        <v>76225269</v>
      </c>
      <c r="C992" s="11" t="s">
        <v>53</v>
      </c>
      <c r="D992" s="11" t="s">
        <v>1316</v>
      </c>
      <c r="E992" s="11" t="s">
        <v>1317</v>
      </c>
      <c r="F992" s="11" t="s">
        <v>1366</v>
      </c>
      <c r="G992" s="11" t="s">
        <v>54</v>
      </c>
      <c r="H992" s="2" t="s">
        <v>2</v>
      </c>
    </row>
    <row r="993" spans="1:8">
      <c r="A993" s="2">
        <v>15</v>
      </c>
      <c r="B993" s="2">
        <v>76225299</v>
      </c>
      <c r="C993" s="11" t="s">
        <v>889</v>
      </c>
      <c r="D993" s="11" t="s">
        <v>1314</v>
      </c>
      <c r="E993" s="11" t="s">
        <v>1313</v>
      </c>
      <c r="F993" s="11" t="s">
        <v>1366</v>
      </c>
      <c r="G993" s="11" t="s">
        <v>54</v>
      </c>
      <c r="H993" s="2" t="s">
        <v>2</v>
      </c>
    </row>
    <row r="994" spans="1:8">
      <c r="A994" s="2">
        <v>16</v>
      </c>
      <c r="B994" s="2">
        <v>746884</v>
      </c>
      <c r="C994" s="11" t="s">
        <v>1291</v>
      </c>
      <c r="D994" s="11" t="s">
        <v>1316</v>
      </c>
      <c r="E994" s="11" t="s">
        <v>1314</v>
      </c>
      <c r="F994" s="11" t="s">
        <v>1377</v>
      </c>
      <c r="G994" s="11" t="s">
        <v>121</v>
      </c>
      <c r="H994" s="2" t="s">
        <v>2</v>
      </c>
    </row>
    <row r="995" spans="1:8">
      <c r="A995" s="2">
        <v>16</v>
      </c>
      <c r="B995" s="2">
        <v>746914</v>
      </c>
      <c r="C995" s="11" t="s">
        <v>1289</v>
      </c>
      <c r="D995" s="11" t="s">
        <v>1317</v>
      </c>
      <c r="E995" s="11" t="s">
        <v>1316</v>
      </c>
      <c r="F995" s="11" t="s">
        <v>1377</v>
      </c>
      <c r="G995" s="11" t="s">
        <v>121</v>
      </c>
      <c r="H995" s="2" t="s">
        <v>2</v>
      </c>
    </row>
    <row r="996" spans="1:8">
      <c r="A996" s="2">
        <v>16</v>
      </c>
      <c r="B996" s="2">
        <v>746922</v>
      </c>
      <c r="C996" s="11" t="s">
        <v>134</v>
      </c>
      <c r="D996" s="11" t="s">
        <v>1314</v>
      </c>
      <c r="E996" s="11" t="s">
        <v>1313</v>
      </c>
      <c r="F996" s="11" t="s">
        <v>1377</v>
      </c>
      <c r="G996" s="11" t="s">
        <v>121</v>
      </c>
      <c r="H996" s="2" t="s">
        <v>5</v>
      </c>
    </row>
    <row r="997" spans="1:8">
      <c r="A997" s="2">
        <v>16</v>
      </c>
      <c r="B997" s="2">
        <v>746983</v>
      </c>
      <c r="C997" s="11" t="s">
        <v>616</v>
      </c>
      <c r="D997" s="11" t="s">
        <v>1314</v>
      </c>
      <c r="E997" s="11" t="s">
        <v>1313</v>
      </c>
      <c r="F997" s="11" t="s">
        <v>1377</v>
      </c>
      <c r="G997" s="11" t="s">
        <v>121</v>
      </c>
      <c r="H997" s="2" t="s">
        <v>2</v>
      </c>
    </row>
    <row r="998" spans="1:8">
      <c r="A998" s="2">
        <v>16</v>
      </c>
      <c r="B998" s="2">
        <v>746989</v>
      </c>
      <c r="C998" s="11" t="s">
        <v>489</v>
      </c>
      <c r="D998" s="11" t="s">
        <v>1314</v>
      </c>
      <c r="E998" s="11" t="s">
        <v>1313</v>
      </c>
      <c r="F998" s="11" t="s">
        <v>1377</v>
      </c>
      <c r="G998" s="11" t="s">
        <v>121</v>
      </c>
      <c r="H998" s="2" t="s">
        <v>2</v>
      </c>
    </row>
    <row r="999" spans="1:8">
      <c r="A999" s="2">
        <v>16</v>
      </c>
      <c r="B999" s="2">
        <v>747013</v>
      </c>
      <c r="C999" s="11" t="s">
        <v>120</v>
      </c>
      <c r="D999" s="11" t="s">
        <v>1317</v>
      </c>
      <c r="E999" s="11" t="s">
        <v>1314</v>
      </c>
      <c r="F999" s="11" t="s">
        <v>1377</v>
      </c>
      <c r="G999" s="11" t="s">
        <v>121</v>
      </c>
      <c r="H999" s="2" t="s">
        <v>2</v>
      </c>
    </row>
    <row r="1000" spans="1:8">
      <c r="A1000" s="2">
        <v>16</v>
      </c>
      <c r="B1000" s="2">
        <v>747311</v>
      </c>
      <c r="C1000" s="11" t="s">
        <v>1096</v>
      </c>
      <c r="D1000" s="11" t="s">
        <v>1317</v>
      </c>
      <c r="E1000" s="11" t="s">
        <v>1316</v>
      </c>
      <c r="F1000" s="11" t="s">
        <v>1377</v>
      </c>
      <c r="G1000" s="11" t="s">
        <v>121</v>
      </c>
      <c r="H1000" s="2" t="s">
        <v>5</v>
      </c>
    </row>
    <row r="1001" spans="1:8">
      <c r="A1001" s="2">
        <v>16</v>
      </c>
      <c r="B1001" s="2">
        <v>2481176</v>
      </c>
      <c r="C1001" s="11" t="s">
        <v>525</v>
      </c>
      <c r="D1001" s="11" t="s">
        <v>1317</v>
      </c>
      <c r="E1001" s="11" t="s">
        <v>1316</v>
      </c>
      <c r="F1001" s="11" t="s">
        <v>1330</v>
      </c>
      <c r="G1001" s="11" t="s">
        <v>79</v>
      </c>
      <c r="H1001" s="2" t="s">
        <v>5</v>
      </c>
    </row>
    <row r="1002" spans="1:8">
      <c r="A1002" s="2">
        <v>16</v>
      </c>
      <c r="B1002" s="2">
        <v>2481225</v>
      </c>
      <c r="C1002" s="11" t="s">
        <v>735</v>
      </c>
      <c r="D1002" s="11" t="s">
        <v>1316</v>
      </c>
      <c r="E1002" s="11" t="s">
        <v>1317</v>
      </c>
      <c r="F1002" s="11" t="s">
        <v>1330</v>
      </c>
      <c r="G1002" s="11" t="s">
        <v>79</v>
      </c>
      <c r="H1002" s="2" t="s">
        <v>2</v>
      </c>
    </row>
    <row r="1003" spans="1:8">
      <c r="A1003" s="2">
        <v>16</v>
      </c>
      <c r="B1003" s="2">
        <v>2481277</v>
      </c>
      <c r="C1003" s="11" t="s">
        <v>355</v>
      </c>
      <c r="D1003" s="11" t="s">
        <v>1317</v>
      </c>
      <c r="E1003" s="11" t="s">
        <v>1316</v>
      </c>
      <c r="F1003" s="11" t="s">
        <v>1330</v>
      </c>
      <c r="G1003" s="11" t="s">
        <v>79</v>
      </c>
      <c r="H1003" s="2" t="s">
        <v>5</v>
      </c>
    </row>
    <row r="1004" spans="1:8">
      <c r="A1004" s="2">
        <v>16</v>
      </c>
      <c r="B1004" s="2">
        <v>2487201</v>
      </c>
      <c r="C1004" s="11" t="s">
        <v>98</v>
      </c>
      <c r="D1004" s="11" t="s">
        <v>1314</v>
      </c>
      <c r="E1004" s="11" t="s">
        <v>1313</v>
      </c>
      <c r="F1004" s="11" t="s">
        <v>1330</v>
      </c>
      <c r="G1004" s="11" t="s">
        <v>79</v>
      </c>
      <c r="H1004" s="2" t="s">
        <v>5</v>
      </c>
    </row>
    <row r="1005" spans="1:8">
      <c r="A1005" s="2">
        <v>16</v>
      </c>
      <c r="B1005" s="2">
        <v>2487218</v>
      </c>
      <c r="C1005" s="11" t="s">
        <v>527</v>
      </c>
      <c r="D1005" s="11" t="s">
        <v>1314</v>
      </c>
      <c r="E1005" s="11" t="s">
        <v>1313</v>
      </c>
      <c r="F1005" s="11" t="s">
        <v>1330</v>
      </c>
      <c r="G1005" s="11" t="s">
        <v>79</v>
      </c>
      <c r="H1005" s="2" t="s">
        <v>2</v>
      </c>
    </row>
    <row r="1006" spans="1:8">
      <c r="A1006" s="2">
        <v>16</v>
      </c>
      <c r="B1006" s="2">
        <v>2487281</v>
      </c>
      <c r="C1006" s="11" t="s">
        <v>233</v>
      </c>
      <c r="D1006" s="11" t="s">
        <v>1314</v>
      </c>
      <c r="E1006" s="11" t="s">
        <v>1313</v>
      </c>
      <c r="F1006" s="11" t="s">
        <v>1330</v>
      </c>
      <c r="G1006" s="11" t="s">
        <v>79</v>
      </c>
      <c r="H1006" s="2" t="s">
        <v>2</v>
      </c>
    </row>
    <row r="1007" spans="1:8">
      <c r="A1007" s="2">
        <v>16</v>
      </c>
      <c r="B1007" s="2">
        <v>2489456</v>
      </c>
      <c r="C1007" s="11" t="s">
        <v>81</v>
      </c>
      <c r="D1007" s="11" t="s">
        <v>1317</v>
      </c>
      <c r="E1007" s="11" t="s">
        <v>1314</v>
      </c>
      <c r="F1007" s="11" t="s">
        <v>1330</v>
      </c>
      <c r="G1007" s="11" t="s">
        <v>79</v>
      </c>
      <c r="H1007" s="2" t="s">
        <v>5</v>
      </c>
    </row>
    <row r="1008" spans="1:8">
      <c r="A1008" s="2">
        <v>16</v>
      </c>
      <c r="B1008" s="2">
        <v>2493669</v>
      </c>
      <c r="C1008" s="11" t="s">
        <v>348</v>
      </c>
      <c r="D1008" s="11" t="s">
        <v>1317</v>
      </c>
      <c r="E1008" s="11" t="s">
        <v>1316</v>
      </c>
      <c r="F1008" s="11" t="s">
        <v>1330</v>
      </c>
      <c r="G1008" s="11" t="s">
        <v>79</v>
      </c>
      <c r="H1008" s="2" t="s">
        <v>5</v>
      </c>
    </row>
    <row r="1009" spans="1:8">
      <c r="A1009" s="2">
        <v>16</v>
      </c>
      <c r="B1009" s="2">
        <v>2493718</v>
      </c>
      <c r="C1009" s="11" t="s">
        <v>612</v>
      </c>
      <c r="D1009" s="11" t="s">
        <v>1314</v>
      </c>
      <c r="E1009" s="11" t="s">
        <v>1313</v>
      </c>
      <c r="F1009" s="11" t="s">
        <v>1330</v>
      </c>
      <c r="G1009" s="11" t="s">
        <v>79</v>
      </c>
      <c r="H1009" s="2" t="s">
        <v>2</v>
      </c>
    </row>
    <row r="1010" spans="1:8">
      <c r="A1010" s="2">
        <v>16</v>
      </c>
      <c r="B1010" s="2">
        <v>2495480</v>
      </c>
      <c r="C1010" s="11" t="s">
        <v>241</v>
      </c>
      <c r="D1010" s="11" t="s">
        <v>1317</v>
      </c>
      <c r="E1010" s="11" t="s">
        <v>1314</v>
      </c>
      <c r="F1010" s="11" t="s">
        <v>1330</v>
      </c>
      <c r="G1010" s="11" t="s">
        <v>79</v>
      </c>
      <c r="H1010" s="2" t="s">
        <v>2</v>
      </c>
    </row>
    <row r="1011" spans="1:8">
      <c r="A1011" s="2">
        <v>16</v>
      </c>
      <c r="B1011" s="2">
        <v>2495525</v>
      </c>
      <c r="C1011" s="11" t="s">
        <v>236</v>
      </c>
      <c r="D1011" s="11" t="s">
        <v>1314</v>
      </c>
      <c r="E1011" s="11" t="s">
        <v>1313</v>
      </c>
      <c r="F1011" s="11" t="s">
        <v>1330</v>
      </c>
      <c r="G1011" s="11" t="s">
        <v>79</v>
      </c>
      <c r="H1011" s="2" t="s">
        <v>2</v>
      </c>
    </row>
    <row r="1012" spans="1:8">
      <c r="A1012" s="2">
        <v>16</v>
      </c>
      <c r="B1012" s="2">
        <v>2495576</v>
      </c>
      <c r="C1012" s="11" t="s">
        <v>133</v>
      </c>
      <c r="D1012" s="11" t="s">
        <v>1317</v>
      </c>
      <c r="E1012" s="11" t="s">
        <v>1313</v>
      </c>
      <c r="F1012" s="11" t="s">
        <v>1330</v>
      </c>
      <c r="G1012" s="11" t="s">
        <v>79</v>
      </c>
      <c r="H1012" s="2" t="s">
        <v>2</v>
      </c>
    </row>
    <row r="1013" spans="1:8">
      <c r="A1013" s="2">
        <v>16</v>
      </c>
      <c r="B1013" s="2">
        <v>2495582</v>
      </c>
      <c r="C1013" s="11" t="s">
        <v>783</v>
      </c>
      <c r="D1013" s="11" t="s">
        <v>1317</v>
      </c>
      <c r="E1013" s="11" t="s">
        <v>1313</v>
      </c>
      <c r="F1013" s="11" t="s">
        <v>1330</v>
      </c>
      <c r="G1013" s="11" t="s">
        <v>79</v>
      </c>
      <c r="H1013" s="2" t="s">
        <v>5</v>
      </c>
    </row>
    <row r="1014" spans="1:8">
      <c r="A1014" s="2">
        <v>16</v>
      </c>
      <c r="B1014" s="2">
        <v>2495600</v>
      </c>
      <c r="C1014" s="11" t="s">
        <v>333</v>
      </c>
      <c r="D1014" s="11" t="s">
        <v>1314</v>
      </c>
      <c r="E1014" s="11" t="s">
        <v>1313</v>
      </c>
      <c r="F1014" s="11" t="s">
        <v>1330</v>
      </c>
      <c r="G1014" s="11" t="s">
        <v>79</v>
      </c>
      <c r="H1014" s="2" t="s">
        <v>2</v>
      </c>
    </row>
    <row r="1015" spans="1:8">
      <c r="A1015" s="2">
        <v>16</v>
      </c>
      <c r="B1015" s="2">
        <v>2498946</v>
      </c>
      <c r="C1015" s="11" t="s">
        <v>570</v>
      </c>
      <c r="D1015" s="11" t="s">
        <v>1314</v>
      </c>
      <c r="E1015" s="11" t="s">
        <v>1313</v>
      </c>
      <c r="F1015" s="11" t="s">
        <v>1330</v>
      </c>
      <c r="G1015" s="11" t="s">
        <v>79</v>
      </c>
      <c r="H1015" s="2" t="s">
        <v>2</v>
      </c>
    </row>
    <row r="1016" spans="1:8">
      <c r="A1016" s="2">
        <v>16</v>
      </c>
      <c r="B1016" s="2">
        <v>2499297</v>
      </c>
      <c r="C1016" s="11" t="s">
        <v>667</v>
      </c>
      <c r="D1016" s="11" t="s">
        <v>1317</v>
      </c>
      <c r="E1016" s="11" t="s">
        <v>1316</v>
      </c>
      <c r="F1016" s="11" t="s">
        <v>1330</v>
      </c>
      <c r="G1016" s="11" t="s">
        <v>79</v>
      </c>
      <c r="H1016" s="2" t="s">
        <v>2</v>
      </c>
    </row>
    <row r="1017" spans="1:8">
      <c r="A1017" s="2">
        <v>16</v>
      </c>
      <c r="B1017" s="2">
        <v>2499369</v>
      </c>
      <c r="C1017" s="11" t="s">
        <v>404</v>
      </c>
      <c r="D1017" s="11" t="s">
        <v>1314</v>
      </c>
      <c r="E1017" s="11" t="s">
        <v>1313</v>
      </c>
      <c r="F1017" s="11" t="s">
        <v>1330</v>
      </c>
      <c r="G1017" s="11" t="s">
        <v>79</v>
      </c>
      <c r="H1017" s="2" t="s">
        <v>2</v>
      </c>
    </row>
    <row r="1018" spans="1:8">
      <c r="A1018" s="2">
        <v>16</v>
      </c>
      <c r="B1018" s="2">
        <v>2499415</v>
      </c>
      <c r="C1018" s="11" t="s">
        <v>729</v>
      </c>
      <c r="D1018" s="11" t="s">
        <v>1314</v>
      </c>
      <c r="E1018" s="11" t="s">
        <v>1313</v>
      </c>
      <c r="F1018" s="11" t="s">
        <v>1330</v>
      </c>
      <c r="G1018" s="11" t="s">
        <v>79</v>
      </c>
      <c r="H1018" s="2" t="s">
        <v>5</v>
      </c>
    </row>
    <row r="1019" spans="1:8">
      <c r="A1019" s="2">
        <v>16</v>
      </c>
      <c r="B1019" s="2">
        <v>2499442</v>
      </c>
      <c r="C1019" s="11" t="s">
        <v>609</v>
      </c>
      <c r="D1019" s="11" t="s">
        <v>1317</v>
      </c>
      <c r="E1019" s="11" t="s">
        <v>1316</v>
      </c>
      <c r="F1019" s="11" t="s">
        <v>1330</v>
      </c>
      <c r="G1019" s="11" t="s">
        <v>79</v>
      </c>
      <c r="H1019" s="2" t="s">
        <v>5</v>
      </c>
    </row>
    <row r="1020" spans="1:8">
      <c r="A1020" s="2">
        <v>16</v>
      </c>
      <c r="B1020" s="2">
        <v>2499453</v>
      </c>
      <c r="C1020" s="11" t="s">
        <v>513</v>
      </c>
      <c r="D1020" s="11" t="s">
        <v>1317</v>
      </c>
      <c r="E1020" s="11" t="s">
        <v>1316</v>
      </c>
      <c r="F1020" s="11" t="s">
        <v>1330</v>
      </c>
      <c r="G1020" s="11" t="s">
        <v>79</v>
      </c>
      <c r="H1020" s="2" t="s">
        <v>2</v>
      </c>
    </row>
    <row r="1021" spans="1:8">
      <c r="A1021" s="2">
        <v>16</v>
      </c>
      <c r="B1021" s="2">
        <v>2499456</v>
      </c>
      <c r="C1021" s="11" t="s">
        <v>180</v>
      </c>
      <c r="D1021" s="11" t="s">
        <v>1314</v>
      </c>
      <c r="E1021" s="11" t="s">
        <v>1313</v>
      </c>
      <c r="F1021" s="11" t="s">
        <v>1330</v>
      </c>
      <c r="G1021" s="11" t="s">
        <v>79</v>
      </c>
      <c r="H1021" s="2" t="s">
        <v>2</v>
      </c>
    </row>
    <row r="1022" spans="1:8">
      <c r="A1022" s="2">
        <v>16</v>
      </c>
      <c r="B1022" s="2">
        <v>2503225</v>
      </c>
      <c r="C1022" s="11" t="s">
        <v>565</v>
      </c>
      <c r="D1022" s="11" t="s">
        <v>1314</v>
      </c>
      <c r="E1022" s="11" t="s">
        <v>1313</v>
      </c>
      <c r="F1022" s="11" t="s">
        <v>1330</v>
      </c>
      <c r="G1022" s="11" t="s">
        <v>79</v>
      </c>
      <c r="H1022" s="2" t="s">
        <v>5</v>
      </c>
    </row>
    <row r="1023" spans="1:8">
      <c r="A1023" s="2">
        <v>16</v>
      </c>
      <c r="B1023" s="2">
        <v>2503537</v>
      </c>
      <c r="C1023" s="11" t="s">
        <v>392</v>
      </c>
      <c r="D1023" s="11" t="s">
        <v>1314</v>
      </c>
      <c r="E1023" s="11" t="s">
        <v>1313</v>
      </c>
      <c r="F1023" s="11" t="s">
        <v>1330</v>
      </c>
      <c r="G1023" s="11" t="s">
        <v>79</v>
      </c>
      <c r="H1023" s="2" t="s">
        <v>5</v>
      </c>
    </row>
    <row r="1024" spans="1:8">
      <c r="A1024" s="2">
        <v>16</v>
      </c>
      <c r="B1024" s="2">
        <v>2505435</v>
      </c>
      <c r="C1024" s="11" t="s">
        <v>412</v>
      </c>
      <c r="D1024" s="11" t="s">
        <v>1314</v>
      </c>
      <c r="E1024" s="11" t="s">
        <v>1313</v>
      </c>
      <c r="F1024" s="11" t="s">
        <v>1330</v>
      </c>
      <c r="G1024" s="11" t="s">
        <v>79</v>
      </c>
      <c r="H1024" s="2" t="s">
        <v>2</v>
      </c>
    </row>
    <row r="1025" spans="1:8">
      <c r="A1025" s="2">
        <v>16</v>
      </c>
      <c r="B1025" s="2">
        <v>2505453</v>
      </c>
      <c r="C1025" s="11" t="s">
        <v>671</v>
      </c>
      <c r="D1025" s="11" t="s">
        <v>1317</v>
      </c>
      <c r="E1025" s="11" t="s">
        <v>1316</v>
      </c>
      <c r="F1025" s="11" t="s">
        <v>1330</v>
      </c>
      <c r="G1025" s="11" t="s">
        <v>79</v>
      </c>
      <c r="H1025" s="2" t="s">
        <v>2</v>
      </c>
    </row>
    <row r="1026" spans="1:8">
      <c r="A1026" s="2">
        <v>16</v>
      </c>
      <c r="B1026" s="2">
        <v>2505462</v>
      </c>
      <c r="C1026" s="11" t="s">
        <v>772</v>
      </c>
      <c r="D1026" s="11" t="s">
        <v>1314</v>
      </c>
      <c r="E1026" s="11" t="s">
        <v>1313</v>
      </c>
      <c r="F1026" s="11" t="s">
        <v>1330</v>
      </c>
      <c r="G1026" s="11" t="s">
        <v>79</v>
      </c>
      <c r="H1026" s="2" t="s">
        <v>2</v>
      </c>
    </row>
    <row r="1027" spans="1:8">
      <c r="A1027" s="2">
        <v>16</v>
      </c>
      <c r="B1027" s="2">
        <v>2505479</v>
      </c>
      <c r="C1027" s="11" t="s">
        <v>544</v>
      </c>
      <c r="D1027" s="11" t="s">
        <v>1313</v>
      </c>
      <c r="E1027" s="11" t="s">
        <v>1314</v>
      </c>
      <c r="F1027" s="11" t="s">
        <v>1330</v>
      </c>
      <c r="G1027" s="11" t="s">
        <v>79</v>
      </c>
      <c r="H1027" s="2" t="s">
        <v>5</v>
      </c>
    </row>
    <row r="1028" spans="1:8">
      <c r="A1028" s="2">
        <v>16</v>
      </c>
      <c r="B1028" s="2">
        <v>2505483</v>
      </c>
      <c r="C1028" s="11" t="s">
        <v>272</v>
      </c>
      <c r="D1028" s="11" t="s">
        <v>1317</v>
      </c>
      <c r="E1028" s="11" t="s">
        <v>1316</v>
      </c>
      <c r="F1028" s="11" t="s">
        <v>1330</v>
      </c>
      <c r="G1028" s="11" t="s">
        <v>79</v>
      </c>
      <c r="H1028" s="2" t="s">
        <v>2</v>
      </c>
    </row>
    <row r="1029" spans="1:8">
      <c r="A1029" s="2">
        <v>16</v>
      </c>
      <c r="B1029" s="2">
        <v>2505490</v>
      </c>
      <c r="C1029" s="11" t="s">
        <v>1154</v>
      </c>
      <c r="D1029" s="11" t="s">
        <v>1313</v>
      </c>
      <c r="E1029" s="11" t="s">
        <v>1316</v>
      </c>
      <c r="F1029" s="11" t="s">
        <v>1330</v>
      </c>
      <c r="G1029" s="11" t="s">
        <v>79</v>
      </c>
      <c r="H1029" s="2" t="s">
        <v>5</v>
      </c>
    </row>
    <row r="1030" spans="1:8">
      <c r="A1030" s="2">
        <v>16</v>
      </c>
      <c r="B1030" s="2">
        <v>2505531</v>
      </c>
      <c r="C1030" s="11" t="s">
        <v>824</v>
      </c>
      <c r="D1030" s="11" t="s">
        <v>1314</v>
      </c>
      <c r="E1030" s="11" t="s">
        <v>1313</v>
      </c>
      <c r="F1030" s="11" t="s">
        <v>1330</v>
      </c>
      <c r="G1030" s="11" t="s">
        <v>79</v>
      </c>
      <c r="H1030" s="2" t="s">
        <v>2</v>
      </c>
    </row>
    <row r="1031" spans="1:8">
      <c r="A1031" s="2">
        <v>16</v>
      </c>
      <c r="B1031" s="2">
        <v>2506644</v>
      </c>
      <c r="C1031" s="11" t="s">
        <v>440</v>
      </c>
      <c r="D1031" s="11" t="s">
        <v>1317</v>
      </c>
      <c r="E1031" s="11" t="s">
        <v>1316</v>
      </c>
      <c r="F1031" s="11" t="s">
        <v>1330</v>
      </c>
      <c r="G1031" s="11" t="s">
        <v>79</v>
      </c>
      <c r="H1031" s="2" t="s">
        <v>5</v>
      </c>
    </row>
    <row r="1032" spans="1:8">
      <c r="A1032" s="2">
        <v>16</v>
      </c>
      <c r="B1032" s="2">
        <v>2506732</v>
      </c>
      <c r="C1032" s="11" t="s">
        <v>200</v>
      </c>
      <c r="D1032" s="11" t="s">
        <v>1317</v>
      </c>
      <c r="E1032" s="11" t="s">
        <v>1316</v>
      </c>
      <c r="F1032" s="11" t="s">
        <v>1330</v>
      </c>
      <c r="G1032" s="11" t="s">
        <v>79</v>
      </c>
      <c r="H1032" s="2" t="s">
        <v>5</v>
      </c>
    </row>
    <row r="1033" spans="1:8">
      <c r="A1033" s="2">
        <v>16</v>
      </c>
      <c r="B1033" s="2">
        <v>2506753</v>
      </c>
      <c r="C1033" s="11" t="s">
        <v>582</v>
      </c>
      <c r="D1033" s="11" t="s">
        <v>1314</v>
      </c>
      <c r="E1033" s="11" t="s">
        <v>1313</v>
      </c>
      <c r="F1033" s="11" t="s">
        <v>1330</v>
      </c>
      <c r="G1033" s="11" t="s">
        <v>79</v>
      </c>
      <c r="H1033" s="2" t="s">
        <v>5</v>
      </c>
    </row>
    <row r="1034" spans="1:8">
      <c r="A1034" s="2">
        <v>16</v>
      </c>
      <c r="B1034" s="2">
        <v>2506800</v>
      </c>
      <c r="C1034" s="11" t="s">
        <v>1127</v>
      </c>
      <c r="D1034" s="11" t="s">
        <v>1317</v>
      </c>
      <c r="E1034" s="11" t="s">
        <v>1316</v>
      </c>
      <c r="F1034" s="11" t="s">
        <v>1330</v>
      </c>
      <c r="G1034" s="11" t="s">
        <v>79</v>
      </c>
      <c r="H1034" s="2" t="s">
        <v>5</v>
      </c>
    </row>
    <row r="1035" spans="1:8">
      <c r="A1035" s="2">
        <v>16</v>
      </c>
      <c r="B1035" s="2">
        <v>2506862</v>
      </c>
      <c r="C1035" s="11" t="s">
        <v>1028</v>
      </c>
      <c r="D1035" s="11" t="s">
        <v>1317</v>
      </c>
      <c r="E1035" s="11" t="s">
        <v>1316</v>
      </c>
      <c r="F1035" s="11" t="s">
        <v>1330</v>
      </c>
      <c r="G1035" s="11" t="s">
        <v>79</v>
      </c>
      <c r="H1035" s="2" t="s">
        <v>2</v>
      </c>
    </row>
    <row r="1036" spans="1:8">
      <c r="A1036" s="2">
        <v>16</v>
      </c>
      <c r="B1036" s="2">
        <v>2506870</v>
      </c>
      <c r="C1036" s="11" t="s">
        <v>480</v>
      </c>
      <c r="D1036" s="11" t="s">
        <v>1316</v>
      </c>
      <c r="E1036" s="11" t="s">
        <v>1313</v>
      </c>
      <c r="F1036" s="11" t="s">
        <v>1330</v>
      </c>
      <c r="G1036" s="11" t="s">
        <v>79</v>
      </c>
      <c r="H1036" s="2" t="s">
        <v>5</v>
      </c>
    </row>
    <row r="1037" spans="1:8">
      <c r="A1037" s="2">
        <v>16</v>
      </c>
      <c r="B1037" s="2">
        <v>2506911</v>
      </c>
      <c r="C1037" s="11" t="s">
        <v>112</v>
      </c>
      <c r="D1037" s="11" t="s">
        <v>1314</v>
      </c>
      <c r="E1037" s="11" t="s">
        <v>1313</v>
      </c>
      <c r="F1037" s="11" t="s">
        <v>1330</v>
      </c>
      <c r="G1037" s="11" t="s">
        <v>79</v>
      </c>
      <c r="H1037" s="2" t="s">
        <v>5</v>
      </c>
    </row>
    <row r="1038" spans="1:8">
      <c r="A1038" s="2">
        <v>16</v>
      </c>
      <c r="B1038" s="2">
        <v>2506912</v>
      </c>
      <c r="C1038" s="11" t="s">
        <v>78</v>
      </c>
      <c r="D1038" s="11" t="s">
        <v>1317</v>
      </c>
      <c r="E1038" s="11" t="s">
        <v>1316</v>
      </c>
      <c r="F1038" s="11" t="s">
        <v>1330</v>
      </c>
      <c r="G1038" s="11" t="s">
        <v>79</v>
      </c>
      <c r="H1038" s="2" t="s">
        <v>5</v>
      </c>
    </row>
    <row r="1039" spans="1:8">
      <c r="A1039" s="2">
        <v>16</v>
      </c>
      <c r="B1039" s="2">
        <v>2506918</v>
      </c>
      <c r="C1039" s="11" t="s">
        <v>231</v>
      </c>
      <c r="D1039" s="11" t="s">
        <v>1314</v>
      </c>
      <c r="E1039" s="11" t="s">
        <v>1317</v>
      </c>
      <c r="F1039" s="11" t="s">
        <v>1330</v>
      </c>
      <c r="G1039" s="11" t="s">
        <v>79</v>
      </c>
      <c r="H1039" s="2" t="s">
        <v>5</v>
      </c>
    </row>
    <row r="1040" spans="1:8">
      <c r="A1040" s="2">
        <v>16</v>
      </c>
      <c r="B1040" s="2">
        <v>30936081</v>
      </c>
      <c r="C1040" s="11" t="s">
        <v>1270</v>
      </c>
      <c r="D1040" s="11" t="s">
        <v>1317</v>
      </c>
      <c r="E1040" s="11" t="s">
        <v>1316</v>
      </c>
      <c r="F1040" s="11" t="s">
        <v>1383</v>
      </c>
      <c r="G1040" s="11" t="s">
        <v>397</v>
      </c>
      <c r="H1040" s="2" t="s">
        <v>5</v>
      </c>
    </row>
    <row r="1041" spans="1:8">
      <c r="A1041" s="2">
        <v>16</v>
      </c>
      <c r="B1041" s="2">
        <v>30937144</v>
      </c>
      <c r="C1041" s="11" t="s">
        <v>955</v>
      </c>
      <c r="D1041" s="11" t="s">
        <v>1317</v>
      </c>
      <c r="E1041" s="11" t="s">
        <v>1313</v>
      </c>
      <c r="F1041" s="11" t="s">
        <v>1383</v>
      </c>
      <c r="G1041" s="11" t="s">
        <v>397</v>
      </c>
      <c r="H1041" s="2" t="s">
        <v>2</v>
      </c>
    </row>
    <row r="1042" spans="1:8">
      <c r="A1042" s="2">
        <v>16</v>
      </c>
      <c r="B1042" s="2">
        <v>30937201</v>
      </c>
      <c r="C1042" s="11" t="s">
        <v>924</v>
      </c>
      <c r="D1042" s="11" t="s">
        <v>1314</v>
      </c>
      <c r="E1042" s="11" t="s">
        <v>1313</v>
      </c>
      <c r="F1042" s="11" t="s">
        <v>1383</v>
      </c>
      <c r="G1042" s="11" t="s">
        <v>397</v>
      </c>
      <c r="H1042" s="2" t="s">
        <v>2</v>
      </c>
    </row>
    <row r="1043" spans="1:8">
      <c r="A1043" s="2">
        <v>16</v>
      </c>
      <c r="B1043" s="2">
        <v>30938658</v>
      </c>
      <c r="C1043" s="11" t="s">
        <v>602</v>
      </c>
      <c r="D1043" s="11" t="s">
        <v>1314</v>
      </c>
      <c r="E1043" s="11" t="s">
        <v>1313</v>
      </c>
      <c r="F1043" s="11" t="s">
        <v>1383</v>
      </c>
      <c r="G1043" s="11" t="s">
        <v>397</v>
      </c>
      <c r="H1043" s="2" t="s">
        <v>2</v>
      </c>
    </row>
    <row r="1044" spans="1:8">
      <c r="A1044" s="2">
        <v>16</v>
      </c>
      <c r="B1044" s="2">
        <v>30938929</v>
      </c>
      <c r="C1044" s="11" t="s">
        <v>496</v>
      </c>
      <c r="D1044" s="11" t="s">
        <v>1314</v>
      </c>
      <c r="E1044" s="11" t="s">
        <v>1316</v>
      </c>
      <c r="F1044" s="11" t="s">
        <v>1383</v>
      </c>
      <c r="G1044" s="11" t="s">
        <v>397</v>
      </c>
      <c r="H1044" s="2" t="s">
        <v>2</v>
      </c>
    </row>
    <row r="1045" spans="1:8">
      <c r="A1045" s="2">
        <v>16</v>
      </c>
      <c r="B1045" s="2">
        <v>30938962</v>
      </c>
      <c r="C1045" s="11" t="s">
        <v>872</v>
      </c>
      <c r="D1045" s="11" t="s">
        <v>1317</v>
      </c>
      <c r="E1045" s="11" t="s">
        <v>1316</v>
      </c>
      <c r="F1045" s="11" t="s">
        <v>1383</v>
      </c>
      <c r="G1045" s="11" t="s">
        <v>397</v>
      </c>
      <c r="H1045" s="2" t="s">
        <v>2</v>
      </c>
    </row>
    <row r="1046" spans="1:8">
      <c r="A1046" s="2">
        <v>16</v>
      </c>
      <c r="B1046" s="2">
        <v>30939188</v>
      </c>
      <c r="C1046" s="11" t="s">
        <v>1098</v>
      </c>
      <c r="D1046" s="11" t="s">
        <v>1314</v>
      </c>
      <c r="E1046" s="11" t="s">
        <v>1313</v>
      </c>
      <c r="F1046" s="11" t="s">
        <v>1383</v>
      </c>
      <c r="G1046" s="11" t="s">
        <v>397</v>
      </c>
      <c r="H1046" s="2" t="s">
        <v>2</v>
      </c>
    </row>
    <row r="1047" spans="1:8">
      <c r="A1047" s="2">
        <v>16</v>
      </c>
      <c r="B1047" s="2">
        <v>30939233</v>
      </c>
      <c r="C1047" s="11" t="s">
        <v>410</v>
      </c>
      <c r="D1047" s="11" t="s">
        <v>1314</v>
      </c>
      <c r="E1047" s="11" t="s">
        <v>1313</v>
      </c>
      <c r="F1047" s="11" t="s">
        <v>1383</v>
      </c>
      <c r="G1047" s="11" t="s">
        <v>397</v>
      </c>
      <c r="H1047" s="2" t="s">
        <v>2</v>
      </c>
    </row>
    <row r="1048" spans="1:8">
      <c r="A1048" s="2">
        <v>16</v>
      </c>
      <c r="B1048" s="2">
        <v>30939801</v>
      </c>
      <c r="C1048" s="11" t="s">
        <v>460</v>
      </c>
      <c r="D1048" s="11" t="s">
        <v>1317</v>
      </c>
      <c r="E1048" s="11" t="s">
        <v>1316</v>
      </c>
      <c r="F1048" s="11" t="s">
        <v>1383</v>
      </c>
      <c r="G1048" s="11" t="s">
        <v>397</v>
      </c>
      <c r="H1048" s="2" t="s">
        <v>5</v>
      </c>
    </row>
    <row r="1049" spans="1:8">
      <c r="A1049" s="2">
        <v>16</v>
      </c>
      <c r="B1049" s="2">
        <v>30941432</v>
      </c>
      <c r="C1049" s="11" t="s">
        <v>476</v>
      </c>
      <c r="D1049" s="11" t="s">
        <v>1317</v>
      </c>
      <c r="E1049" s="11" t="s">
        <v>1316</v>
      </c>
      <c r="F1049" s="11" t="s">
        <v>1383</v>
      </c>
      <c r="G1049" s="11" t="s">
        <v>397</v>
      </c>
      <c r="H1049" s="2" t="s">
        <v>2</v>
      </c>
    </row>
    <row r="1050" spans="1:8">
      <c r="A1050" s="2">
        <v>16</v>
      </c>
      <c r="B1050" s="2">
        <v>30941456</v>
      </c>
      <c r="C1050" s="11" t="s">
        <v>396</v>
      </c>
      <c r="D1050" s="11" t="s">
        <v>1317</v>
      </c>
      <c r="E1050" s="11" t="s">
        <v>1316</v>
      </c>
      <c r="F1050" s="11" t="s">
        <v>1383</v>
      </c>
      <c r="G1050" s="11" t="s">
        <v>397</v>
      </c>
      <c r="H1050" s="2" t="s">
        <v>2</v>
      </c>
    </row>
    <row r="1051" spans="1:8">
      <c r="A1051" s="2">
        <v>16</v>
      </c>
      <c r="B1051" s="2">
        <v>30958481</v>
      </c>
      <c r="C1051" s="11" t="s">
        <v>1004</v>
      </c>
      <c r="D1051" s="11" t="s">
        <v>1317</v>
      </c>
      <c r="E1051" s="11" t="s">
        <v>1316</v>
      </c>
      <c r="F1051" s="11" t="s">
        <v>1383</v>
      </c>
      <c r="G1051" s="11" t="s">
        <v>397</v>
      </c>
      <c r="H1051" s="2" t="s">
        <v>5</v>
      </c>
    </row>
    <row r="1052" spans="1:8">
      <c r="A1052" s="2">
        <v>16</v>
      </c>
      <c r="B1052" s="2">
        <v>30958496</v>
      </c>
      <c r="C1052" s="11" t="s">
        <v>510</v>
      </c>
      <c r="D1052" s="11" t="s">
        <v>1317</v>
      </c>
      <c r="E1052" s="11" t="s">
        <v>1314</v>
      </c>
      <c r="F1052" s="11" t="s">
        <v>1383</v>
      </c>
      <c r="G1052" s="11" t="s">
        <v>397</v>
      </c>
      <c r="H1052" s="2" t="s">
        <v>5</v>
      </c>
    </row>
    <row r="1053" spans="1:8">
      <c r="A1053" s="2">
        <v>16</v>
      </c>
      <c r="B1053" s="2">
        <v>67196868</v>
      </c>
      <c r="C1053" s="11" t="s">
        <v>137</v>
      </c>
      <c r="D1053" s="11" t="s">
        <v>1314</v>
      </c>
      <c r="E1053" s="11" t="s">
        <v>1313</v>
      </c>
      <c r="F1053" s="11" t="s">
        <v>1327</v>
      </c>
      <c r="G1053" s="11" t="s">
        <v>138</v>
      </c>
      <c r="H1053" s="2" t="s">
        <v>2</v>
      </c>
    </row>
    <row r="1054" spans="1:8">
      <c r="A1054" s="2">
        <v>16</v>
      </c>
      <c r="B1054" s="2">
        <v>67196922</v>
      </c>
      <c r="C1054" s="11" t="s">
        <v>880</v>
      </c>
      <c r="D1054" s="11" t="s">
        <v>1317</v>
      </c>
      <c r="E1054" s="11" t="s">
        <v>1313</v>
      </c>
      <c r="F1054" s="11" t="s">
        <v>1327</v>
      </c>
      <c r="G1054" s="11" t="s">
        <v>138</v>
      </c>
      <c r="H1054" s="2" t="s">
        <v>2</v>
      </c>
    </row>
    <row r="1055" spans="1:8">
      <c r="A1055" s="2">
        <v>16</v>
      </c>
      <c r="B1055" s="2">
        <v>67197029</v>
      </c>
      <c r="C1055" s="11" t="s">
        <v>365</v>
      </c>
      <c r="D1055" s="11" t="s">
        <v>1317</v>
      </c>
      <c r="E1055" s="11" t="s">
        <v>1316</v>
      </c>
      <c r="F1055" s="11" t="s">
        <v>1327</v>
      </c>
      <c r="G1055" s="11" t="s">
        <v>138</v>
      </c>
      <c r="H1055" s="2" t="s">
        <v>5</v>
      </c>
    </row>
    <row r="1056" spans="1:8">
      <c r="A1056" s="2">
        <v>16</v>
      </c>
      <c r="B1056" s="2">
        <v>67197040</v>
      </c>
      <c r="C1056" s="11" t="s">
        <v>839</v>
      </c>
      <c r="D1056" s="11" t="s">
        <v>1316</v>
      </c>
      <c r="E1056" s="11" t="s">
        <v>1317</v>
      </c>
      <c r="F1056" s="11" t="s">
        <v>1327</v>
      </c>
      <c r="G1056" s="11" t="s">
        <v>138</v>
      </c>
      <c r="H1056" s="2" t="s">
        <v>5</v>
      </c>
    </row>
    <row r="1057" spans="1:8">
      <c r="A1057" s="2">
        <v>16</v>
      </c>
      <c r="B1057" s="2">
        <v>67197138</v>
      </c>
      <c r="C1057" s="11" t="s">
        <v>1197</v>
      </c>
      <c r="D1057" s="11" t="s">
        <v>1314</v>
      </c>
      <c r="E1057" s="11" t="s">
        <v>1313</v>
      </c>
      <c r="F1057" s="11" t="s">
        <v>1327</v>
      </c>
      <c r="G1057" s="11" t="s">
        <v>138</v>
      </c>
      <c r="H1057" s="2" t="s">
        <v>2</v>
      </c>
    </row>
    <row r="1058" spans="1:8">
      <c r="A1058" s="2">
        <v>16</v>
      </c>
      <c r="B1058" s="2">
        <v>67197150</v>
      </c>
      <c r="C1058" s="11" t="s">
        <v>797</v>
      </c>
      <c r="D1058" s="11" t="s">
        <v>1314</v>
      </c>
      <c r="E1058" s="11" t="s">
        <v>1317</v>
      </c>
      <c r="F1058" s="11" t="s">
        <v>1327</v>
      </c>
      <c r="G1058" s="11" t="s">
        <v>138</v>
      </c>
      <c r="H1058" s="2" t="s">
        <v>2</v>
      </c>
    </row>
    <row r="1059" spans="1:8">
      <c r="A1059" s="2">
        <v>16</v>
      </c>
      <c r="B1059" s="2">
        <v>67244533</v>
      </c>
      <c r="C1059" s="11" t="s">
        <v>1210</v>
      </c>
      <c r="D1059" s="11" t="s">
        <v>1316</v>
      </c>
      <c r="E1059" s="11" t="s">
        <v>1317</v>
      </c>
      <c r="F1059" s="11" t="s">
        <v>1384</v>
      </c>
      <c r="G1059" s="11" t="s">
        <v>1211</v>
      </c>
      <c r="H1059" s="2" t="s">
        <v>5</v>
      </c>
    </row>
    <row r="1060" spans="1:8">
      <c r="A1060" s="2">
        <v>16</v>
      </c>
      <c r="B1060" s="2">
        <v>67244612</v>
      </c>
      <c r="C1060" s="11" t="s">
        <v>1215</v>
      </c>
      <c r="D1060" s="11" t="s">
        <v>1314</v>
      </c>
      <c r="E1060" s="11" t="s">
        <v>1313</v>
      </c>
      <c r="F1060" s="11" t="s">
        <v>1384</v>
      </c>
      <c r="G1060" s="11" t="s">
        <v>1211</v>
      </c>
      <c r="H1060" s="2" t="s">
        <v>5</v>
      </c>
    </row>
    <row r="1061" spans="1:8">
      <c r="A1061" s="2">
        <v>16</v>
      </c>
      <c r="B1061" s="2">
        <v>87367541</v>
      </c>
      <c r="C1061" s="11" t="s">
        <v>1487</v>
      </c>
      <c r="D1061" s="11" t="s">
        <v>1314</v>
      </c>
      <c r="E1061" s="11" t="s">
        <v>1313</v>
      </c>
      <c r="F1061" s="11" t="s">
        <v>1370</v>
      </c>
      <c r="G1061" s="11" t="s">
        <v>331</v>
      </c>
      <c r="H1061" s="2" t="s">
        <v>5</v>
      </c>
    </row>
    <row r="1062" spans="1:8">
      <c r="A1062" s="2">
        <v>16</v>
      </c>
      <c r="B1062" s="2">
        <v>87367708</v>
      </c>
      <c r="C1062" s="11" t="s">
        <v>962</v>
      </c>
      <c r="D1062" s="11" t="s">
        <v>1314</v>
      </c>
      <c r="E1062" s="11" t="s">
        <v>1313</v>
      </c>
      <c r="F1062" s="11" t="s">
        <v>1370</v>
      </c>
      <c r="G1062" s="11" t="s">
        <v>331</v>
      </c>
      <c r="H1062" s="2" t="s">
        <v>5</v>
      </c>
    </row>
    <row r="1063" spans="1:8">
      <c r="A1063" s="2">
        <v>16</v>
      </c>
      <c r="B1063" s="2">
        <v>87367807</v>
      </c>
      <c r="C1063" s="11" t="s">
        <v>761</v>
      </c>
      <c r="D1063" s="11" t="s">
        <v>1314</v>
      </c>
      <c r="E1063" s="11" t="s">
        <v>1313</v>
      </c>
      <c r="F1063" s="11" t="s">
        <v>1370</v>
      </c>
      <c r="G1063" s="11" t="s">
        <v>331</v>
      </c>
      <c r="H1063" s="2" t="s">
        <v>5</v>
      </c>
    </row>
    <row r="1064" spans="1:8">
      <c r="A1064" s="2">
        <v>16</v>
      </c>
      <c r="B1064" s="2">
        <v>87367824</v>
      </c>
      <c r="C1064" s="11" t="s">
        <v>1123</v>
      </c>
      <c r="D1064" s="11" t="s">
        <v>1317</v>
      </c>
      <c r="E1064" s="11" t="s">
        <v>1316</v>
      </c>
      <c r="F1064" s="11" t="s">
        <v>1370</v>
      </c>
      <c r="G1064" s="11" t="s">
        <v>331</v>
      </c>
      <c r="H1064" s="2" t="s">
        <v>2</v>
      </c>
    </row>
    <row r="1065" spans="1:8">
      <c r="A1065" s="2">
        <v>16</v>
      </c>
      <c r="B1065" s="2">
        <v>87368932</v>
      </c>
      <c r="C1065" s="11" t="s">
        <v>447</v>
      </c>
      <c r="D1065" s="11" t="s">
        <v>1314</v>
      </c>
      <c r="E1065" s="11" t="s">
        <v>1313</v>
      </c>
      <c r="F1065" s="11" t="s">
        <v>1370</v>
      </c>
      <c r="G1065" s="11" t="s">
        <v>331</v>
      </c>
      <c r="H1065" s="2" t="s">
        <v>5</v>
      </c>
    </row>
    <row r="1066" spans="1:8">
      <c r="A1066" s="2">
        <v>16</v>
      </c>
      <c r="B1066" s="2">
        <v>87368933</v>
      </c>
      <c r="C1066" s="11" t="s">
        <v>638</v>
      </c>
      <c r="D1066" s="11" t="s">
        <v>1317</v>
      </c>
      <c r="E1066" s="11" t="s">
        <v>1316</v>
      </c>
      <c r="F1066" s="11" t="s">
        <v>1370</v>
      </c>
      <c r="G1066" s="11" t="s">
        <v>331</v>
      </c>
      <c r="H1066" s="2" t="s">
        <v>5</v>
      </c>
    </row>
    <row r="1067" spans="1:8">
      <c r="A1067" s="2">
        <v>16</v>
      </c>
      <c r="B1067" s="2">
        <v>87368940</v>
      </c>
      <c r="C1067" s="11" t="s">
        <v>604</v>
      </c>
      <c r="D1067" s="11" t="s">
        <v>1317</v>
      </c>
      <c r="E1067" s="11" t="s">
        <v>1316</v>
      </c>
      <c r="F1067" s="11" t="s">
        <v>1370</v>
      </c>
      <c r="G1067" s="11" t="s">
        <v>331</v>
      </c>
      <c r="H1067" s="2" t="s">
        <v>2</v>
      </c>
    </row>
    <row r="1068" spans="1:8">
      <c r="A1068" s="2">
        <v>16</v>
      </c>
      <c r="B1068" s="2">
        <v>87369017</v>
      </c>
      <c r="C1068" s="11" t="s">
        <v>330</v>
      </c>
      <c r="D1068" s="11" t="s">
        <v>1314</v>
      </c>
      <c r="E1068" s="11" t="s">
        <v>1313</v>
      </c>
      <c r="F1068" s="11" t="s">
        <v>1370</v>
      </c>
      <c r="G1068" s="11" t="s">
        <v>331</v>
      </c>
      <c r="H1068" s="2" t="s">
        <v>5</v>
      </c>
    </row>
    <row r="1069" spans="1:8">
      <c r="A1069" s="2">
        <v>16</v>
      </c>
      <c r="B1069" s="2">
        <v>87376498</v>
      </c>
      <c r="C1069" s="11" t="s">
        <v>835</v>
      </c>
      <c r="D1069" s="11" t="s">
        <v>1317</v>
      </c>
      <c r="E1069" s="11" t="s">
        <v>1316</v>
      </c>
      <c r="F1069" s="11" t="s">
        <v>1370</v>
      </c>
      <c r="G1069" s="11" t="s">
        <v>331</v>
      </c>
      <c r="H1069" s="2" t="s">
        <v>2</v>
      </c>
    </row>
    <row r="1070" spans="1:8">
      <c r="A1070" s="2">
        <v>16</v>
      </c>
      <c r="B1070" s="2">
        <v>87380787</v>
      </c>
      <c r="C1070" s="11" t="s">
        <v>666</v>
      </c>
      <c r="D1070" s="11" t="s">
        <v>1313</v>
      </c>
      <c r="E1070" s="11" t="s">
        <v>1314</v>
      </c>
      <c r="F1070" s="11" t="s">
        <v>1370</v>
      </c>
      <c r="G1070" s="11" t="s">
        <v>331</v>
      </c>
      <c r="H1070" s="2" t="s">
        <v>5</v>
      </c>
    </row>
    <row r="1071" spans="1:8">
      <c r="A1071" s="2">
        <v>16</v>
      </c>
      <c r="B1071" s="2">
        <v>87380843</v>
      </c>
      <c r="C1071" s="11" t="s">
        <v>530</v>
      </c>
      <c r="D1071" s="11" t="s">
        <v>1316</v>
      </c>
      <c r="E1071" s="11" t="s">
        <v>1317</v>
      </c>
      <c r="F1071" s="11" t="s">
        <v>1370</v>
      </c>
      <c r="G1071" s="11" t="s">
        <v>331</v>
      </c>
      <c r="H1071" s="2" t="s">
        <v>2</v>
      </c>
    </row>
    <row r="1072" spans="1:8">
      <c r="A1072" s="2">
        <v>16</v>
      </c>
      <c r="B1072" s="2">
        <v>87417159</v>
      </c>
      <c r="C1072" s="11" t="s">
        <v>833</v>
      </c>
      <c r="D1072" s="11" t="s">
        <v>1317</v>
      </c>
      <c r="E1072" s="11" t="s">
        <v>1314</v>
      </c>
      <c r="F1072" s="11" t="s">
        <v>1370</v>
      </c>
      <c r="G1072" s="11" t="s">
        <v>331</v>
      </c>
      <c r="H1072" s="2" t="s">
        <v>2</v>
      </c>
    </row>
    <row r="1073" spans="1:8">
      <c r="A1073" s="2">
        <v>16</v>
      </c>
      <c r="B1073" s="2">
        <v>87417267</v>
      </c>
      <c r="C1073" s="11" t="s">
        <v>1185</v>
      </c>
      <c r="D1073" s="11" t="s">
        <v>1314</v>
      </c>
      <c r="E1073" s="11" t="s">
        <v>1317</v>
      </c>
      <c r="F1073" s="11" t="s">
        <v>1370</v>
      </c>
      <c r="G1073" s="11" t="s">
        <v>331</v>
      </c>
      <c r="H1073" s="2" t="s">
        <v>2</v>
      </c>
    </row>
    <row r="1074" spans="1:8">
      <c r="A1074" s="2">
        <v>17</v>
      </c>
      <c r="B1074" s="2">
        <v>6683191</v>
      </c>
      <c r="C1074" s="11" t="s">
        <v>119</v>
      </c>
      <c r="D1074" s="11" t="s">
        <v>1317</v>
      </c>
      <c r="E1074" s="11" t="s">
        <v>1316</v>
      </c>
      <c r="F1074" s="11" t="s">
        <v>1324</v>
      </c>
      <c r="G1074" s="11" t="s">
        <v>90</v>
      </c>
      <c r="H1074" s="2" t="s">
        <v>5</v>
      </c>
    </row>
    <row r="1075" spans="1:8">
      <c r="A1075" s="2">
        <v>17</v>
      </c>
      <c r="B1075" s="2">
        <v>6683204</v>
      </c>
      <c r="C1075" s="11" t="s">
        <v>714</v>
      </c>
      <c r="D1075" s="11" t="s">
        <v>1316</v>
      </c>
      <c r="E1075" s="11" t="s">
        <v>1317</v>
      </c>
      <c r="F1075" s="11" t="s">
        <v>1324</v>
      </c>
      <c r="G1075" s="11" t="s">
        <v>90</v>
      </c>
      <c r="H1075" s="2" t="s">
        <v>5</v>
      </c>
    </row>
    <row r="1076" spans="1:8">
      <c r="A1076" s="2">
        <v>17</v>
      </c>
      <c r="B1076" s="2">
        <v>6683209</v>
      </c>
      <c r="C1076" s="11" t="s">
        <v>893</v>
      </c>
      <c r="D1076" s="11" t="s">
        <v>1316</v>
      </c>
      <c r="E1076" s="11" t="s">
        <v>1313</v>
      </c>
      <c r="F1076" s="11" t="s">
        <v>1324</v>
      </c>
      <c r="G1076" s="11" t="s">
        <v>90</v>
      </c>
      <c r="H1076" s="2" t="s">
        <v>5</v>
      </c>
    </row>
    <row r="1077" spans="1:8">
      <c r="A1077" s="2">
        <v>17</v>
      </c>
      <c r="B1077" s="2">
        <v>6683215</v>
      </c>
      <c r="C1077" s="11" t="s">
        <v>1282</v>
      </c>
      <c r="D1077" s="11" t="s">
        <v>1314</v>
      </c>
      <c r="E1077" s="11" t="s">
        <v>1313</v>
      </c>
      <c r="F1077" s="11" t="s">
        <v>1324</v>
      </c>
      <c r="G1077" s="11" t="s">
        <v>90</v>
      </c>
      <c r="H1077" s="2" t="s">
        <v>5</v>
      </c>
    </row>
    <row r="1078" spans="1:8">
      <c r="A1078" s="2">
        <v>17</v>
      </c>
      <c r="B1078" s="2">
        <v>6683248</v>
      </c>
      <c r="C1078" s="11" t="s">
        <v>818</v>
      </c>
      <c r="D1078" s="11" t="s">
        <v>1317</v>
      </c>
      <c r="E1078" s="11" t="s">
        <v>1316</v>
      </c>
      <c r="F1078" s="11" t="s">
        <v>1324</v>
      </c>
      <c r="G1078" s="11" t="s">
        <v>90</v>
      </c>
      <c r="H1078" s="2" t="s">
        <v>5</v>
      </c>
    </row>
    <row r="1079" spans="1:8">
      <c r="A1079" s="2">
        <v>17</v>
      </c>
      <c r="B1079" s="2">
        <v>6683260</v>
      </c>
      <c r="C1079" s="11" t="s">
        <v>159</v>
      </c>
      <c r="D1079" s="11" t="s">
        <v>1313</v>
      </c>
      <c r="E1079" s="11" t="s">
        <v>1314</v>
      </c>
      <c r="F1079" s="11" t="s">
        <v>1324</v>
      </c>
      <c r="G1079" s="11" t="s">
        <v>90</v>
      </c>
      <c r="H1079" s="2" t="s">
        <v>5</v>
      </c>
    </row>
    <row r="1080" spans="1:8">
      <c r="A1080" s="2">
        <v>17</v>
      </c>
      <c r="B1080" s="2">
        <v>6683264</v>
      </c>
      <c r="C1080" s="11" t="s">
        <v>979</v>
      </c>
      <c r="D1080" s="11" t="s">
        <v>1317</v>
      </c>
      <c r="E1080" s="11" t="s">
        <v>1316</v>
      </c>
      <c r="F1080" s="11" t="s">
        <v>1324</v>
      </c>
      <c r="G1080" s="11" t="s">
        <v>90</v>
      </c>
      <c r="H1080" s="2" t="s">
        <v>5</v>
      </c>
    </row>
    <row r="1081" spans="1:8">
      <c r="A1081" s="2">
        <v>17</v>
      </c>
      <c r="B1081" s="2">
        <v>6683356</v>
      </c>
      <c r="C1081" s="11" t="s">
        <v>470</v>
      </c>
      <c r="D1081" s="11" t="s">
        <v>1314</v>
      </c>
      <c r="E1081" s="11" t="s">
        <v>1316</v>
      </c>
      <c r="F1081" s="11" t="s">
        <v>1324</v>
      </c>
      <c r="G1081" s="11" t="s">
        <v>90</v>
      </c>
      <c r="H1081" s="2" t="s">
        <v>2</v>
      </c>
    </row>
    <row r="1082" spans="1:8">
      <c r="A1082" s="2">
        <v>17</v>
      </c>
      <c r="B1082" s="2">
        <v>6683410</v>
      </c>
      <c r="C1082" s="11" t="s">
        <v>407</v>
      </c>
      <c r="D1082" s="11" t="s">
        <v>1317</v>
      </c>
      <c r="E1082" s="11" t="s">
        <v>1313</v>
      </c>
      <c r="F1082" s="11" t="s">
        <v>1324</v>
      </c>
      <c r="G1082" s="11" t="s">
        <v>90</v>
      </c>
      <c r="H1082" s="2" t="s">
        <v>5</v>
      </c>
    </row>
    <row r="1083" spans="1:8">
      <c r="A1083" s="2">
        <v>17</v>
      </c>
      <c r="B1083" s="2">
        <v>6683599</v>
      </c>
      <c r="C1083" s="11" t="s">
        <v>680</v>
      </c>
      <c r="D1083" s="11" t="s">
        <v>1314</v>
      </c>
      <c r="E1083" s="11" t="s">
        <v>1313</v>
      </c>
      <c r="F1083" s="11" t="s">
        <v>1324</v>
      </c>
      <c r="G1083" s="11" t="s">
        <v>90</v>
      </c>
      <c r="H1083" s="2" t="s">
        <v>5</v>
      </c>
    </row>
    <row r="1084" spans="1:8">
      <c r="A1084" s="2">
        <v>17</v>
      </c>
      <c r="B1084" s="2">
        <v>6683684</v>
      </c>
      <c r="C1084" s="11" t="s">
        <v>1258</v>
      </c>
      <c r="D1084" s="11" t="s">
        <v>1316</v>
      </c>
      <c r="E1084" s="11" t="s">
        <v>1317</v>
      </c>
      <c r="F1084" s="11" t="s">
        <v>1324</v>
      </c>
      <c r="G1084" s="11" t="s">
        <v>90</v>
      </c>
      <c r="H1084" s="2" t="s">
        <v>5</v>
      </c>
    </row>
    <row r="1085" spans="1:8">
      <c r="A1085" s="2">
        <v>17</v>
      </c>
      <c r="B1085" s="2">
        <v>6683770</v>
      </c>
      <c r="C1085" s="11" t="s">
        <v>505</v>
      </c>
      <c r="D1085" s="11" t="s">
        <v>1316</v>
      </c>
      <c r="E1085" s="11" t="s">
        <v>1313</v>
      </c>
      <c r="F1085" s="11" t="s">
        <v>1324</v>
      </c>
      <c r="G1085" s="11" t="s">
        <v>90</v>
      </c>
      <c r="H1085" s="2" t="s">
        <v>5</v>
      </c>
    </row>
    <row r="1086" spans="1:8">
      <c r="A1086" s="2">
        <v>17</v>
      </c>
      <c r="B1086" s="2">
        <v>6683801</v>
      </c>
      <c r="C1086" s="11" t="s">
        <v>424</v>
      </c>
      <c r="D1086" s="11" t="s">
        <v>1317</v>
      </c>
      <c r="E1086" s="11" t="s">
        <v>1314</v>
      </c>
      <c r="F1086" s="11" t="s">
        <v>1324</v>
      </c>
      <c r="G1086" s="11" t="s">
        <v>90</v>
      </c>
      <c r="H1086" s="2" t="s">
        <v>5</v>
      </c>
    </row>
    <row r="1087" spans="1:8">
      <c r="A1087" s="2">
        <v>17</v>
      </c>
      <c r="B1087" s="2">
        <v>6683848</v>
      </c>
      <c r="C1087" s="11" t="s">
        <v>1119</v>
      </c>
      <c r="D1087" s="11" t="s">
        <v>1313</v>
      </c>
      <c r="E1087" s="11" t="s">
        <v>1316</v>
      </c>
      <c r="F1087" s="11" t="s">
        <v>1324</v>
      </c>
      <c r="G1087" s="11" t="s">
        <v>90</v>
      </c>
      <c r="H1087" s="2" t="s">
        <v>5</v>
      </c>
    </row>
    <row r="1088" spans="1:8">
      <c r="A1088" s="2">
        <v>17</v>
      </c>
      <c r="B1088" s="2">
        <v>6683871</v>
      </c>
      <c r="C1088" s="11" t="s">
        <v>1223</v>
      </c>
      <c r="D1088" s="11" t="s">
        <v>1314</v>
      </c>
      <c r="E1088" s="11" t="s">
        <v>1316</v>
      </c>
      <c r="F1088" s="11" t="s">
        <v>1324</v>
      </c>
      <c r="G1088" s="11" t="s">
        <v>90</v>
      </c>
      <c r="H1088" s="2" t="s">
        <v>2</v>
      </c>
    </row>
    <row r="1089" spans="1:8">
      <c r="A1089" s="2">
        <v>17</v>
      </c>
      <c r="B1089" s="2">
        <v>6683878</v>
      </c>
      <c r="C1089" s="11" t="s">
        <v>1186</v>
      </c>
      <c r="D1089" s="11" t="s">
        <v>1314</v>
      </c>
      <c r="E1089" s="11" t="s">
        <v>1313</v>
      </c>
      <c r="F1089" s="11" t="s">
        <v>1324</v>
      </c>
      <c r="G1089" s="11" t="s">
        <v>90</v>
      </c>
      <c r="H1089" s="2" t="s">
        <v>5</v>
      </c>
    </row>
    <row r="1090" spans="1:8">
      <c r="A1090" s="2">
        <v>17</v>
      </c>
      <c r="B1090" s="2">
        <v>6683937</v>
      </c>
      <c r="C1090" s="11" t="s">
        <v>698</v>
      </c>
      <c r="D1090" s="11" t="s">
        <v>1314</v>
      </c>
      <c r="E1090" s="11" t="s">
        <v>1313</v>
      </c>
      <c r="F1090" s="11" t="s">
        <v>1324</v>
      </c>
      <c r="G1090" s="11" t="s">
        <v>90</v>
      </c>
      <c r="H1090" s="2" t="s">
        <v>2</v>
      </c>
    </row>
    <row r="1091" spans="1:8">
      <c r="A1091" s="2">
        <v>17</v>
      </c>
      <c r="B1091" s="2">
        <v>6683959</v>
      </c>
      <c r="C1091" s="11" t="s">
        <v>428</v>
      </c>
      <c r="D1091" s="11" t="s">
        <v>1313</v>
      </c>
      <c r="E1091" s="11" t="s">
        <v>1314</v>
      </c>
      <c r="F1091" s="11" t="s">
        <v>1324</v>
      </c>
      <c r="G1091" s="11" t="s">
        <v>90</v>
      </c>
      <c r="H1091" s="2" t="s">
        <v>5</v>
      </c>
    </row>
    <row r="1092" spans="1:8">
      <c r="A1092" s="2">
        <v>17</v>
      </c>
      <c r="B1092" s="2">
        <v>6683965</v>
      </c>
      <c r="C1092" s="11" t="s">
        <v>1058</v>
      </c>
      <c r="D1092" s="11" t="s">
        <v>1317</v>
      </c>
      <c r="E1092" s="11" t="s">
        <v>1316</v>
      </c>
      <c r="F1092" s="11" t="s">
        <v>1324</v>
      </c>
      <c r="G1092" s="11" t="s">
        <v>90</v>
      </c>
      <c r="H1092" s="2" t="s">
        <v>5</v>
      </c>
    </row>
    <row r="1093" spans="1:8">
      <c r="A1093" s="2">
        <v>17</v>
      </c>
      <c r="B1093" s="2">
        <v>6683980</v>
      </c>
      <c r="C1093" s="11" t="s">
        <v>632</v>
      </c>
      <c r="D1093" s="11" t="s">
        <v>1317</v>
      </c>
      <c r="E1093" s="11" t="s">
        <v>1316</v>
      </c>
      <c r="F1093" s="11" t="s">
        <v>1324</v>
      </c>
      <c r="G1093" s="11" t="s">
        <v>90</v>
      </c>
      <c r="H1093" s="2" t="s">
        <v>5</v>
      </c>
    </row>
    <row r="1094" spans="1:8">
      <c r="A1094" s="2">
        <v>17</v>
      </c>
      <c r="B1094" s="2">
        <v>6684003</v>
      </c>
      <c r="C1094" s="11" t="s">
        <v>1161</v>
      </c>
      <c r="D1094" s="11" t="s">
        <v>1314</v>
      </c>
      <c r="E1094" s="11" t="s">
        <v>1317</v>
      </c>
      <c r="F1094" s="11" t="s">
        <v>1324</v>
      </c>
      <c r="G1094" s="11" t="s">
        <v>90</v>
      </c>
      <c r="H1094" s="2" t="s">
        <v>2</v>
      </c>
    </row>
    <row r="1095" spans="1:8">
      <c r="A1095" s="2">
        <v>17</v>
      </c>
      <c r="B1095" s="2">
        <v>6684020</v>
      </c>
      <c r="C1095" s="11" t="s">
        <v>742</v>
      </c>
      <c r="D1095" s="11" t="s">
        <v>1317</v>
      </c>
      <c r="E1095" s="11" t="s">
        <v>1313</v>
      </c>
      <c r="F1095" s="11" t="s">
        <v>1324</v>
      </c>
      <c r="G1095" s="11" t="s">
        <v>90</v>
      </c>
      <c r="H1095" s="2" t="s">
        <v>5</v>
      </c>
    </row>
    <row r="1096" spans="1:8">
      <c r="A1096" s="2">
        <v>17</v>
      </c>
      <c r="B1096" s="2">
        <v>6684022</v>
      </c>
      <c r="C1096" s="11" t="s">
        <v>993</v>
      </c>
      <c r="D1096" s="11" t="s">
        <v>1314</v>
      </c>
      <c r="E1096" s="11" t="s">
        <v>1317</v>
      </c>
      <c r="F1096" s="11" t="s">
        <v>1324</v>
      </c>
      <c r="G1096" s="11" t="s">
        <v>90</v>
      </c>
      <c r="H1096" s="2" t="s">
        <v>5</v>
      </c>
    </row>
    <row r="1097" spans="1:8">
      <c r="A1097" s="2">
        <v>17</v>
      </c>
      <c r="B1097" s="2">
        <v>6684072</v>
      </c>
      <c r="C1097" s="11" t="s">
        <v>1149</v>
      </c>
      <c r="D1097" s="11" t="s">
        <v>1314</v>
      </c>
      <c r="E1097" s="11" t="s">
        <v>1313</v>
      </c>
      <c r="F1097" s="11" t="s">
        <v>1324</v>
      </c>
      <c r="G1097" s="11" t="s">
        <v>90</v>
      </c>
      <c r="H1097" s="2" t="s">
        <v>2</v>
      </c>
    </row>
    <row r="1098" spans="1:8">
      <c r="A1098" s="2">
        <v>17</v>
      </c>
      <c r="B1098" s="2">
        <v>6684082</v>
      </c>
      <c r="C1098" s="11" t="s">
        <v>526</v>
      </c>
      <c r="D1098" s="11" t="s">
        <v>1317</v>
      </c>
      <c r="E1098" s="11" t="s">
        <v>1313</v>
      </c>
      <c r="F1098" s="11" t="s">
        <v>1324</v>
      </c>
      <c r="G1098" s="11" t="s">
        <v>90</v>
      </c>
      <c r="H1098" s="2" t="s">
        <v>5</v>
      </c>
    </row>
    <row r="1099" spans="1:8">
      <c r="A1099" s="2">
        <v>17</v>
      </c>
      <c r="B1099" s="2">
        <v>6690161</v>
      </c>
      <c r="C1099" s="11" t="s">
        <v>1278</v>
      </c>
      <c r="D1099" s="11" t="s">
        <v>1314</v>
      </c>
      <c r="E1099" s="11" t="s">
        <v>1313</v>
      </c>
      <c r="F1099" s="11" t="s">
        <v>1324</v>
      </c>
      <c r="G1099" s="11" t="s">
        <v>90</v>
      </c>
      <c r="H1099" s="2" t="s">
        <v>2</v>
      </c>
    </row>
    <row r="1100" spans="1:8">
      <c r="A1100" s="2">
        <v>17</v>
      </c>
      <c r="B1100" s="2">
        <v>6690164</v>
      </c>
      <c r="C1100" s="11" t="s">
        <v>1263</v>
      </c>
      <c r="D1100" s="11" t="s">
        <v>1316</v>
      </c>
      <c r="E1100" s="11" t="s">
        <v>1317</v>
      </c>
      <c r="F1100" s="11" t="s">
        <v>1324</v>
      </c>
      <c r="G1100" s="11" t="s">
        <v>90</v>
      </c>
      <c r="H1100" s="2" t="s">
        <v>5</v>
      </c>
    </row>
    <row r="1101" spans="1:8">
      <c r="A1101" s="2">
        <v>17</v>
      </c>
      <c r="B1101" s="2">
        <v>6690201</v>
      </c>
      <c r="C1101" s="11" t="s">
        <v>320</v>
      </c>
      <c r="D1101" s="11" t="s">
        <v>1313</v>
      </c>
      <c r="E1101" s="11" t="s">
        <v>1317</v>
      </c>
      <c r="F1101" s="11" t="s">
        <v>1324</v>
      </c>
      <c r="G1101" s="11" t="s">
        <v>90</v>
      </c>
      <c r="H1101" s="2" t="s">
        <v>5</v>
      </c>
    </row>
    <row r="1102" spans="1:8">
      <c r="A1102" s="2">
        <v>17</v>
      </c>
      <c r="B1102" s="2">
        <v>6690729</v>
      </c>
      <c r="C1102" s="11" t="s">
        <v>89</v>
      </c>
      <c r="D1102" s="11" t="s">
        <v>1314</v>
      </c>
      <c r="E1102" s="11" t="s">
        <v>1313</v>
      </c>
      <c r="F1102" s="11" t="s">
        <v>1324</v>
      </c>
      <c r="G1102" s="11" t="s">
        <v>90</v>
      </c>
      <c r="H1102" s="2" t="s">
        <v>2</v>
      </c>
    </row>
    <row r="1103" spans="1:8">
      <c r="A1103" s="2">
        <v>17</v>
      </c>
      <c r="B1103" s="2">
        <v>18647625</v>
      </c>
      <c r="C1103" s="11" t="s">
        <v>1298</v>
      </c>
      <c r="D1103" s="11" t="s">
        <v>1313</v>
      </c>
      <c r="E1103" s="11" t="s">
        <v>1316</v>
      </c>
      <c r="F1103" s="11" t="s">
        <v>1354</v>
      </c>
      <c r="G1103" s="11" t="s">
        <v>132</v>
      </c>
      <c r="H1103" s="2" t="s">
        <v>5</v>
      </c>
    </row>
    <row r="1104" spans="1:8">
      <c r="A1104" s="2">
        <v>17</v>
      </c>
      <c r="B1104" s="2">
        <v>18653070</v>
      </c>
      <c r="C1104" s="11" t="s">
        <v>1284</v>
      </c>
      <c r="D1104" s="11" t="s">
        <v>1317</v>
      </c>
      <c r="E1104" s="11" t="s">
        <v>1316</v>
      </c>
      <c r="F1104" s="11" t="s">
        <v>1354</v>
      </c>
      <c r="G1104" s="11" t="s">
        <v>132</v>
      </c>
      <c r="H1104" s="2" t="s">
        <v>5</v>
      </c>
    </row>
    <row r="1105" spans="1:8">
      <c r="A1105" s="2">
        <v>17</v>
      </c>
      <c r="B1105" s="2">
        <v>18653188</v>
      </c>
      <c r="C1105" s="11" t="s">
        <v>1214</v>
      </c>
      <c r="D1105" s="11" t="s">
        <v>1317</v>
      </c>
      <c r="E1105" s="11" t="s">
        <v>1313</v>
      </c>
      <c r="F1105" s="11" t="s">
        <v>1354</v>
      </c>
      <c r="G1105" s="11" t="s">
        <v>132</v>
      </c>
      <c r="H1105" s="2" t="s">
        <v>5</v>
      </c>
    </row>
    <row r="1106" spans="1:8">
      <c r="A1106" s="2">
        <v>17</v>
      </c>
      <c r="B1106" s="2">
        <v>18653276</v>
      </c>
      <c r="C1106" s="11" t="s">
        <v>1218</v>
      </c>
      <c r="D1106" s="11" t="s">
        <v>1314</v>
      </c>
      <c r="E1106" s="11" t="s">
        <v>1316</v>
      </c>
      <c r="F1106" s="11" t="s">
        <v>1354</v>
      </c>
      <c r="G1106" s="11" t="s">
        <v>132</v>
      </c>
      <c r="H1106" s="2" t="s">
        <v>2</v>
      </c>
    </row>
    <row r="1107" spans="1:8">
      <c r="A1107" s="2">
        <v>17</v>
      </c>
      <c r="B1107" s="2">
        <v>18654319</v>
      </c>
      <c r="C1107" s="11" t="s">
        <v>908</v>
      </c>
      <c r="D1107" s="11" t="s">
        <v>1317</v>
      </c>
      <c r="E1107" s="11" t="s">
        <v>1316</v>
      </c>
      <c r="F1107" s="11" t="s">
        <v>1354</v>
      </c>
      <c r="G1107" s="11" t="s">
        <v>132</v>
      </c>
      <c r="H1107" s="2" t="s">
        <v>5</v>
      </c>
    </row>
    <row r="1108" spans="1:8">
      <c r="A1108" s="2">
        <v>17</v>
      </c>
      <c r="B1108" s="2">
        <v>18654355</v>
      </c>
      <c r="C1108" s="11" t="s">
        <v>1082</v>
      </c>
      <c r="D1108" s="11" t="s">
        <v>1314</v>
      </c>
      <c r="E1108" s="11" t="s">
        <v>1313</v>
      </c>
      <c r="F1108" s="11" t="s">
        <v>1354</v>
      </c>
      <c r="G1108" s="11" t="s">
        <v>132</v>
      </c>
      <c r="H1108" s="2" t="s">
        <v>2</v>
      </c>
    </row>
    <row r="1109" spans="1:8">
      <c r="A1109" s="2">
        <v>17</v>
      </c>
      <c r="B1109" s="2">
        <v>18654358</v>
      </c>
      <c r="C1109" s="11" t="s">
        <v>814</v>
      </c>
      <c r="D1109" s="11" t="s">
        <v>1316</v>
      </c>
      <c r="E1109" s="11" t="s">
        <v>1317</v>
      </c>
      <c r="F1109" s="11" t="s">
        <v>1354</v>
      </c>
      <c r="G1109" s="11" t="s">
        <v>132</v>
      </c>
      <c r="H1109" s="2" t="s">
        <v>5</v>
      </c>
    </row>
    <row r="1110" spans="1:8">
      <c r="A1110" s="2">
        <v>17</v>
      </c>
      <c r="B1110" s="2">
        <v>18659367</v>
      </c>
      <c r="C1110" s="11" t="s">
        <v>1237</v>
      </c>
      <c r="D1110" s="11" t="s">
        <v>1316</v>
      </c>
      <c r="E1110" s="11" t="s">
        <v>1317</v>
      </c>
      <c r="F1110" s="11" t="s">
        <v>1354</v>
      </c>
      <c r="G1110" s="11" t="s">
        <v>132</v>
      </c>
      <c r="H1110" s="2" t="s">
        <v>5</v>
      </c>
    </row>
    <row r="1111" spans="1:8">
      <c r="A1111" s="2">
        <v>17</v>
      </c>
      <c r="B1111" s="2">
        <v>18659395</v>
      </c>
      <c r="C1111" s="11" t="s">
        <v>992</v>
      </c>
      <c r="D1111" s="11" t="s">
        <v>1316</v>
      </c>
      <c r="E1111" s="11" t="s">
        <v>1317</v>
      </c>
      <c r="F1111" s="11" t="s">
        <v>1354</v>
      </c>
      <c r="G1111" s="11" t="s">
        <v>132</v>
      </c>
      <c r="H1111" s="2" t="s">
        <v>5</v>
      </c>
    </row>
    <row r="1112" spans="1:8">
      <c r="A1112" s="2">
        <v>17</v>
      </c>
      <c r="B1112" s="2">
        <v>18670028</v>
      </c>
      <c r="C1112" s="11" t="s">
        <v>131</v>
      </c>
      <c r="D1112" s="11" t="s">
        <v>1316</v>
      </c>
      <c r="E1112" s="11" t="s">
        <v>1317</v>
      </c>
      <c r="F1112" s="11" t="s">
        <v>1354</v>
      </c>
      <c r="G1112" s="11" t="s">
        <v>132</v>
      </c>
      <c r="H1112" s="2" t="s">
        <v>2</v>
      </c>
    </row>
    <row r="1113" spans="1:8">
      <c r="A1113" s="2">
        <v>17</v>
      </c>
      <c r="B1113" s="2">
        <v>18670067</v>
      </c>
      <c r="C1113" s="11" t="s">
        <v>263</v>
      </c>
      <c r="D1113" s="11" t="s">
        <v>1316</v>
      </c>
      <c r="E1113" s="11" t="s">
        <v>1314</v>
      </c>
      <c r="F1113" s="11" t="s">
        <v>1354</v>
      </c>
      <c r="G1113" s="11" t="s">
        <v>132</v>
      </c>
      <c r="H1113" s="2" t="s">
        <v>5</v>
      </c>
    </row>
    <row r="1114" spans="1:8">
      <c r="A1114" s="2">
        <v>17</v>
      </c>
      <c r="B1114" s="2">
        <v>18671915</v>
      </c>
      <c r="C1114" s="11" t="s">
        <v>1081</v>
      </c>
      <c r="D1114" s="11" t="s">
        <v>1313</v>
      </c>
      <c r="E1114" s="11" t="s">
        <v>1314</v>
      </c>
      <c r="F1114" s="11" t="s">
        <v>1354</v>
      </c>
      <c r="G1114" s="11" t="s">
        <v>132</v>
      </c>
      <c r="H1114" s="2" t="s">
        <v>2</v>
      </c>
    </row>
    <row r="1115" spans="1:8">
      <c r="A1115" s="2">
        <v>17</v>
      </c>
      <c r="B1115" s="2">
        <v>18671961</v>
      </c>
      <c r="C1115" s="11" t="s">
        <v>1229</v>
      </c>
      <c r="D1115" s="11" t="s">
        <v>1314</v>
      </c>
      <c r="E1115" s="11" t="s">
        <v>1313</v>
      </c>
      <c r="F1115" s="11" t="s">
        <v>1354</v>
      </c>
      <c r="G1115" s="11" t="s">
        <v>132</v>
      </c>
      <c r="H1115" s="2" t="s">
        <v>5</v>
      </c>
    </row>
    <row r="1116" spans="1:8">
      <c r="A1116" s="2">
        <v>17</v>
      </c>
      <c r="B1116" s="2">
        <v>18673305</v>
      </c>
      <c r="C1116" s="11" t="s">
        <v>843</v>
      </c>
      <c r="D1116" s="11" t="s">
        <v>1317</v>
      </c>
      <c r="E1116" s="11" t="s">
        <v>1316</v>
      </c>
      <c r="F1116" s="11" t="s">
        <v>1354</v>
      </c>
      <c r="G1116" s="11" t="s">
        <v>132</v>
      </c>
      <c r="H1116" s="2" t="s">
        <v>5</v>
      </c>
    </row>
    <row r="1117" spans="1:8">
      <c r="A1117" s="2">
        <v>17</v>
      </c>
      <c r="B1117" s="2">
        <v>18673345</v>
      </c>
      <c r="C1117" s="11" t="s">
        <v>826</v>
      </c>
      <c r="D1117" s="11" t="s">
        <v>1316</v>
      </c>
      <c r="E1117" s="11" t="s">
        <v>1317</v>
      </c>
      <c r="F1117" s="11" t="s">
        <v>1354</v>
      </c>
      <c r="G1117" s="11" t="s">
        <v>132</v>
      </c>
      <c r="H1117" s="2" t="s">
        <v>2</v>
      </c>
    </row>
    <row r="1118" spans="1:8">
      <c r="A1118" s="2">
        <v>17</v>
      </c>
      <c r="B1118" s="2">
        <v>18675802</v>
      </c>
      <c r="C1118" s="11" t="s">
        <v>859</v>
      </c>
      <c r="D1118" s="11" t="s">
        <v>1314</v>
      </c>
      <c r="E1118" s="11" t="s">
        <v>1313</v>
      </c>
      <c r="F1118" s="11" t="s">
        <v>1354</v>
      </c>
      <c r="G1118" s="11" t="s">
        <v>132</v>
      </c>
      <c r="H1118" s="2" t="s">
        <v>5</v>
      </c>
    </row>
    <row r="1119" spans="1:8">
      <c r="A1119" s="2">
        <v>17</v>
      </c>
      <c r="B1119" s="2">
        <v>18675811</v>
      </c>
      <c r="C1119" s="11" t="s">
        <v>673</v>
      </c>
      <c r="D1119" s="11" t="s">
        <v>1316</v>
      </c>
      <c r="E1119" s="11" t="s">
        <v>1314</v>
      </c>
      <c r="F1119" s="11" t="s">
        <v>1354</v>
      </c>
      <c r="G1119" s="11" t="s">
        <v>132</v>
      </c>
      <c r="H1119" s="2" t="s">
        <v>5</v>
      </c>
    </row>
    <row r="1120" spans="1:8">
      <c r="A1120" s="2">
        <v>17</v>
      </c>
      <c r="B1120" s="2">
        <v>18675938</v>
      </c>
      <c r="C1120" s="11" t="s">
        <v>831</v>
      </c>
      <c r="D1120" s="11" t="s">
        <v>1314</v>
      </c>
      <c r="E1120" s="11" t="s">
        <v>1313</v>
      </c>
      <c r="F1120" s="11" t="s">
        <v>1354</v>
      </c>
      <c r="G1120" s="11" t="s">
        <v>132</v>
      </c>
      <c r="H1120" s="2" t="s">
        <v>2</v>
      </c>
    </row>
    <row r="1121" spans="1:8">
      <c r="A1121" s="2">
        <v>17</v>
      </c>
      <c r="B1121" s="2">
        <v>18675947</v>
      </c>
      <c r="C1121" s="11" t="s">
        <v>221</v>
      </c>
      <c r="D1121" s="11" t="s">
        <v>1314</v>
      </c>
      <c r="E1121" s="11" t="s">
        <v>1317</v>
      </c>
      <c r="F1121" s="11" t="s">
        <v>1354</v>
      </c>
      <c r="G1121" s="11" t="s">
        <v>132</v>
      </c>
      <c r="H1121" s="2" t="s">
        <v>2</v>
      </c>
    </row>
    <row r="1122" spans="1:8">
      <c r="A1122" s="2">
        <v>17</v>
      </c>
      <c r="B1122" s="2">
        <v>18675965</v>
      </c>
      <c r="C1122" s="11" t="s">
        <v>175</v>
      </c>
      <c r="D1122" s="11" t="s">
        <v>1316</v>
      </c>
      <c r="E1122" s="11" t="s">
        <v>1317</v>
      </c>
      <c r="F1122" s="11" t="s">
        <v>1354</v>
      </c>
      <c r="G1122" s="11" t="s">
        <v>132</v>
      </c>
      <c r="H1122" s="2" t="s">
        <v>2</v>
      </c>
    </row>
    <row r="1123" spans="1:8">
      <c r="A1123" s="2">
        <v>17</v>
      </c>
      <c r="B1123" s="2">
        <v>18681913</v>
      </c>
      <c r="C1123" s="11" t="s">
        <v>1240</v>
      </c>
      <c r="D1123" s="11" t="s">
        <v>1317</v>
      </c>
      <c r="E1123" s="11" t="s">
        <v>1316</v>
      </c>
      <c r="F1123" s="11" t="s">
        <v>1354</v>
      </c>
      <c r="G1123" s="11" t="s">
        <v>132</v>
      </c>
      <c r="H1123" s="2" t="s">
        <v>5</v>
      </c>
    </row>
    <row r="1124" spans="1:8">
      <c r="A1124" s="2">
        <v>17</v>
      </c>
      <c r="B1124" s="2">
        <v>18682175</v>
      </c>
      <c r="C1124" s="11" t="s">
        <v>912</v>
      </c>
      <c r="D1124" s="11" t="s">
        <v>1313</v>
      </c>
      <c r="E1124" s="11" t="s">
        <v>1314</v>
      </c>
      <c r="F1124" s="11" t="s">
        <v>1354</v>
      </c>
      <c r="G1124" s="11" t="s">
        <v>132</v>
      </c>
      <c r="H1124" s="2" t="s">
        <v>5</v>
      </c>
    </row>
    <row r="1125" spans="1:8">
      <c r="A1125" s="2">
        <v>17</v>
      </c>
      <c r="B1125" s="2">
        <v>18682191</v>
      </c>
      <c r="C1125" s="11" t="s">
        <v>182</v>
      </c>
      <c r="D1125" s="11" t="s">
        <v>1313</v>
      </c>
      <c r="E1125" s="11" t="s">
        <v>1314</v>
      </c>
      <c r="F1125" s="11" t="s">
        <v>1354</v>
      </c>
      <c r="G1125" s="11" t="s">
        <v>132</v>
      </c>
      <c r="H1125" s="2" t="s">
        <v>2</v>
      </c>
    </row>
    <row r="1126" spans="1:8">
      <c r="A1126" s="2">
        <v>17</v>
      </c>
      <c r="B1126" s="2">
        <v>18682399</v>
      </c>
      <c r="C1126" s="11" t="s">
        <v>1266</v>
      </c>
      <c r="D1126" s="11" t="s">
        <v>1316</v>
      </c>
      <c r="E1126" s="11" t="s">
        <v>1317</v>
      </c>
      <c r="F1126" s="11" t="s">
        <v>1354</v>
      </c>
      <c r="G1126" s="11" t="s">
        <v>132</v>
      </c>
      <c r="H1126" s="2" t="s">
        <v>5</v>
      </c>
    </row>
    <row r="1127" spans="1:8">
      <c r="A1127" s="2">
        <v>17</v>
      </c>
      <c r="B1127" s="2">
        <v>18682409</v>
      </c>
      <c r="C1127" s="11" t="s">
        <v>1178</v>
      </c>
      <c r="D1127" s="11" t="s">
        <v>1313</v>
      </c>
      <c r="E1127" s="11" t="s">
        <v>1314</v>
      </c>
      <c r="F1127" s="11" t="s">
        <v>1354</v>
      </c>
      <c r="G1127" s="11" t="s">
        <v>132</v>
      </c>
      <c r="H1127" s="2" t="s">
        <v>5</v>
      </c>
    </row>
    <row r="1128" spans="1:8">
      <c r="A1128" s="2">
        <v>17</v>
      </c>
      <c r="B1128" s="2">
        <v>18682505</v>
      </c>
      <c r="C1128" s="11" t="s">
        <v>1271</v>
      </c>
      <c r="D1128" s="11" t="s">
        <v>1313</v>
      </c>
      <c r="E1128" s="11" t="s">
        <v>1314</v>
      </c>
      <c r="F1128" s="11" t="s">
        <v>1354</v>
      </c>
      <c r="G1128" s="11" t="s">
        <v>132</v>
      </c>
      <c r="H1128" s="2" t="s">
        <v>5</v>
      </c>
    </row>
    <row r="1129" spans="1:8">
      <c r="A1129" s="2">
        <v>17</v>
      </c>
      <c r="B1129" s="2">
        <v>37093466</v>
      </c>
      <c r="C1129" s="11" t="s">
        <v>347</v>
      </c>
      <c r="D1129" s="11" t="s">
        <v>1314</v>
      </c>
      <c r="E1129" s="11" t="s">
        <v>1316</v>
      </c>
      <c r="F1129" s="11" t="s">
        <v>1340</v>
      </c>
      <c r="G1129" s="11" t="s">
        <v>27</v>
      </c>
      <c r="H1129" s="2" t="s">
        <v>5</v>
      </c>
    </row>
    <row r="1130" spans="1:8">
      <c r="A1130" s="2">
        <v>17</v>
      </c>
      <c r="B1130" s="2">
        <v>37093490</v>
      </c>
      <c r="C1130" s="11" t="s">
        <v>235</v>
      </c>
      <c r="D1130" s="11" t="s">
        <v>1314</v>
      </c>
      <c r="E1130" s="11" t="s">
        <v>1313</v>
      </c>
      <c r="F1130" s="11" t="s">
        <v>1340</v>
      </c>
      <c r="G1130" s="11" t="s">
        <v>27</v>
      </c>
      <c r="H1130" s="2" t="s">
        <v>5</v>
      </c>
    </row>
    <row r="1131" spans="1:8">
      <c r="A1131" s="2">
        <v>17</v>
      </c>
      <c r="B1131" s="2">
        <v>37093499</v>
      </c>
      <c r="C1131" s="11" t="s">
        <v>1487</v>
      </c>
      <c r="D1131" s="11" t="s">
        <v>1317</v>
      </c>
      <c r="E1131" s="11" t="s">
        <v>1314</v>
      </c>
      <c r="F1131" s="11" t="s">
        <v>1340</v>
      </c>
      <c r="G1131" s="11" t="s">
        <v>27</v>
      </c>
      <c r="H1131" s="2" t="s">
        <v>5</v>
      </c>
    </row>
    <row r="1132" spans="1:8">
      <c r="A1132" s="2">
        <v>17</v>
      </c>
      <c r="B1132" s="2">
        <v>37093510</v>
      </c>
      <c r="C1132" s="11" t="s">
        <v>1052</v>
      </c>
      <c r="D1132" s="11" t="s">
        <v>1313</v>
      </c>
      <c r="E1132" s="11" t="s">
        <v>1314</v>
      </c>
      <c r="F1132" s="11" t="s">
        <v>1340</v>
      </c>
      <c r="G1132" s="11" t="s">
        <v>27</v>
      </c>
      <c r="H1132" s="2" t="s">
        <v>5</v>
      </c>
    </row>
    <row r="1133" spans="1:8">
      <c r="A1133" s="2">
        <v>17</v>
      </c>
      <c r="B1133" s="2">
        <v>37094917</v>
      </c>
      <c r="C1133" s="11" t="s">
        <v>757</v>
      </c>
      <c r="D1133" s="11" t="s">
        <v>1316</v>
      </c>
      <c r="E1133" s="11" t="s">
        <v>1313</v>
      </c>
      <c r="F1133" s="11" t="s">
        <v>1340</v>
      </c>
      <c r="G1133" s="11" t="s">
        <v>27</v>
      </c>
      <c r="H1133" s="2" t="s">
        <v>5</v>
      </c>
    </row>
    <row r="1134" spans="1:8">
      <c r="A1134" s="2">
        <v>17</v>
      </c>
      <c r="B1134" s="2">
        <v>37099059</v>
      </c>
      <c r="C1134" s="11" t="s">
        <v>594</v>
      </c>
      <c r="D1134" s="11" t="s">
        <v>1316</v>
      </c>
      <c r="E1134" s="11" t="s">
        <v>1317</v>
      </c>
      <c r="F1134" s="11" t="s">
        <v>1340</v>
      </c>
      <c r="G1134" s="11" t="s">
        <v>27</v>
      </c>
      <c r="H1134" s="2" t="s">
        <v>5</v>
      </c>
    </row>
    <row r="1135" spans="1:8">
      <c r="A1135" s="2">
        <v>17</v>
      </c>
      <c r="B1135" s="2">
        <v>37099900</v>
      </c>
      <c r="C1135" s="11" t="s">
        <v>709</v>
      </c>
      <c r="D1135" s="11" t="s">
        <v>1314</v>
      </c>
      <c r="E1135" s="11" t="s">
        <v>1316</v>
      </c>
      <c r="F1135" s="11" t="s">
        <v>1340</v>
      </c>
      <c r="G1135" s="11" t="s">
        <v>27</v>
      </c>
      <c r="H1135" s="2" t="s">
        <v>5</v>
      </c>
    </row>
    <row r="1136" spans="1:8">
      <c r="A1136" s="2">
        <v>17</v>
      </c>
      <c r="B1136" s="2">
        <v>37099981</v>
      </c>
      <c r="C1136" s="11" t="s">
        <v>719</v>
      </c>
      <c r="D1136" s="11" t="s">
        <v>1314</v>
      </c>
      <c r="E1136" s="11" t="s">
        <v>1316</v>
      </c>
      <c r="F1136" s="11" t="s">
        <v>1340</v>
      </c>
      <c r="G1136" s="11" t="s">
        <v>27</v>
      </c>
      <c r="H1136" s="2" t="s">
        <v>5</v>
      </c>
    </row>
    <row r="1137" spans="1:8">
      <c r="A1137" s="2">
        <v>17</v>
      </c>
      <c r="B1137" s="2">
        <v>37101228</v>
      </c>
      <c r="C1137" s="11" t="s">
        <v>899</v>
      </c>
      <c r="D1137" s="11" t="s">
        <v>1313</v>
      </c>
      <c r="E1137" s="11" t="s">
        <v>1314</v>
      </c>
      <c r="F1137" s="11" t="s">
        <v>1340</v>
      </c>
      <c r="G1137" s="11" t="s">
        <v>27</v>
      </c>
      <c r="H1137" s="2" t="s">
        <v>5</v>
      </c>
    </row>
    <row r="1138" spans="1:8">
      <c r="A1138" s="2">
        <v>17</v>
      </c>
      <c r="B1138" s="2">
        <v>37101367</v>
      </c>
      <c r="C1138" s="11" t="s">
        <v>1001</v>
      </c>
      <c r="D1138" s="11" t="s">
        <v>1313</v>
      </c>
      <c r="E1138" s="11" t="s">
        <v>1316</v>
      </c>
      <c r="F1138" s="11" t="s">
        <v>1340</v>
      </c>
      <c r="G1138" s="11" t="s">
        <v>27</v>
      </c>
      <c r="H1138" s="2" t="s">
        <v>5</v>
      </c>
    </row>
    <row r="1139" spans="1:8">
      <c r="A1139" s="2">
        <v>17</v>
      </c>
      <c r="B1139" s="2">
        <v>37101380</v>
      </c>
      <c r="C1139" s="11" t="s">
        <v>1311</v>
      </c>
      <c r="D1139" s="11" t="s">
        <v>1313</v>
      </c>
      <c r="E1139" s="11" t="s">
        <v>1314</v>
      </c>
      <c r="F1139" s="11" t="s">
        <v>1340</v>
      </c>
      <c r="G1139" s="11" t="s">
        <v>27</v>
      </c>
      <c r="H1139" s="2" t="s">
        <v>5</v>
      </c>
    </row>
    <row r="1140" spans="1:8">
      <c r="A1140" s="2">
        <v>17</v>
      </c>
      <c r="B1140" s="2">
        <v>37107867</v>
      </c>
      <c r="C1140" s="11" t="s">
        <v>720</v>
      </c>
      <c r="D1140" s="11" t="s">
        <v>1317</v>
      </c>
      <c r="E1140" s="11" t="s">
        <v>1316</v>
      </c>
      <c r="F1140" s="11" t="s">
        <v>1340</v>
      </c>
      <c r="G1140" s="11" t="s">
        <v>27</v>
      </c>
      <c r="H1140" s="2" t="s">
        <v>5</v>
      </c>
    </row>
    <row r="1141" spans="1:8">
      <c r="A1141" s="2">
        <v>17</v>
      </c>
      <c r="B1141" s="2">
        <v>37107903</v>
      </c>
      <c r="C1141" s="11" t="s">
        <v>817</v>
      </c>
      <c r="D1141" s="11" t="s">
        <v>1314</v>
      </c>
      <c r="E1141" s="11" t="s">
        <v>1313</v>
      </c>
      <c r="F1141" s="11" t="s">
        <v>1340</v>
      </c>
      <c r="G1141" s="11" t="s">
        <v>27</v>
      </c>
      <c r="H1141" s="2" t="s">
        <v>5</v>
      </c>
    </row>
    <row r="1142" spans="1:8">
      <c r="A1142" s="2">
        <v>17</v>
      </c>
      <c r="B1142" s="2">
        <v>37118148</v>
      </c>
      <c r="C1142" s="11" t="s">
        <v>402</v>
      </c>
      <c r="D1142" s="11" t="s">
        <v>1314</v>
      </c>
      <c r="E1142" s="11" t="s">
        <v>1313</v>
      </c>
      <c r="F1142" s="11" t="s">
        <v>1340</v>
      </c>
      <c r="G1142" s="11" t="s">
        <v>27</v>
      </c>
      <c r="H1142" s="2" t="s">
        <v>5</v>
      </c>
    </row>
    <row r="1143" spans="1:8">
      <c r="A1143" s="2">
        <v>17</v>
      </c>
      <c r="B1143" s="2">
        <v>37119189</v>
      </c>
      <c r="C1143" s="11" t="s">
        <v>26</v>
      </c>
      <c r="D1143" s="11" t="s">
        <v>1317</v>
      </c>
      <c r="E1143" s="11" t="s">
        <v>1316</v>
      </c>
      <c r="F1143" s="11" t="s">
        <v>1340</v>
      </c>
      <c r="G1143" s="11" t="s">
        <v>27</v>
      </c>
      <c r="H1143" s="2" t="s">
        <v>2</v>
      </c>
    </row>
    <row r="1144" spans="1:8">
      <c r="A1144" s="2">
        <v>17</v>
      </c>
      <c r="B1144" s="2">
        <v>37119212</v>
      </c>
      <c r="C1144" s="11" t="s">
        <v>952</v>
      </c>
      <c r="D1144" s="11" t="s">
        <v>1317</v>
      </c>
      <c r="E1144" s="11" t="s">
        <v>1314</v>
      </c>
      <c r="F1144" s="11" t="s">
        <v>1340</v>
      </c>
      <c r="G1144" s="11" t="s">
        <v>27</v>
      </c>
      <c r="H1144" s="2" t="s">
        <v>5</v>
      </c>
    </row>
    <row r="1145" spans="1:8">
      <c r="A1145" s="2">
        <v>17</v>
      </c>
      <c r="B1145" s="2">
        <v>37119246</v>
      </c>
      <c r="C1145" s="11" t="s">
        <v>75</v>
      </c>
      <c r="D1145" s="11" t="s">
        <v>1314</v>
      </c>
      <c r="E1145" s="11" t="s">
        <v>1313</v>
      </c>
      <c r="F1145" s="11" t="s">
        <v>1340</v>
      </c>
      <c r="G1145" s="11" t="s">
        <v>27</v>
      </c>
      <c r="H1145" s="2" t="s">
        <v>2</v>
      </c>
    </row>
    <row r="1146" spans="1:8">
      <c r="A1146" s="2">
        <v>17</v>
      </c>
      <c r="B1146" s="2">
        <v>37119275</v>
      </c>
      <c r="C1146" s="11" t="s">
        <v>866</v>
      </c>
      <c r="D1146" s="11" t="s">
        <v>1314</v>
      </c>
      <c r="E1146" s="11" t="s">
        <v>1317</v>
      </c>
      <c r="F1146" s="11" t="s">
        <v>1340</v>
      </c>
      <c r="G1146" s="11" t="s">
        <v>27</v>
      </c>
      <c r="H1146" s="2" t="s">
        <v>5</v>
      </c>
    </row>
    <row r="1147" spans="1:8">
      <c r="A1147" s="2">
        <v>17</v>
      </c>
      <c r="B1147" s="2">
        <v>37420535</v>
      </c>
      <c r="C1147" s="11" t="s">
        <v>1067</v>
      </c>
      <c r="D1147" s="11" t="s">
        <v>1317</v>
      </c>
      <c r="E1147" s="11" t="s">
        <v>1316</v>
      </c>
      <c r="F1147" s="11" t="s">
        <v>1331</v>
      </c>
      <c r="G1147" s="11" t="s">
        <v>1</v>
      </c>
      <c r="H1147" s="2" t="s">
        <v>2</v>
      </c>
    </row>
    <row r="1148" spans="1:8">
      <c r="A1148" s="2">
        <v>17</v>
      </c>
      <c r="B1148" s="2">
        <v>37420614</v>
      </c>
      <c r="C1148" s="11" t="s">
        <v>651</v>
      </c>
      <c r="D1148" s="11" t="s">
        <v>1313</v>
      </c>
      <c r="E1148" s="11" t="s">
        <v>1314</v>
      </c>
      <c r="F1148" s="11" t="s">
        <v>1331</v>
      </c>
      <c r="G1148" s="11" t="s">
        <v>1</v>
      </c>
      <c r="H1148" s="2" t="s">
        <v>2</v>
      </c>
    </row>
    <row r="1149" spans="1:8">
      <c r="A1149" s="2">
        <v>17</v>
      </c>
      <c r="B1149" s="2">
        <v>37420635</v>
      </c>
      <c r="C1149" s="11" t="s">
        <v>1386</v>
      </c>
      <c r="D1149" s="11" t="s">
        <v>1314</v>
      </c>
      <c r="E1149" s="11" t="s">
        <v>1316</v>
      </c>
      <c r="F1149" s="11" t="s">
        <v>1331</v>
      </c>
      <c r="G1149" s="11" t="s">
        <v>1</v>
      </c>
      <c r="H1149" s="2" t="s">
        <v>2</v>
      </c>
    </row>
    <row r="1150" spans="1:8">
      <c r="A1150" s="2">
        <v>17</v>
      </c>
      <c r="B1150" s="2">
        <v>37421669</v>
      </c>
      <c r="C1150" s="11" t="s">
        <v>300</v>
      </c>
      <c r="D1150" s="11" t="s">
        <v>1314</v>
      </c>
      <c r="E1150" s="11" t="s">
        <v>1317</v>
      </c>
      <c r="F1150" s="11" t="s">
        <v>1331</v>
      </c>
      <c r="G1150" s="11" t="s">
        <v>1</v>
      </c>
      <c r="H1150" s="2" t="s">
        <v>5</v>
      </c>
    </row>
    <row r="1151" spans="1:8">
      <c r="A1151" s="2">
        <v>17</v>
      </c>
      <c r="B1151" s="2">
        <v>37427083</v>
      </c>
      <c r="C1151" s="11" t="s">
        <v>894</v>
      </c>
      <c r="D1151" s="11" t="s">
        <v>1313</v>
      </c>
      <c r="E1151" s="11" t="s">
        <v>1317</v>
      </c>
      <c r="F1151" s="11" t="s">
        <v>1331</v>
      </c>
      <c r="G1151" s="11" t="s">
        <v>1</v>
      </c>
      <c r="H1151" s="2" t="s">
        <v>5</v>
      </c>
    </row>
    <row r="1152" spans="1:8">
      <c r="A1152" s="2">
        <v>17</v>
      </c>
      <c r="B1152" s="2">
        <v>37437648</v>
      </c>
      <c r="C1152" s="11" t="s">
        <v>50</v>
      </c>
      <c r="D1152" s="11" t="s">
        <v>1316</v>
      </c>
      <c r="E1152" s="11" t="s">
        <v>1313</v>
      </c>
      <c r="F1152" s="11" t="s">
        <v>1331</v>
      </c>
      <c r="G1152" s="11" t="s">
        <v>1</v>
      </c>
      <c r="H1152" s="2" t="s">
        <v>2</v>
      </c>
    </row>
    <row r="1153" spans="1:8">
      <c r="A1153" s="2">
        <v>17</v>
      </c>
      <c r="B1153" s="2">
        <v>37437657</v>
      </c>
      <c r="C1153" s="11" t="s">
        <v>239</v>
      </c>
      <c r="D1153" s="11" t="s">
        <v>1317</v>
      </c>
      <c r="E1153" s="11" t="s">
        <v>1316</v>
      </c>
      <c r="F1153" s="11" t="s">
        <v>1331</v>
      </c>
      <c r="G1153" s="11" t="s">
        <v>1</v>
      </c>
      <c r="H1153" s="2" t="s">
        <v>2</v>
      </c>
    </row>
    <row r="1154" spans="1:8">
      <c r="A1154" s="2">
        <v>17</v>
      </c>
      <c r="B1154" s="2">
        <v>37453382</v>
      </c>
      <c r="C1154" s="11" t="s">
        <v>278</v>
      </c>
      <c r="D1154" s="11" t="s">
        <v>1317</v>
      </c>
      <c r="E1154" s="11" t="s">
        <v>1316</v>
      </c>
      <c r="F1154" s="11" t="s">
        <v>1331</v>
      </c>
      <c r="G1154" s="11" t="s">
        <v>1</v>
      </c>
      <c r="H1154" s="2" t="s">
        <v>2</v>
      </c>
    </row>
    <row r="1155" spans="1:8">
      <c r="A1155" s="2">
        <v>17</v>
      </c>
      <c r="B1155" s="2">
        <v>37459844</v>
      </c>
      <c r="C1155" s="11" t="s">
        <v>264</v>
      </c>
      <c r="D1155" s="11" t="s">
        <v>1317</v>
      </c>
      <c r="E1155" s="11" t="s">
        <v>1316</v>
      </c>
      <c r="F1155" s="11" t="s">
        <v>1331</v>
      </c>
      <c r="G1155" s="11" t="s">
        <v>1</v>
      </c>
      <c r="H1155" s="2" t="s">
        <v>2</v>
      </c>
    </row>
    <row r="1156" spans="1:8">
      <c r="A1156" s="2">
        <v>17</v>
      </c>
      <c r="B1156" s="2">
        <v>37499489</v>
      </c>
      <c r="C1156" s="11" t="s">
        <v>0</v>
      </c>
      <c r="D1156" s="11" t="s">
        <v>1317</v>
      </c>
      <c r="E1156" s="11" t="s">
        <v>1316</v>
      </c>
      <c r="F1156" s="11" t="s">
        <v>1331</v>
      </c>
      <c r="G1156" s="11" t="s">
        <v>1</v>
      </c>
      <c r="H1156" s="2" t="s">
        <v>2</v>
      </c>
    </row>
    <row r="1157" spans="1:8">
      <c r="A1157" s="2">
        <v>18</v>
      </c>
      <c r="B1157" s="2">
        <v>71740743</v>
      </c>
      <c r="C1157" s="11" t="s">
        <v>1188</v>
      </c>
      <c r="D1157" s="11" t="s">
        <v>1316</v>
      </c>
      <c r="E1157" s="11" t="s">
        <v>1317</v>
      </c>
      <c r="F1157" s="11" t="s">
        <v>1333</v>
      </c>
      <c r="G1157" s="11" t="s">
        <v>31</v>
      </c>
      <c r="H1157" s="2" t="s">
        <v>5</v>
      </c>
    </row>
    <row r="1158" spans="1:8">
      <c r="A1158" s="2">
        <v>18</v>
      </c>
      <c r="B1158" s="2">
        <v>71740774</v>
      </c>
      <c r="C1158" s="11" t="s">
        <v>1011</v>
      </c>
      <c r="D1158" s="11" t="s">
        <v>1317</v>
      </c>
      <c r="E1158" s="11" t="s">
        <v>1316</v>
      </c>
      <c r="F1158" s="11" t="s">
        <v>1333</v>
      </c>
      <c r="G1158" s="11" t="s">
        <v>31</v>
      </c>
      <c r="H1158" s="2" t="s">
        <v>2</v>
      </c>
    </row>
    <row r="1159" spans="1:8">
      <c r="A1159" s="2">
        <v>18</v>
      </c>
      <c r="B1159" s="2">
        <v>71740816</v>
      </c>
      <c r="C1159" s="11" t="s">
        <v>245</v>
      </c>
      <c r="D1159" s="11" t="s">
        <v>1314</v>
      </c>
      <c r="E1159" s="11" t="s">
        <v>1313</v>
      </c>
      <c r="F1159" s="11" t="s">
        <v>1333</v>
      </c>
      <c r="G1159" s="11" t="s">
        <v>31</v>
      </c>
      <c r="H1159" s="2" t="s">
        <v>2</v>
      </c>
    </row>
    <row r="1160" spans="1:8">
      <c r="A1160" s="2">
        <v>18</v>
      </c>
      <c r="B1160" s="2">
        <v>71740834</v>
      </c>
      <c r="C1160" s="11" t="s">
        <v>297</v>
      </c>
      <c r="D1160" s="11" t="s">
        <v>1317</v>
      </c>
      <c r="E1160" s="11" t="s">
        <v>1316</v>
      </c>
      <c r="F1160" s="11" t="s">
        <v>1333</v>
      </c>
      <c r="G1160" s="11" t="s">
        <v>31</v>
      </c>
      <c r="H1160" s="2" t="s">
        <v>2</v>
      </c>
    </row>
    <row r="1161" spans="1:8">
      <c r="A1161" s="2">
        <v>18</v>
      </c>
      <c r="B1161" s="2">
        <v>71740862</v>
      </c>
      <c r="C1161" s="11" t="s">
        <v>345</v>
      </c>
      <c r="D1161" s="11" t="s">
        <v>1314</v>
      </c>
      <c r="E1161" s="11" t="s">
        <v>1313</v>
      </c>
      <c r="F1161" s="11" t="s">
        <v>1333</v>
      </c>
      <c r="G1161" s="11" t="s">
        <v>31</v>
      </c>
      <c r="H1161" s="2" t="s">
        <v>5</v>
      </c>
    </row>
    <row r="1162" spans="1:8">
      <c r="A1162" s="2">
        <v>18</v>
      </c>
      <c r="B1162" s="2">
        <v>71740896</v>
      </c>
      <c r="C1162" s="11" t="s">
        <v>443</v>
      </c>
      <c r="D1162" s="11" t="s">
        <v>1314</v>
      </c>
      <c r="E1162" s="11" t="s">
        <v>1313</v>
      </c>
      <c r="F1162" s="11" t="s">
        <v>1333</v>
      </c>
      <c r="G1162" s="11" t="s">
        <v>31</v>
      </c>
      <c r="H1162" s="2" t="s">
        <v>5</v>
      </c>
    </row>
    <row r="1163" spans="1:8">
      <c r="A1163" s="2">
        <v>18</v>
      </c>
      <c r="B1163" s="2">
        <v>71740927</v>
      </c>
      <c r="C1163" s="11" t="s">
        <v>381</v>
      </c>
      <c r="D1163" s="11" t="s">
        <v>1316</v>
      </c>
      <c r="E1163" s="11" t="s">
        <v>1314</v>
      </c>
      <c r="F1163" s="11" t="s">
        <v>1333</v>
      </c>
      <c r="G1163" s="11" t="s">
        <v>31</v>
      </c>
      <c r="H1163" s="2" t="s">
        <v>5</v>
      </c>
    </row>
    <row r="1164" spans="1:8">
      <c r="A1164" s="2">
        <v>18</v>
      </c>
      <c r="B1164" s="2">
        <v>71749181</v>
      </c>
      <c r="C1164" s="11" t="s">
        <v>30</v>
      </c>
      <c r="D1164" s="11" t="s">
        <v>1316</v>
      </c>
      <c r="E1164" s="11" t="s">
        <v>1314</v>
      </c>
      <c r="F1164" s="11" t="s">
        <v>1333</v>
      </c>
      <c r="G1164" s="11" t="s">
        <v>31</v>
      </c>
      <c r="H1164" s="2" t="s">
        <v>5</v>
      </c>
    </row>
    <row r="1165" spans="1:8">
      <c r="A1165" s="2">
        <v>18</v>
      </c>
      <c r="B1165" s="2">
        <v>71749222</v>
      </c>
      <c r="C1165" s="11" t="s">
        <v>493</v>
      </c>
      <c r="D1165" s="11" t="s">
        <v>1313</v>
      </c>
      <c r="E1165" s="11" t="s">
        <v>1314</v>
      </c>
      <c r="F1165" s="11" t="s">
        <v>1333</v>
      </c>
      <c r="G1165" s="11" t="s">
        <v>31</v>
      </c>
      <c r="H1165" s="2" t="s">
        <v>2</v>
      </c>
    </row>
    <row r="1166" spans="1:8">
      <c r="A1166" s="2">
        <v>18</v>
      </c>
      <c r="B1166" s="2">
        <v>71790637</v>
      </c>
      <c r="C1166" s="11" t="s">
        <v>1039</v>
      </c>
      <c r="D1166" s="11" t="s">
        <v>1313</v>
      </c>
      <c r="E1166" s="11" t="s">
        <v>1316</v>
      </c>
      <c r="F1166" s="11" t="s">
        <v>1333</v>
      </c>
      <c r="G1166" s="11" t="s">
        <v>31</v>
      </c>
      <c r="H1166" s="2" t="s">
        <v>2</v>
      </c>
    </row>
    <row r="1167" spans="1:8">
      <c r="A1167" s="2">
        <v>18</v>
      </c>
      <c r="B1167" s="2">
        <v>71791730</v>
      </c>
      <c r="C1167" s="11" t="s">
        <v>61</v>
      </c>
      <c r="D1167" s="11" t="s">
        <v>1317</v>
      </c>
      <c r="E1167" s="11" t="s">
        <v>1313</v>
      </c>
      <c r="F1167" s="11" t="s">
        <v>1333</v>
      </c>
      <c r="G1167" s="11" t="s">
        <v>31</v>
      </c>
      <c r="H1167" s="2" t="s">
        <v>5</v>
      </c>
    </row>
    <row r="1168" spans="1:8">
      <c r="A1168" s="2">
        <v>18</v>
      </c>
      <c r="B1168" s="2">
        <v>71793304</v>
      </c>
      <c r="C1168" s="11" t="s">
        <v>987</v>
      </c>
      <c r="D1168" s="11" t="s">
        <v>1313</v>
      </c>
      <c r="E1168" s="11" t="s">
        <v>1314</v>
      </c>
      <c r="F1168" s="11" t="s">
        <v>1333</v>
      </c>
      <c r="G1168" s="11" t="s">
        <v>31</v>
      </c>
      <c r="H1168" s="2" t="s">
        <v>5</v>
      </c>
    </row>
    <row r="1169" spans="1:8">
      <c r="A1169" s="2">
        <v>18</v>
      </c>
      <c r="B1169" s="2">
        <v>71796653</v>
      </c>
      <c r="C1169" s="11" t="s">
        <v>437</v>
      </c>
      <c r="D1169" s="11" t="s">
        <v>1317</v>
      </c>
      <c r="E1169" s="11" t="s">
        <v>1314</v>
      </c>
      <c r="F1169" s="11" t="s">
        <v>1333</v>
      </c>
      <c r="G1169" s="11" t="s">
        <v>31</v>
      </c>
      <c r="H1169" s="2" t="s">
        <v>5</v>
      </c>
    </row>
    <row r="1170" spans="1:8">
      <c r="A1170" s="2">
        <v>18</v>
      </c>
      <c r="B1170" s="2">
        <v>71796695</v>
      </c>
      <c r="C1170" s="11" t="s">
        <v>1022</v>
      </c>
      <c r="D1170" s="11" t="s">
        <v>1316</v>
      </c>
      <c r="E1170" s="11" t="s">
        <v>1314</v>
      </c>
      <c r="F1170" s="11" t="s">
        <v>1333</v>
      </c>
      <c r="G1170" s="11" t="s">
        <v>31</v>
      </c>
      <c r="H1170" s="2" t="s">
        <v>5</v>
      </c>
    </row>
    <row r="1171" spans="1:8">
      <c r="A1171" s="2">
        <v>18</v>
      </c>
      <c r="B1171" s="2">
        <v>71796702</v>
      </c>
      <c r="C1171" s="11" t="s">
        <v>41</v>
      </c>
      <c r="D1171" s="11" t="s">
        <v>1317</v>
      </c>
      <c r="E1171" s="11" t="s">
        <v>1316</v>
      </c>
      <c r="F1171" s="11" t="s">
        <v>1333</v>
      </c>
      <c r="G1171" s="11" t="s">
        <v>31</v>
      </c>
      <c r="H1171" s="2" t="s">
        <v>2</v>
      </c>
    </row>
    <row r="1172" spans="1:8">
      <c r="A1172" s="2">
        <v>18</v>
      </c>
      <c r="B1172" s="2">
        <v>71796714</v>
      </c>
      <c r="C1172" s="11" t="s">
        <v>898</v>
      </c>
      <c r="D1172" s="11" t="s">
        <v>1313</v>
      </c>
      <c r="E1172" s="11" t="s">
        <v>1317</v>
      </c>
      <c r="F1172" s="11" t="s">
        <v>1333</v>
      </c>
      <c r="G1172" s="11" t="s">
        <v>31</v>
      </c>
      <c r="H1172" s="2" t="s">
        <v>2</v>
      </c>
    </row>
    <row r="1173" spans="1:8">
      <c r="A1173" s="2">
        <v>18</v>
      </c>
      <c r="B1173" s="2">
        <v>71796790</v>
      </c>
      <c r="C1173" s="11" t="s">
        <v>107</v>
      </c>
      <c r="D1173" s="11" t="s">
        <v>1316</v>
      </c>
      <c r="E1173" s="11" t="s">
        <v>1317</v>
      </c>
      <c r="F1173" s="11" t="s">
        <v>1333</v>
      </c>
      <c r="G1173" s="11" t="s">
        <v>31</v>
      </c>
      <c r="H1173" s="2" t="s">
        <v>5</v>
      </c>
    </row>
    <row r="1174" spans="1:8">
      <c r="A1174" s="2">
        <v>18</v>
      </c>
      <c r="B1174" s="2">
        <v>71796843</v>
      </c>
      <c r="C1174" s="11" t="s">
        <v>558</v>
      </c>
      <c r="D1174" s="11" t="s">
        <v>1316</v>
      </c>
      <c r="E1174" s="11" t="s">
        <v>1313</v>
      </c>
      <c r="F1174" s="11" t="s">
        <v>1333</v>
      </c>
      <c r="G1174" s="11" t="s">
        <v>31</v>
      </c>
      <c r="H1174" s="2" t="s">
        <v>5</v>
      </c>
    </row>
    <row r="1175" spans="1:8">
      <c r="A1175" s="2">
        <v>18</v>
      </c>
      <c r="B1175" s="2">
        <v>71797672</v>
      </c>
      <c r="C1175" s="11" t="s">
        <v>255</v>
      </c>
      <c r="D1175" s="11" t="s">
        <v>1316</v>
      </c>
      <c r="E1175" s="11" t="s">
        <v>1314</v>
      </c>
      <c r="F1175" s="11" t="s">
        <v>1333</v>
      </c>
      <c r="G1175" s="11" t="s">
        <v>31</v>
      </c>
      <c r="H1175" s="2" t="s">
        <v>5</v>
      </c>
    </row>
    <row r="1176" spans="1:8">
      <c r="A1176" s="2">
        <v>18</v>
      </c>
      <c r="B1176" s="2">
        <v>71797752</v>
      </c>
      <c r="C1176" s="11" t="s">
        <v>1194</v>
      </c>
      <c r="D1176" s="11" t="s">
        <v>1316</v>
      </c>
      <c r="E1176" s="11" t="s">
        <v>1317</v>
      </c>
      <c r="F1176" s="11" t="s">
        <v>1333</v>
      </c>
      <c r="G1176" s="11" t="s">
        <v>31</v>
      </c>
      <c r="H1176" s="2" t="s">
        <v>2</v>
      </c>
    </row>
    <row r="1177" spans="1:8">
      <c r="A1177" s="2">
        <v>18</v>
      </c>
      <c r="B1177" s="2">
        <v>71797807</v>
      </c>
      <c r="C1177" s="11" t="s">
        <v>752</v>
      </c>
      <c r="D1177" s="11" t="s">
        <v>1317</v>
      </c>
      <c r="E1177" s="11" t="s">
        <v>1316</v>
      </c>
      <c r="F1177" s="11" t="s">
        <v>1333</v>
      </c>
      <c r="G1177" s="11" t="s">
        <v>31</v>
      </c>
      <c r="H1177" s="2" t="s">
        <v>5</v>
      </c>
    </row>
    <row r="1178" spans="1:8">
      <c r="A1178" s="2">
        <v>18</v>
      </c>
      <c r="B1178" s="2">
        <v>71797831</v>
      </c>
      <c r="C1178" s="11" t="s">
        <v>336</v>
      </c>
      <c r="D1178" s="11" t="s">
        <v>1313</v>
      </c>
      <c r="E1178" s="11" t="s">
        <v>1314</v>
      </c>
      <c r="F1178" s="11" t="s">
        <v>1333</v>
      </c>
      <c r="G1178" s="11" t="s">
        <v>31</v>
      </c>
      <c r="H1178" s="2" t="s">
        <v>5</v>
      </c>
    </row>
    <row r="1179" spans="1:8">
      <c r="A1179" s="2">
        <v>18</v>
      </c>
      <c r="B1179" s="2">
        <v>71797880</v>
      </c>
      <c r="C1179" s="11" t="s">
        <v>456</v>
      </c>
      <c r="D1179" s="11" t="s">
        <v>1314</v>
      </c>
      <c r="E1179" s="11" t="s">
        <v>1313</v>
      </c>
      <c r="F1179" s="11" t="s">
        <v>1333</v>
      </c>
      <c r="G1179" s="11" t="s">
        <v>31</v>
      </c>
      <c r="H1179" s="2" t="s">
        <v>5</v>
      </c>
    </row>
    <row r="1180" spans="1:8">
      <c r="A1180" s="2">
        <v>18</v>
      </c>
      <c r="B1180" s="2">
        <v>71803021</v>
      </c>
      <c r="C1180" s="11" t="s">
        <v>635</v>
      </c>
      <c r="D1180" s="11" t="s">
        <v>1314</v>
      </c>
      <c r="E1180" s="11" t="s">
        <v>1313</v>
      </c>
      <c r="F1180" s="11" t="s">
        <v>1333</v>
      </c>
      <c r="G1180" s="11" t="s">
        <v>31</v>
      </c>
      <c r="H1180" s="2" t="s">
        <v>5</v>
      </c>
    </row>
    <row r="1181" spans="1:8">
      <c r="A1181" s="2">
        <v>18</v>
      </c>
      <c r="B1181" s="2">
        <v>71807448</v>
      </c>
      <c r="C1181" s="11" t="s">
        <v>1046</v>
      </c>
      <c r="D1181" s="11" t="s">
        <v>1314</v>
      </c>
      <c r="E1181" s="11" t="s">
        <v>1313</v>
      </c>
      <c r="F1181" s="11" t="s">
        <v>1333</v>
      </c>
      <c r="G1181" s="11" t="s">
        <v>31</v>
      </c>
      <c r="H1181" s="2" t="s">
        <v>2</v>
      </c>
    </row>
    <row r="1182" spans="1:8">
      <c r="A1182" s="2">
        <v>19</v>
      </c>
      <c r="B1182" s="2">
        <v>9921575</v>
      </c>
      <c r="C1182" s="11" t="s">
        <v>1179</v>
      </c>
      <c r="D1182" s="11" t="s">
        <v>1314</v>
      </c>
      <c r="E1182" s="11" t="s">
        <v>1313</v>
      </c>
      <c r="F1182" s="11" t="s">
        <v>1364</v>
      </c>
      <c r="G1182" s="11" t="s">
        <v>102</v>
      </c>
      <c r="H1182" s="2" t="s">
        <v>5</v>
      </c>
    </row>
    <row r="1183" spans="1:8">
      <c r="A1183" s="2">
        <v>19</v>
      </c>
      <c r="B1183" s="2">
        <v>9921593</v>
      </c>
      <c r="C1183" s="11" t="s">
        <v>728</v>
      </c>
      <c r="D1183" s="11" t="s">
        <v>1314</v>
      </c>
      <c r="E1183" s="11" t="s">
        <v>1317</v>
      </c>
      <c r="F1183" s="11" t="s">
        <v>1364</v>
      </c>
      <c r="G1183" s="11" t="s">
        <v>102</v>
      </c>
      <c r="H1183" s="2" t="s">
        <v>5</v>
      </c>
    </row>
    <row r="1184" spans="1:8">
      <c r="A1184" s="2">
        <v>19</v>
      </c>
      <c r="B1184" s="2">
        <v>9921708</v>
      </c>
      <c r="C1184" s="11" t="s">
        <v>903</v>
      </c>
      <c r="D1184" s="11" t="s">
        <v>1317</v>
      </c>
      <c r="E1184" s="11" t="s">
        <v>1316</v>
      </c>
      <c r="F1184" s="11" t="s">
        <v>1364</v>
      </c>
      <c r="G1184" s="11" t="s">
        <v>102</v>
      </c>
      <c r="H1184" s="2" t="s">
        <v>5</v>
      </c>
    </row>
    <row r="1185" spans="1:8">
      <c r="A1185" s="2">
        <v>19</v>
      </c>
      <c r="B1185" s="2">
        <v>9921728</v>
      </c>
      <c r="C1185" s="11" t="s">
        <v>564</v>
      </c>
      <c r="D1185" s="11" t="s">
        <v>1317</v>
      </c>
      <c r="E1185" s="11" t="s">
        <v>1313</v>
      </c>
      <c r="F1185" s="11" t="s">
        <v>1364</v>
      </c>
      <c r="G1185" s="11" t="s">
        <v>102</v>
      </c>
      <c r="H1185" s="2" t="s">
        <v>2</v>
      </c>
    </row>
    <row r="1186" spans="1:8">
      <c r="A1186" s="2">
        <v>19</v>
      </c>
      <c r="B1186" s="2">
        <v>9921762</v>
      </c>
      <c r="C1186" s="11" t="s">
        <v>101</v>
      </c>
      <c r="D1186" s="11" t="s">
        <v>1316</v>
      </c>
      <c r="E1186" s="11" t="s">
        <v>1317</v>
      </c>
      <c r="F1186" s="11" t="s">
        <v>1364</v>
      </c>
      <c r="G1186" s="11" t="s">
        <v>102</v>
      </c>
      <c r="H1186" s="2" t="s">
        <v>5</v>
      </c>
    </row>
    <row r="1187" spans="1:8">
      <c r="A1187" s="2">
        <v>19</v>
      </c>
      <c r="B1187" s="2">
        <v>9921797</v>
      </c>
      <c r="C1187" s="11" t="s">
        <v>696</v>
      </c>
      <c r="D1187" s="11" t="s">
        <v>1314</v>
      </c>
      <c r="E1187" s="11" t="s">
        <v>1313</v>
      </c>
      <c r="F1187" s="11" t="s">
        <v>1364</v>
      </c>
      <c r="G1187" s="11" t="s">
        <v>102</v>
      </c>
      <c r="H1187" s="2" t="s">
        <v>2</v>
      </c>
    </row>
    <row r="1188" spans="1:8">
      <c r="A1188" s="2">
        <v>19</v>
      </c>
      <c r="B1188" s="2">
        <v>9921880</v>
      </c>
      <c r="C1188" s="11" t="s">
        <v>907</v>
      </c>
      <c r="D1188" s="11" t="s">
        <v>1317</v>
      </c>
      <c r="E1188" s="11" t="s">
        <v>1316</v>
      </c>
      <c r="F1188" s="11" t="s">
        <v>1364</v>
      </c>
      <c r="G1188" s="11" t="s">
        <v>102</v>
      </c>
      <c r="H1188" s="2" t="s">
        <v>5</v>
      </c>
    </row>
    <row r="1189" spans="1:8">
      <c r="A1189" s="2">
        <v>19</v>
      </c>
      <c r="B1189" s="2">
        <v>9921945</v>
      </c>
      <c r="C1189" s="11" t="s">
        <v>804</v>
      </c>
      <c r="D1189" s="11" t="s">
        <v>1313</v>
      </c>
      <c r="E1189" s="11" t="s">
        <v>1314</v>
      </c>
      <c r="F1189" s="11" t="s">
        <v>1364</v>
      </c>
      <c r="G1189" s="11" t="s">
        <v>102</v>
      </c>
      <c r="H1189" s="2" t="s">
        <v>5</v>
      </c>
    </row>
    <row r="1190" spans="1:8">
      <c r="A1190" s="2">
        <v>19</v>
      </c>
      <c r="B1190" s="2">
        <v>9921948</v>
      </c>
      <c r="C1190" s="11" t="s">
        <v>691</v>
      </c>
      <c r="D1190" s="11" t="s">
        <v>1314</v>
      </c>
      <c r="E1190" s="11" t="s">
        <v>1317</v>
      </c>
      <c r="F1190" s="11" t="s">
        <v>1364</v>
      </c>
      <c r="G1190" s="11" t="s">
        <v>102</v>
      </c>
      <c r="H1190" s="2" t="s">
        <v>5</v>
      </c>
    </row>
    <row r="1191" spans="1:8">
      <c r="A1191" s="2">
        <v>19</v>
      </c>
      <c r="B1191" s="2">
        <v>9922151</v>
      </c>
      <c r="C1191" s="11" t="s">
        <v>1109</v>
      </c>
      <c r="D1191" s="11" t="s">
        <v>1317</v>
      </c>
      <c r="E1191" s="11" t="s">
        <v>1316</v>
      </c>
      <c r="F1191" s="11" t="s">
        <v>1364</v>
      </c>
      <c r="G1191" s="11" t="s">
        <v>102</v>
      </c>
      <c r="H1191" s="2" t="s">
        <v>2</v>
      </c>
    </row>
    <row r="1192" spans="1:8">
      <c r="A1192" s="2">
        <v>19</v>
      </c>
      <c r="B1192" s="2">
        <v>9922217</v>
      </c>
      <c r="C1192" s="11" t="s">
        <v>897</v>
      </c>
      <c r="D1192" s="11" t="s">
        <v>1317</v>
      </c>
      <c r="E1192" s="11" t="s">
        <v>1316</v>
      </c>
      <c r="F1192" s="11" t="s">
        <v>1364</v>
      </c>
      <c r="G1192" s="11" t="s">
        <v>102</v>
      </c>
      <c r="H1192" s="2" t="s">
        <v>2</v>
      </c>
    </row>
    <row r="1193" spans="1:8">
      <c r="A1193" s="2">
        <v>19</v>
      </c>
      <c r="B1193" s="2">
        <v>9922223</v>
      </c>
      <c r="C1193" s="11" t="s">
        <v>1250</v>
      </c>
      <c r="D1193" s="11" t="s">
        <v>1317</v>
      </c>
      <c r="E1193" s="11" t="s">
        <v>1316</v>
      </c>
      <c r="F1193" s="11" t="s">
        <v>1364</v>
      </c>
      <c r="G1193" s="11" t="s">
        <v>102</v>
      </c>
      <c r="H1193" s="2" t="s">
        <v>2</v>
      </c>
    </row>
    <row r="1194" spans="1:8">
      <c r="A1194" s="2">
        <v>19</v>
      </c>
      <c r="B1194" s="2">
        <v>12800062</v>
      </c>
      <c r="C1194" s="11" t="s">
        <v>699</v>
      </c>
      <c r="D1194" s="11" t="s">
        <v>1317</v>
      </c>
      <c r="E1194" s="11" t="s">
        <v>1316</v>
      </c>
      <c r="F1194" s="11" t="s">
        <v>1325</v>
      </c>
      <c r="G1194" s="11" t="s">
        <v>388</v>
      </c>
      <c r="H1194" s="2" t="s">
        <v>2</v>
      </c>
    </row>
    <row r="1195" spans="1:8">
      <c r="A1195" s="2">
        <v>19</v>
      </c>
      <c r="B1195" s="2">
        <v>12800204</v>
      </c>
      <c r="C1195" s="11" t="s">
        <v>639</v>
      </c>
      <c r="D1195" s="11" t="s">
        <v>1316</v>
      </c>
      <c r="E1195" s="11" t="s">
        <v>1317</v>
      </c>
      <c r="F1195" s="11" t="s">
        <v>1325</v>
      </c>
      <c r="G1195" s="11" t="s">
        <v>388</v>
      </c>
      <c r="H1195" s="2" t="s">
        <v>2</v>
      </c>
    </row>
    <row r="1196" spans="1:8">
      <c r="A1196" s="2">
        <v>19</v>
      </c>
      <c r="B1196" s="2">
        <v>12800396</v>
      </c>
      <c r="C1196" s="11" t="s">
        <v>915</v>
      </c>
      <c r="D1196" s="11" t="s">
        <v>1314</v>
      </c>
      <c r="E1196" s="11" t="s">
        <v>1313</v>
      </c>
      <c r="F1196" s="11" t="s">
        <v>1325</v>
      </c>
      <c r="G1196" s="11" t="s">
        <v>388</v>
      </c>
      <c r="H1196" s="2" t="s">
        <v>5</v>
      </c>
    </row>
    <row r="1197" spans="1:8">
      <c r="A1197" s="2">
        <v>19</v>
      </c>
      <c r="B1197" s="2">
        <v>12800595</v>
      </c>
      <c r="C1197" s="11" t="s">
        <v>717</v>
      </c>
      <c r="D1197" s="11" t="s">
        <v>1314</v>
      </c>
      <c r="E1197" s="11" t="s">
        <v>1313</v>
      </c>
      <c r="F1197" s="11" t="s">
        <v>1325</v>
      </c>
      <c r="G1197" s="11" t="s">
        <v>388</v>
      </c>
      <c r="H1197" s="2" t="s">
        <v>5</v>
      </c>
    </row>
    <row r="1198" spans="1:8">
      <c r="A1198" s="2">
        <v>19</v>
      </c>
      <c r="B1198" s="2">
        <v>12800597</v>
      </c>
      <c r="C1198" s="11" t="s">
        <v>1212</v>
      </c>
      <c r="D1198" s="11" t="s">
        <v>1313</v>
      </c>
      <c r="E1198" s="11" t="s">
        <v>1314</v>
      </c>
      <c r="F1198" s="11" t="s">
        <v>1325</v>
      </c>
      <c r="G1198" s="11" t="s">
        <v>388</v>
      </c>
      <c r="H1198" s="2" t="s">
        <v>5</v>
      </c>
    </row>
    <row r="1199" spans="1:8">
      <c r="A1199" s="2">
        <v>19</v>
      </c>
      <c r="B1199" s="2">
        <v>12800607</v>
      </c>
      <c r="C1199" s="11" t="s">
        <v>387</v>
      </c>
      <c r="D1199" s="11" t="s">
        <v>1314</v>
      </c>
      <c r="E1199" s="11" t="s">
        <v>1313</v>
      </c>
      <c r="F1199" s="11" t="s">
        <v>1325</v>
      </c>
      <c r="G1199" s="11" t="s">
        <v>388</v>
      </c>
      <c r="H1199" s="2" t="s">
        <v>5</v>
      </c>
    </row>
    <row r="1200" spans="1:8">
      <c r="A1200" s="2">
        <v>19</v>
      </c>
      <c r="B1200" s="2">
        <v>12800614</v>
      </c>
      <c r="C1200" s="11" t="s">
        <v>622</v>
      </c>
      <c r="D1200" s="11" t="s">
        <v>1317</v>
      </c>
      <c r="E1200" s="11" t="s">
        <v>1316</v>
      </c>
      <c r="F1200" s="11" t="s">
        <v>1325</v>
      </c>
      <c r="G1200" s="11" t="s">
        <v>388</v>
      </c>
      <c r="H1200" s="2" t="s">
        <v>2</v>
      </c>
    </row>
    <row r="1201" spans="1:8">
      <c r="A1201" s="2">
        <v>19</v>
      </c>
      <c r="B1201" s="2">
        <v>12800794</v>
      </c>
      <c r="C1201" s="11" t="s">
        <v>692</v>
      </c>
      <c r="D1201" s="11" t="s">
        <v>1317</v>
      </c>
      <c r="E1201" s="11" t="s">
        <v>1316</v>
      </c>
      <c r="F1201" s="11" t="s">
        <v>1325</v>
      </c>
      <c r="G1201" s="11" t="s">
        <v>388</v>
      </c>
      <c r="H1201" s="2" t="s">
        <v>2</v>
      </c>
    </row>
    <row r="1202" spans="1:8">
      <c r="A1202" s="2">
        <v>19</v>
      </c>
      <c r="B1202" s="2">
        <v>12800806</v>
      </c>
      <c r="C1202" s="11" t="s">
        <v>1076</v>
      </c>
      <c r="D1202" s="11" t="s">
        <v>1317</v>
      </c>
      <c r="E1202" s="11" t="s">
        <v>1316</v>
      </c>
      <c r="F1202" s="11" t="s">
        <v>1325</v>
      </c>
      <c r="G1202" s="11" t="s">
        <v>388</v>
      </c>
      <c r="H1202" s="2" t="s">
        <v>2</v>
      </c>
    </row>
    <row r="1203" spans="1:8">
      <c r="A1203" s="2">
        <v>19</v>
      </c>
      <c r="B1203" s="2">
        <v>12800851</v>
      </c>
      <c r="C1203" s="11" t="s">
        <v>1176</v>
      </c>
      <c r="D1203" s="11" t="s">
        <v>1317</v>
      </c>
      <c r="E1203" s="11" t="s">
        <v>1316</v>
      </c>
      <c r="F1203" s="11" t="s">
        <v>1325</v>
      </c>
      <c r="G1203" s="11" t="s">
        <v>388</v>
      </c>
      <c r="H1203" s="2" t="s">
        <v>2</v>
      </c>
    </row>
    <row r="1204" spans="1:8">
      <c r="A1204" s="2">
        <v>19</v>
      </c>
      <c r="B1204" s="2">
        <v>12800881</v>
      </c>
      <c r="C1204" s="11" t="s">
        <v>787</v>
      </c>
      <c r="D1204" s="11" t="s">
        <v>1317</v>
      </c>
      <c r="E1204" s="11" t="s">
        <v>1316</v>
      </c>
      <c r="F1204" s="11" t="s">
        <v>1325</v>
      </c>
      <c r="G1204" s="11" t="s">
        <v>388</v>
      </c>
      <c r="H1204" s="2" t="s">
        <v>2</v>
      </c>
    </row>
    <row r="1205" spans="1:8">
      <c r="A1205" s="2">
        <v>19</v>
      </c>
      <c r="B1205" s="2">
        <v>12800973</v>
      </c>
      <c r="C1205" s="11" t="s">
        <v>887</v>
      </c>
      <c r="D1205" s="11" t="s">
        <v>1317</v>
      </c>
      <c r="E1205" s="11" t="s">
        <v>1313</v>
      </c>
      <c r="F1205" s="11" t="s">
        <v>1325</v>
      </c>
      <c r="G1205" s="11" t="s">
        <v>388</v>
      </c>
      <c r="H1205" s="2" t="s">
        <v>5</v>
      </c>
    </row>
    <row r="1206" spans="1:8">
      <c r="A1206" s="2">
        <v>19</v>
      </c>
      <c r="B1206" s="2">
        <v>12802009</v>
      </c>
      <c r="C1206" s="11" t="s">
        <v>693</v>
      </c>
      <c r="D1206" s="11" t="s">
        <v>1313</v>
      </c>
      <c r="E1206" s="11" t="s">
        <v>1314</v>
      </c>
      <c r="F1206" s="11" t="s">
        <v>1325</v>
      </c>
      <c r="G1206" s="11" t="s">
        <v>388</v>
      </c>
      <c r="H1206" s="2" t="s">
        <v>5</v>
      </c>
    </row>
    <row r="1207" spans="1:8">
      <c r="A1207" s="2">
        <v>19</v>
      </c>
      <c r="B1207" s="2">
        <v>12802059</v>
      </c>
      <c r="C1207" s="11" t="s">
        <v>567</v>
      </c>
      <c r="D1207" s="11" t="s">
        <v>1317</v>
      </c>
      <c r="E1207" s="11" t="s">
        <v>1316</v>
      </c>
      <c r="F1207" s="11" t="s">
        <v>1325</v>
      </c>
      <c r="G1207" s="11" t="s">
        <v>388</v>
      </c>
      <c r="H1207" s="2" t="s">
        <v>2</v>
      </c>
    </row>
    <row r="1208" spans="1:8">
      <c r="A1208" s="2">
        <v>19</v>
      </c>
      <c r="B1208" s="2">
        <v>12802062</v>
      </c>
      <c r="C1208" s="11" t="s">
        <v>458</v>
      </c>
      <c r="D1208" s="11" t="s">
        <v>1313</v>
      </c>
      <c r="E1208" s="11" t="s">
        <v>1314</v>
      </c>
      <c r="F1208" s="11" t="s">
        <v>1325</v>
      </c>
      <c r="G1208" s="11" t="s">
        <v>388</v>
      </c>
      <c r="H1208" s="2" t="s">
        <v>2</v>
      </c>
    </row>
    <row r="1209" spans="1:8">
      <c r="A1209" s="2">
        <v>19</v>
      </c>
      <c r="B1209" s="2">
        <v>12802166</v>
      </c>
      <c r="C1209" s="11" t="s">
        <v>613</v>
      </c>
      <c r="D1209" s="11" t="s">
        <v>1314</v>
      </c>
      <c r="E1209" s="11" t="s">
        <v>1317</v>
      </c>
      <c r="F1209" s="11" t="s">
        <v>1325</v>
      </c>
      <c r="G1209" s="11" t="s">
        <v>388</v>
      </c>
      <c r="H1209" s="2" t="s">
        <v>5</v>
      </c>
    </row>
    <row r="1210" spans="1:8">
      <c r="A1210" s="2">
        <v>19</v>
      </c>
      <c r="B1210" s="2">
        <v>12805424</v>
      </c>
      <c r="C1210" s="11" t="s">
        <v>1066</v>
      </c>
      <c r="D1210" s="11" t="s">
        <v>1314</v>
      </c>
      <c r="E1210" s="11" t="s">
        <v>1313</v>
      </c>
      <c r="F1210" s="11" t="s">
        <v>1325</v>
      </c>
      <c r="G1210" s="11" t="s">
        <v>388</v>
      </c>
      <c r="H1210" s="2" t="s">
        <v>5</v>
      </c>
    </row>
    <row r="1211" spans="1:8">
      <c r="A1211" s="2">
        <v>19</v>
      </c>
      <c r="B1211" s="2">
        <v>12805431</v>
      </c>
      <c r="C1211" s="11" t="s">
        <v>1249</v>
      </c>
      <c r="D1211" s="11" t="s">
        <v>1313</v>
      </c>
      <c r="E1211" s="11" t="s">
        <v>1314</v>
      </c>
      <c r="F1211" s="11" t="s">
        <v>1325</v>
      </c>
      <c r="G1211" s="11" t="s">
        <v>388</v>
      </c>
      <c r="H1211" s="2" t="s">
        <v>5</v>
      </c>
    </row>
    <row r="1212" spans="1:8">
      <c r="A1212" s="2">
        <v>19</v>
      </c>
      <c r="B1212" s="2">
        <v>12805491</v>
      </c>
      <c r="C1212" s="11" t="s">
        <v>798</v>
      </c>
      <c r="D1212" s="11" t="s">
        <v>1316</v>
      </c>
      <c r="E1212" s="11" t="s">
        <v>1317</v>
      </c>
      <c r="F1212" s="11" t="s">
        <v>1325</v>
      </c>
      <c r="G1212" s="11" t="s">
        <v>388</v>
      </c>
      <c r="H1212" s="2" t="s">
        <v>2</v>
      </c>
    </row>
    <row r="1213" spans="1:8">
      <c r="A1213" s="2">
        <v>19</v>
      </c>
      <c r="B1213" s="2">
        <v>12805525</v>
      </c>
      <c r="C1213" s="11" t="s">
        <v>1248</v>
      </c>
      <c r="D1213" s="11" t="s">
        <v>1317</v>
      </c>
      <c r="E1213" s="11" t="s">
        <v>1314</v>
      </c>
      <c r="F1213" s="11" t="s">
        <v>1325</v>
      </c>
      <c r="G1213" s="11" t="s">
        <v>388</v>
      </c>
      <c r="H1213" s="2" t="s">
        <v>2</v>
      </c>
    </row>
    <row r="1214" spans="1:8">
      <c r="A1214" s="2">
        <v>19</v>
      </c>
      <c r="B1214" s="2">
        <v>12805645</v>
      </c>
      <c r="C1214" s="11" t="s">
        <v>469</v>
      </c>
      <c r="D1214" s="11" t="s">
        <v>1314</v>
      </c>
      <c r="E1214" s="11" t="s">
        <v>1316</v>
      </c>
      <c r="F1214" s="11" t="s">
        <v>1325</v>
      </c>
      <c r="G1214" s="11" t="s">
        <v>388</v>
      </c>
      <c r="H1214" s="2" t="s">
        <v>5</v>
      </c>
    </row>
    <row r="1215" spans="1:8">
      <c r="A1215" s="2">
        <v>19</v>
      </c>
      <c r="B1215" s="2">
        <v>12805739</v>
      </c>
      <c r="C1215" s="11" t="s">
        <v>1031</v>
      </c>
      <c r="D1215" s="11" t="s">
        <v>1317</v>
      </c>
      <c r="E1215" s="11" t="s">
        <v>1314</v>
      </c>
      <c r="F1215" s="11" t="s">
        <v>1325</v>
      </c>
      <c r="G1215" s="11" t="s">
        <v>388</v>
      </c>
      <c r="H1215" s="2" t="s">
        <v>5</v>
      </c>
    </row>
    <row r="1216" spans="1:8">
      <c r="A1216" s="2">
        <v>19</v>
      </c>
      <c r="B1216" s="2">
        <v>12807066</v>
      </c>
      <c r="C1216" s="11" t="s">
        <v>1252</v>
      </c>
      <c r="D1216" s="11" t="s">
        <v>1317</v>
      </c>
      <c r="E1216" s="11" t="s">
        <v>1314</v>
      </c>
      <c r="F1216" s="11" t="s">
        <v>1325</v>
      </c>
      <c r="G1216" s="11" t="s">
        <v>388</v>
      </c>
      <c r="H1216" s="2" t="s">
        <v>2</v>
      </c>
    </row>
    <row r="1217" spans="1:8">
      <c r="A1217" s="2">
        <v>19</v>
      </c>
      <c r="B1217" s="2">
        <v>12807187</v>
      </c>
      <c r="C1217" s="11" t="s">
        <v>1253</v>
      </c>
      <c r="D1217" s="11" t="s">
        <v>1314</v>
      </c>
      <c r="E1217" s="11" t="s">
        <v>1313</v>
      </c>
      <c r="F1217" s="11" t="s">
        <v>1325</v>
      </c>
      <c r="G1217" s="11" t="s">
        <v>388</v>
      </c>
      <c r="H1217" s="2" t="s">
        <v>5</v>
      </c>
    </row>
    <row r="1218" spans="1:8">
      <c r="A1218" s="2">
        <v>19</v>
      </c>
      <c r="B1218" s="2">
        <v>12807315</v>
      </c>
      <c r="C1218" s="11" t="s">
        <v>734</v>
      </c>
      <c r="D1218" s="11" t="s">
        <v>1317</v>
      </c>
      <c r="E1218" s="11" t="s">
        <v>1313</v>
      </c>
      <c r="F1218" s="11" t="s">
        <v>1325</v>
      </c>
      <c r="G1218" s="11" t="s">
        <v>388</v>
      </c>
      <c r="H1218" s="2" t="s">
        <v>5</v>
      </c>
    </row>
    <row r="1219" spans="1:8">
      <c r="A1219" s="2">
        <v>19</v>
      </c>
      <c r="B1219" s="2">
        <v>39421129</v>
      </c>
      <c r="C1219" s="11" t="s">
        <v>1103</v>
      </c>
      <c r="D1219" s="11" t="s">
        <v>1317</v>
      </c>
      <c r="E1219" s="11" t="s">
        <v>1316</v>
      </c>
      <c r="F1219" s="11" t="s">
        <v>1362</v>
      </c>
      <c r="G1219" s="11" t="s">
        <v>675</v>
      </c>
      <c r="H1219" s="2" t="s">
        <v>5</v>
      </c>
    </row>
    <row r="1220" spans="1:8">
      <c r="A1220" s="2">
        <v>19</v>
      </c>
      <c r="B1220" s="2">
        <v>39421241</v>
      </c>
      <c r="C1220" s="11" t="s">
        <v>689</v>
      </c>
      <c r="D1220" s="11" t="s">
        <v>1314</v>
      </c>
      <c r="E1220" s="11" t="s">
        <v>1313</v>
      </c>
      <c r="F1220" s="11" t="s">
        <v>1362</v>
      </c>
      <c r="G1220" s="11" t="s">
        <v>675</v>
      </c>
      <c r="H1220" s="2" t="s">
        <v>5</v>
      </c>
    </row>
    <row r="1221" spans="1:8">
      <c r="A1221" s="2">
        <v>19</v>
      </c>
      <c r="B1221" s="2">
        <v>39421274</v>
      </c>
      <c r="C1221" s="11" t="s">
        <v>1225</v>
      </c>
      <c r="D1221" s="11" t="s">
        <v>1313</v>
      </c>
      <c r="E1221" s="11" t="s">
        <v>1314</v>
      </c>
      <c r="F1221" s="11" t="s">
        <v>1362</v>
      </c>
      <c r="G1221" s="11" t="s">
        <v>675</v>
      </c>
      <c r="H1221" s="2" t="s">
        <v>5</v>
      </c>
    </row>
    <row r="1222" spans="1:8">
      <c r="A1222" s="2">
        <v>19</v>
      </c>
      <c r="B1222" s="2">
        <v>39421286</v>
      </c>
      <c r="C1222" s="11" t="s">
        <v>674</v>
      </c>
      <c r="D1222" s="11" t="s">
        <v>1313</v>
      </c>
      <c r="E1222" s="11" t="s">
        <v>1317</v>
      </c>
      <c r="F1222" s="11" t="s">
        <v>1362</v>
      </c>
      <c r="G1222" s="11" t="s">
        <v>675</v>
      </c>
      <c r="H1222" s="2" t="s">
        <v>2</v>
      </c>
    </row>
    <row r="1223" spans="1:8">
      <c r="A1223" s="2">
        <v>19</v>
      </c>
      <c r="B1223" s="2">
        <v>39517538</v>
      </c>
      <c r="C1223" s="11" t="s">
        <v>414</v>
      </c>
      <c r="D1223" s="11" t="s">
        <v>1317</v>
      </c>
      <c r="E1223" s="11" t="s">
        <v>1314</v>
      </c>
      <c r="F1223" s="11" t="s">
        <v>1380</v>
      </c>
      <c r="G1223" s="11" t="s">
        <v>189</v>
      </c>
      <c r="H1223" s="2" t="s">
        <v>5</v>
      </c>
    </row>
    <row r="1224" spans="1:8">
      <c r="A1224" s="2">
        <v>19</v>
      </c>
      <c r="B1224" s="2">
        <v>39521725</v>
      </c>
      <c r="C1224" s="11" t="s">
        <v>508</v>
      </c>
      <c r="D1224" s="11" t="s">
        <v>1314</v>
      </c>
      <c r="E1224" s="11" t="s">
        <v>1313</v>
      </c>
      <c r="F1224" s="11" t="s">
        <v>1380</v>
      </c>
      <c r="G1224" s="11" t="s">
        <v>189</v>
      </c>
      <c r="H1224" s="2" t="s">
        <v>2</v>
      </c>
    </row>
    <row r="1225" spans="1:8">
      <c r="A1225" s="2">
        <v>19</v>
      </c>
      <c r="B1225" s="2">
        <v>39521738</v>
      </c>
      <c r="C1225" s="11" t="s">
        <v>188</v>
      </c>
      <c r="D1225" s="11" t="s">
        <v>1313</v>
      </c>
      <c r="E1225" s="11" t="s">
        <v>1316</v>
      </c>
      <c r="F1225" s="11" t="s">
        <v>1380</v>
      </c>
      <c r="G1225" s="11" t="s">
        <v>189</v>
      </c>
      <c r="H1225" s="2" t="s">
        <v>5</v>
      </c>
    </row>
    <row r="1226" spans="1:8">
      <c r="A1226" s="2">
        <v>19</v>
      </c>
      <c r="B1226" s="2">
        <v>39522616</v>
      </c>
      <c r="C1226" s="11" t="s">
        <v>935</v>
      </c>
      <c r="D1226" s="11" t="s">
        <v>1317</v>
      </c>
      <c r="E1226" s="11" t="s">
        <v>1316</v>
      </c>
      <c r="F1226" s="11" t="s">
        <v>1380</v>
      </c>
      <c r="G1226" s="11" t="s">
        <v>189</v>
      </c>
      <c r="H1226" s="2" t="s">
        <v>2</v>
      </c>
    </row>
    <row r="1227" spans="1:8">
      <c r="A1227" s="2">
        <v>19</v>
      </c>
      <c r="B1227" s="2">
        <v>46215395</v>
      </c>
      <c r="C1227" s="11" t="s">
        <v>351</v>
      </c>
      <c r="D1227" s="11" t="s">
        <v>1314</v>
      </c>
      <c r="E1227" s="11" t="s">
        <v>1316</v>
      </c>
      <c r="F1227" s="11" t="s">
        <v>1334</v>
      </c>
      <c r="G1227" s="11" t="s">
        <v>146</v>
      </c>
      <c r="H1227" s="2" t="s">
        <v>2</v>
      </c>
    </row>
    <row r="1228" spans="1:8">
      <c r="A1228" s="2">
        <v>19</v>
      </c>
      <c r="B1228" s="2">
        <v>46215469</v>
      </c>
      <c r="C1228" s="11" t="s">
        <v>740</v>
      </c>
      <c r="D1228" s="11" t="s">
        <v>1314</v>
      </c>
      <c r="E1228" s="11" t="s">
        <v>1313</v>
      </c>
      <c r="F1228" s="11" t="s">
        <v>1334</v>
      </c>
      <c r="G1228" s="11" t="s">
        <v>146</v>
      </c>
      <c r="H1228" s="2" t="s">
        <v>5</v>
      </c>
    </row>
    <row r="1229" spans="1:8">
      <c r="A1229" s="2">
        <v>19</v>
      </c>
      <c r="B1229" s="2">
        <v>46215506</v>
      </c>
      <c r="C1229" s="11" t="s">
        <v>959</v>
      </c>
      <c r="D1229" s="11" t="s">
        <v>1314</v>
      </c>
      <c r="E1229" s="11" t="s">
        <v>1313</v>
      </c>
      <c r="F1229" s="11" t="s">
        <v>1334</v>
      </c>
      <c r="G1229" s="11" t="s">
        <v>146</v>
      </c>
      <c r="H1229" s="2" t="s">
        <v>2</v>
      </c>
    </row>
    <row r="1230" spans="1:8">
      <c r="A1230" s="2">
        <v>19</v>
      </c>
      <c r="B1230" s="2">
        <v>46215737</v>
      </c>
      <c r="C1230" s="11" t="s">
        <v>867</v>
      </c>
      <c r="D1230" s="11" t="s">
        <v>1314</v>
      </c>
      <c r="E1230" s="11" t="s">
        <v>1313</v>
      </c>
      <c r="F1230" s="11" t="s">
        <v>1334</v>
      </c>
      <c r="G1230" s="11" t="s">
        <v>146</v>
      </c>
      <c r="H1230" s="2" t="s">
        <v>2</v>
      </c>
    </row>
    <row r="1231" spans="1:8">
      <c r="A1231" s="2">
        <v>19</v>
      </c>
      <c r="B1231" s="2">
        <v>46216126</v>
      </c>
      <c r="C1231" s="11" t="s">
        <v>145</v>
      </c>
      <c r="D1231" s="11" t="s">
        <v>1314</v>
      </c>
      <c r="E1231" s="11" t="s">
        <v>1316</v>
      </c>
      <c r="F1231" s="11" t="s">
        <v>1334</v>
      </c>
      <c r="G1231" s="11" t="s">
        <v>146</v>
      </c>
      <c r="H1231" s="2" t="s">
        <v>5</v>
      </c>
    </row>
    <row r="1232" spans="1:8">
      <c r="A1232" s="2">
        <v>19</v>
      </c>
      <c r="B1232" s="2">
        <v>46216145</v>
      </c>
      <c r="C1232" s="11" t="s">
        <v>759</v>
      </c>
      <c r="D1232" s="11" t="s">
        <v>1317</v>
      </c>
      <c r="E1232" s="11" t="s">
        <v>1316</v>
      </c>
      <c r="F1232" s="11" t="s">
        <v>1334</v>
      </c>
      <c r="G1232" s="11" t="s">
        <v>146</v>
      </c>
      <c r="H1232" s="2" t="s">
        <v>2</v>
      </c>
    </row>
    <row r="1233" spans="1:8">
      <c r="A1233" s="2">
        <v>19</v>
      </c>
      <c r="B1233" s="2">
        <v>46216256</v>
      </c>
      <c r="C1233" s="11" t="s">
        <v>997</v>
      </c>
      <c r="D1233" s="11" t="s">
        <v>1317</v>
      </c>
      <c r="E1233" s="11" t="s">
        <v>1316</v>
      </c>
      <c r="F1233" s="11" t="s">
        <v>1334</v>
      </c>
      <c r="G1233" s="11" t="s">
        <v>146</v>
      </c>
      <c r="H1233" s="2" t="s">
        <v>2</v>
      </c>
    </row>
    <row r="1234" spans="1:8">
      <c r="A1234" s="2">
        <v>19</v>
      </c>
      <c r="B1234" s="2">
        <v>46216276</v>
      </c>
      <c r="C1234" s="11" t="s">
        <v>1009</v>
      </c>
      <c r="D1234" s="11" t="s">
        <v>1317</v>
      </c>
      <c r="E1234" s="11" t="s">
        <v>1316</v>
      </c>
      <c r="F1234" s="11" t="s">
        <v>1334</v>
      </c>
      <c r="G1234" s="11" t="s">
        <v>146</v>
      </c>
      <c r="H1234" s="2" t="s">
        <v>5</v>
      </c>
    </row>
    <row r="1235" spans="1:8">
      <c r="A1235" s="2">
        <v>19</v>
      </c>
      <c r="B1235" s="2">
        <v>46216541</v>
      </c>
      <c r="C1235" s="11" t="s">
        <v>1387</v>
      </c>
      <c r="D1235" s="11" t="s">
        <v>1314</v>
      </c>
      <c r="E1235" s="11" t="s">
        <v>1313</v>
      </c>
      <c r="F1235" s="11" t="s">
        <v>1334</v>
      </c>
      <c r="G1235" s="11" t="s">
        <v>146</v>
      </c>
      <c r="H1235" s="2" t="s">
        <v>2</v>
      </c>
    </row>
    <row r="1236" spans="1:8">
      <c r="A1236" s="2">
        <v>19</v>
      </c>
      <c r="B1236" s="2">
        <v>46216589</v>
      </c>
      <c r="C1236" s="11" t="s">
        <v>488</v>
      </c>
      <c r="D1236" s="11" t="s">
        <v>1317</v>
      </c>
      <c r="E1236" s="11" t="s">
        <v>1316</v>
      </c>
      <c r="F1236" s="11" t="s">
        <v>1334</v>
      </c>
      <c r="G1236" s="11" t="s">
        <v>146</v>
      </c>
      <c r="H1236" s="2" t="s">
        <v>2</v>
      </c>
    </row>
    <row r="1237" spans="1:8">
      <c r="A1237" s="2">
        <v>19</v>
      </c>
      <c r="B1237" s="2">
        <v>46216642</v>
      </c>
      <c r="C1237" s="11" t="s">
        <v>1242</v>
      </c>
      <c r="D1237" s="11" t="s">
        <v>1317</v>
      </c>
      <c r="E1237" s="11" t="s">
        <v>1313</v>
      </c>
      <c r="F1237" s="11" t="s">
        <v>1334</v>
      </c>
      <c r="G1237" s="11" t="s">
        <v>146</v>
      </c>
      <c r="H1237" s="2" t="s">
        <v>5</v>
      </c>
    </row>
    <row r="1238" spans="1:8">
      <c r="A1238" s="2">
        <v>22</v>
      </c>
      <c r="B1238" s="2">
        <v>32875050</v>
      </c>
      <c r="C1238" s="11" t="s">
        <v>409</v>
      </c>
      <c r="D1238" s="11" t="s">
        <v>1317</v>
      </c>
      <c r="E1238" s="11" t="s">
        <v>1316</v>
      </c>
      <c r="F1238" s="11" t="s">
        <v>1329</v>
      </c>
      <c r="G1238" s="11" t="s">
        <v>83</v>
      </c>
      <c r="H1238" s="2" t="s">
        <v>5</v>
      </c>
    </row>
    <row r="1239" spans="1:8">
      <c r="A1239" s="2">
        <v>22</v>
      </c>
      <c r="B1239" s="2">
        <v>32875122</v>
      </c>
      <c r="C1239" s="11" t="s">
        <v>115</v>
      </c>
      <c r="D1239" s="11" t="s">
        <v>1313</v>
      </c>
      <c r="E1239" s="11" t="s">
        <v>1317</v>
      </c>
      <c r="F1239" s="11" t="s">
        <v>1329</v>
      </c>
      <c r="G1239" s="11" t="s">
        <v>83</v>
      </c>
      <c r="H1239" s="2" t="s">
        <v>5</v>
      </c>
    </row>
    <row r="1240" spans="1:8">
      <c r="A1240" s="2">
        <v>22</v>
      </c>
      <c r="B1240" s="2">
        <v>32875157</v>
      </c>
      <c r="C1240" s="11" t="s">
        <v>532</v>
      </c>
      <c r="D1240" s="11" t="s">
        <v>1314</v>
      </c>
      <c r="E1240" s="11" t="s">
        <v>1313</v>
      </c>
      <c r="F1240" s="11" t="s">
        <v>1329</v>
      </c>
      <c r="G1240" s="11" t="s">
        <v>83</v>
      </c>
      <c r="H1240" s="2" t="s">
        <v>2</v>
      </c>
    </row>
    <row r="1241" spans="1:8">
      <c r="A1241" s="2">
        <v>22</v>
      </c>
      <c r="B1241" s="2">
        <v>32875190</v>
      </c>
      <c r="C1241" s="11" t="s">
        <v>1296</v>
      </c>
      <c r="D1241" s="11" t="s">
        <v>1317</v>
      </c>
      <c r="E1241" s="11" t="s">
        <v>1316</v>
      </c>
      <c r="F1241" s="11" t="s">
        <v>1329</v>
      </c>
      <c r="G1241" s="11" t="s">
        <v>83</v>
      </c>
      <c r="H1241" s="2" t="s">
        <v>5</v>
      </c>
    </row>
    <row r="1242" spans="1:8">
      <c r="A1242" s="2">
        <v>22</v>
      </c>
      <c r="B1242" s="2">
        <v>32875203</v>
      </c>
      <c r="C1242" s="11" t="s">
        <v>338</v>
      </c>
      <c r="D1242" s="11" t="s">
        <v>1314</v>
      </c>
      <c r="E1242" s="11" t="s">
        <v>1313</v>
      </c>
      <c r="F1242" s="11" t="s">
        <v>1329</v>
      </c>
      <c r="G1242" s="11" t="s">
        <v>83</v>
      </c>
      <c r="H1242" s="2" t="s">
        <v>5</v>
      </c>
    </row>
    <row r="1243" spans="1:8">
      <c r="A1243" s="2">
        <v>22</v>
      </c>
      <c r="B1243" s="2">
        <v>32880006</v>
      </c>
      <c r="C1243" s="11" t="s">
        <v>1169</v>
      </c>
      <c r="D1243" s="11" t="s">
        <v>1316</v>
      </c>
      <c r="E1243" s="11" t="s">
        <v>1317</v>
      </c>
      <c r="F1243" s="11" t="s">
        <v>1329</v>
      </c>
      <c r="G1243" s="11" t="s">
        <v>83</v>
      </c>
      <c r="H1243" s="2" t="s">
        <v>2</v>
      </c>
    </row>
    <row r="1244" spans="1:8">
      <c r="A1244" s="2">
        <v>22</v>
      </c>
      <c r="B1244" s="2">
        <v>32880067</v>
      </c>
      <c r="C1244" s="11" t="s">
        <v>810</v>
      </c>
      <c r="D1244" s="11" t="s">
        <v>1317</v>
      </c>
      <c r="E1244" s="11" t="s">
        <v>1316</v>
      </c>
      <c r="F1244" s="11" t="s">
        <v>1329</v>
      </c>
      <c r="G1244" s="11" t="s">
        <v>83</v>
      </c>
      <c r="H1244" s="2" t="s">
        <v>5</v>
      </c>
    </row>
    <row r="1245" spans="1:8">
      <c r="A1245" s="2">
        <v>22</v>
      </c>
      <c r="B1245" s="2">
        <v>32881102</v>
      </c>
      <c r="C1245" s="11" t="s">
        <v>966</v>
      </c>
      <c r="D1245" s="11" t="s">
        <v>1314</v>
      </c>
      <c r="E1245" s="11" t="s">
        <v>1313</v>
      </c>
      <c r="F1245" s="11" t="s">
        <v>1329</v>
      </c>
      <c r="G1245" s="11" t="s">
        <v>83</v>
      </c>
      <c r="H1245" s="2" t="s">
        <v>2</v>
      </c>
    </row>
    <row r="1246" spans="1:8">
      <c r="A1246" s="2">
        <v>22</v>
      </c>
      <c r="B1246" s="2">
        <v>32881157</v>
      </c>
      <c r="C1246" s="11" t="s">
        <v>566</v>
      </c>
      <c r="D1246" s="11" t="s">
        <v>1314</v>
      </c>
      <c r="E1246" s="11" t="s">
        <v>1313</v>
      </c>
      <c r="F1246" s="11" t="s">
        <v>1329</v>
      </c>
      <c r="G1246" s="11" t="s">
        <v>83</v>
      </c>
      <c r="H1246" s="2" t="s">
        <v>5</v>
      </c>
    </row>
    <row r="1247" spans="1:8">
      <c r="A1247" s="2">
        <v>22</v>
      </c>
      <c r="B1247" s="2">
        <v>32883747</v>
      </c>
      <c r="C1247" s="11" t="s">
        <v>315</v>
      </c>
      <c r="D1247" s="11" t="s">
        <v>1316</v>
      </c>
      <c r="E1247" s="11" t="s">
        <v>1317</v>
      </c>
      <c r="F1247" s="11" t="s">
        <v>1329</v>
      </c>
      <c r="G1247" s="11" t="s">
        <v>83</v>
      </c>
      <c r="H1247" s="2" t="s">
        <v>5</v>
      </c>
    </row>
    <row r="1248" spans="1:8">
      <c r="A1248" s="2">
        <v>22</v>
      </c>
      <c r="B1248" s="2">
        <v>32887150</v>
      </c>
      <c r="C1248" s="11" t="s">
        <v>1297</v>
      </c>
      <c r="D1248" s="11" t="s">
        <v>1314</v>
      </c>
      <c r="E1248" s="11" t="s">
        <v>1313</v>
      </c>
      <c r="F1248" s="11" t="s">
        <v>1329</v>
      </c>
      <c r="G1248" s="11" t="s">
        <v>83</v>
      </c>
      <c r="H1248" s="2" t="s">
        <v>2</v>
      </c>
    </row>
    <row r="1249" spans="1:8">
      <c r="A1249" s="2">
        <v>22</v>
      </c>
      <c r="B1249" s="2">
        <v>32889249</v>
      </c>
      <c r="C1249" s="11" t="s">
        <v>854</v>
      </c>
      <c r="D1249" s="11" t="s">
        <v>1316</v>
      </c>
      <c r="E1249" s="11" t="s">
        <v>1317</v>
      </c>
      <c r="F1249" s="11" t="s">
        <v>1329</v>
      </c>
      <c r="G1249" s="11" t="s">
        <v>83</v>
      </c>
      <c r="H1249" s="2" t="s">
        <v>2</v>
      </c>
    </row>
    <row r="1250" spans="1:8">
      <c r="A1250" s="2">
        <v>22</v>
      </c>
      <c r="B1250" s="2">
        <v>32889256</v>
      </c>
      <c r="C1250" s="11" t="s">
        <v>1487</v>
      </c>
      <c r="D1250" s="11" t="s">
        <v>1314</v>
      </c>
      <c r="E1250" s="11" t="s">
        <v>1313</v>
      </c>
      <c r="F1250" s="11" t="s">
        <v>1329</v>
      </c>
      <c r="G1250" s="11" t="s">
        <v>83</v>
      </c>
      <c r="H1250" s="2" t="s">
        <v>5</v>
      </c>
    </row>
    <row r="1251" spans="1:8">
      <c r="A1251" s="2">
        <v>22</v>
      </c>
      <c r="B1251" s="2">
        <v>32889265</v>
      </c>
      <c r="C1251" s="11" t="s">
        <v>1388</v>
      </c>
      <c r="D1251" s="11" t="s">
        <v>1314</v>
      </c>
      <c r="E1251" s="11" t="s">
        <v>1313</v>
      </c>
      <c r="F1251" s="11" t="s">
        <v>1329</v>
      </c>
      <c r="G1251" s="11" t="s">
        <v>83</v>
      </c>
      <c r="H1251" s="2" t="s">
        <v>5</v>
      </c>
    </row>
    <row r="1252" spans="1:8">
      <c r="A1252" s="2">
        <v>22</v>
      </c>
      <c r="B1252" s="2">
        <v>32894169</v>
      </c>
      <c r="C1252" s="11" t="s">
        <v>546</v>
      </c>
      <c r="D1252" s="11" t="s">
        <v>1317</v>
      </c>
      <c r="E1252" s="11" t="s">
        <v>1316</v>
      </c>
      <c r="F1252" s="11" t="s">
        <v>1329</v>
      </c>
      <c r="G1252" s="11" t="s">
        <v>83</v>
      </c>
      <c r="H1252" s="2" t="s">
        <v>2</v>
      </c>
    </row>
    <row r="1253" spans="1:8">
      <c r="A1253" s="2">
        <v>22</v>
      </c>
      <c r="B1253" s="2">
        <v>32894198</v>
      </c>
      <c r="C1253" s="11" t="s">
        <v>173</v>
      </c>
      <c r="D1253" s="11" t="s">
        <v>1314</v>
      </c>
      <c r="E1253" s="11" t="s">
        <v>1317</v>
      </c>
      <c r="F1253" s="11" t="s">
        <v>1329</v>
      </c>
      <c r="G1253" s="11" t="s">
        <v>83</v>
      </c>
      <c r="H1253" s="2" t="s">
        <v>5</v>
      </c>
    </row>
    <row r="1254" spans="1:8">
      <c r="A1254" s="2">
        <v>22</v>
      </c>
      <c r="B1254" s="2">
        <v>32894447</v>
      </c>
      <c r="C1254" s="11" t="s">
        <v>82</v>
      </c>
      <c r="D1254" s="11" t="s">
        <v>1317</v>
      </c>
      <c r="E1254" s="11" t="s">
        <v>1316</v>
      </c>
      <c r="F1254" s="11" t="s">
        <v>1329</v>
      </c>
      <c r="G1254" s="11" t="s">
        <v>83</v>
      </c>
      <c r="H1254" s="2" t="s">
        <v>5</v>
      </c>
    </row>
    <row r="1255" spans="1:8">
      <c r="A1255" s="2">
        <v>22</v>
      </c>
      <c r="B1255" s="2">
        <v>32894453</v>
      </c>
      <c r="C1255" s="11" t="s">
        <v>847</v>
      </c>
      <c r="D1255" s="11" t="s">
        <v>1316</v>
      </c>
      <c r="E1255" s="11" t="s">
        <v>1317</v>
      </c>
      <c r="F1255" s="11" t="s">
        <v>1329</v>
      </c>
      <c r="G1255" s="11" t="s">
        <v>83</v>
      </c>
      <c r="H1255" s="2" t="s">
        <v>5</v>
      </c>
    </row>
    <row r="1257" spans="1:8">
      <c r="A1257" s="2" t="s">
        <v>1496</v>
      </c>
    </row>
    <row r="1265" spans="2:5">
      <c r="B1265" s="12"/>
      <c r="D1265" s="12"/>
      <c r="E1265" s="12"/>
    </row>
    <row r="1266" spans="2:5">
      <c r="B1266" s="12"/>
      <c r="D1266" s="12"/>
      <c r="E1266" s="12"/>
    </row>
    <row r="1267" spans="2:5">
      <c r="B1267" s="12"/>
      <c r="D1267" s="12"/>
      <c r="E1267" s="12"/>
    </row>
    <row r="1268" spans="2:5">
      <c r="B1268" s="12"/>
      <c r="D1268" s="12"/>
      <c r="E1268" s="12"/>
    </row>
    <row r="1269" spans="2:5">
      <c r="B1269" s="12"/>
      <c r="D1269" s="12"/>
      <c r="E1269" s="12"/>
    </row>
    <row r="1270" spans="2:5">
      <c r="B1270" s="12"/>
      <c r="D1270" s="12"/>
      <c r="E1270" s="12"/>
    </row>
    <row r="1271" spans="2:5">
      <c r="B1271" s="12"/>
      <c r="D1271" s="12"/>
      <c r="E1271" s="12"/>
    </row>
    <row r="1272" spans="2:5">
      <c r="B1272" s="12"/>
      <c r="D1272" s="12"/>
      <c r="E1272" s="12"/>
    </row>
    <row r="1273" spans="2:5">
      <c r="B1273" s="12"/>
      <c r="D1273" s="12"/>
      <c r="E1273" s="12"/>
    </row>
    <row r="1274" spans="2:5">
      <c r="B1274" s="12"/>
      <c r="D1274" s="12"/>
      <c r="E1274" s="12"/>
    </row>
    <row r="1275" spans="2:5">
      <c r="B1275" s="12"/>
      <c r="D1275" s="12"/>
      <c r="E1275" s="12"/>
    </row>
    <row r="1276" spans="2:5">
      <c r="B1276" s="12"/>
      <c r="D1276" s="12"/>
      <c r="E1276" s="12"/>
    </row>
    <row r="1277" spans="2:5">
      <c r="B1277" s="12"/>
      <c r="D1277" s="12"/>
      <c r="E1277" s="12"/>
    </row>
    <row r="1278" spans="2:5">
      <c r="B1278" s="12"/>
      <c r="D1278" s="12"/>
      <c r="E1278" s="12"/>
    </row>
    <row r="1279" spans="2:5">
      <c r="B1279" s="12"/>
      <c r="D1279" s="12"/>
      <c r="E1279" s="12"/>
    </row>
    <row r="1280" spans="2:5">
      <c r="B1280" s="12"/>
      <c r="D1280" s="12"/>
      <c r="E1280" s="12"/>
    </row>
    <row r="1281" spans="2:5">
      <c r="B1281" s="12"/>
      <c r="D1281" s="12"/>
      <c r="E1281" s="12"/>
    </row>
  </sheetData>
  <sortState ref="A2:H1281">
    <sortCondition ref="F2:F1281"/>
  </sortState>
  <phoneticPr fontId="1" type="noConversion"/>
  <hyperlinks>
    <hyperlink ref="F994" r:id="rId1"/>
    <hyperlink ref="F995" r:id="rId2"/>
    <hyperlink ref="F996" r:id="rId3"/>
    <hyperlink ref="F998" r:id="rId4"/>
    <hyperlink ref="F1000" r:id="rId5"/>
    <hyperlink ref="F997" r:id="rId6"/>
    <hyperlink ref="F999" r:id="rId7"/>
    <hyperlink ref="F1099" r:id="rId8"/>
    <hyperlink ref="F1100" r:id="rId9"/>
    <hyperlink ref="F1101" r:id="rId10"/>
    <hyperlink ref="F1102" r:id="rId11"/>
    <hyperlink ref="F1074" r:id="rId12"/>
    <hyperlink ref="F1075" r:id="rId13"/>
    <hyperlink ref="F1076" r:id="rId14"/>
    <hyperlink ref="F1078" r:id="rId15"/>
    <hyperlink ref="F1080" r:id="rId16"/>
    <hyperlink ref="F1082" r:id="rId17"/>
    <hyperlink ref="F1084" r:id="rId18"/>
    <hyperlink ref="F1086" r:id="rId19"/>
    <hyperlink ref="F1088" r:id="rId20"/>
    <hyperlink ref="F1090" r:id="rId21"/>
    <hyperlink ref="F1092" r:id="rId22"/>
    <hyperlink ref="F1077" r:id="rId23"/>
    <hyperlink ref="F1079" r:id="rId24"/>
    <hyperlink ref="F1081" r:id="rId25"/>
    <hyperlink ref="F1083" r:id="rId26"/>
    <hyperlink ref="F1085" r:id="rId27"/>
    <hyperlink ref="F1087" r:id="rId28"/>
    <hyperlink ref="F1089" r:id="rId29"/>
    <hyperlink ref="F1091" r:id="rId30"/>
    <hyperlink ref="F1210" r:id="rId31"/>
    <hyperlink ref="F1211" r:id="rId32"/>
    <hyperlink ref="F1212" r:id="rId33"/>
    <hyperlink ref="F1214" r:id="rId34"/>
    <hyperlink ref="F1216" r:id="rId35"/>
    <hyperlink ref="F1218" r:id="rId36"/>
    <hyperlink ref="F1213" r:id="rId37"/>
    <hyperlink ref="F1215" r:id="rId38"/>
    <hyperlink ref="F1217" r:id="rId39"/>
    <hyperlink ref="F803" r:id="rId40"/>
    <hyperlink ref="F804" r:id="rId41"/>
    <hyperlink ref="F805" r:id="rId42"/>
    <hyperlink ref="F807" r:id="rId43"/>
    <hyperlink ref="F809" r:id="rId44"/>
    <hyperlink ref="F811" r:id="rId45"/>
    <hyperlink ref="F813" r:id="rId46"/>
    <hyperlink ref="F815" r:id="rId47"/>
    <hyperlink ref="F817" r:id="rId48"/>
    <hyperlink ref="F819" r:id="rId49"/>
    <hyperlink ref="F821" r:id="rId50"/>
    <hyperlink ref="F806" r:id="rId51"/>
    <hyperlink ref="F808" r:id="rId52"/>
    <hyperlink ref="F810" r:id="rId53"/>
    <hyperlink ref="F812" r:id="rId54"/>
    <hyperlink ref="F814" r:id="rId55"/>
    <hyperlink ref="F816" r:id="rId56"/>
    <hyperlink ref="F818" r:id="rId57"/>
    <hyperlink ref="F820" r:id="rId58"/>
    <hyperlink ref="F822" r:id="rId59"/>
    <hyperlink ref="F142" r:id="rId60"/>
    <hyperlink ref="F143" r:id="rId61"/>
  </hyperlinks>
  <pageMargins left="0.7" right="0.7" top="0.75" bottom="0.75" header="0.3" footer="0.3"/>
  <pageSetup paperSize="9" orientation="portrait" horizontalDpi="200" verticalDpi="200" r:id="rId62"/>
</worksheet>
</file>

<file path=xl/worksheets/sheet2.xml><?xml version="1.0" encoding="utf-8"?>
<worksheet xmlns="http://schemas.openxmlformats.org/spreadsheetml/2006/main" xmlns:r="http://schemas.openxmlformats.org/officeDocument/2006/relationships">
  <dimension ref="A1:P75"/>
  <sheetViews>
    <sheetView topLeftCell="A31" workbookViewId="0">
      <selection activeCell="H10" sqref="H10"/>
    </sheetView>
  </sheetViews>
  <sheetFormatPr defaultRowHeight="13.5"/>
  <cols>
    <col min="1" max="1" width="13.375" customWidth="1"/>
    <col min="2" max="2" width="11.5" customWidth="1"/>
    <col min="3" max="3" width="14.75" customWidth="1"/>
    <col min="4" max="5" width="17.25" customWidth="1"/>
    <col min="6" max="7" width="16.625" bestFit="1" customWidth="1"/>
    <col min="8" max="8" width="16.625" customWidth="1"/>
    <col min="9" max="9" width="13.75" customWidth="1"/>
    <col min="10" max="10" width="16.875" customWidth="1"/>
    <col min="11" max="11" width="13.125" customWidth="1"/>
    <col min="15" max="15" width="10.75" customWidth="1"/>
  </cols>
  <sheetData>
    <row r="1" spans="1:16" ht="15">
      <c r="A1" s="2"/>
      <c r="B1" s="2" t="s">
        <v>1393</v>
      </c>
      <c r="C1" s="2" t="s">
        <v>1393</v>
      </c>
      <c r="D1" s="2" t="s">
        <v>1394</v>
      </c>
      <c r="E1" s="2" t="s">
        <v>1394</v>
      </c>
      <c r="F1" s="2" t="s">
        <v>1397</v>
      </c>
      <c r="G1" s="2" t="s">
        <v>1397</v>
      </c>
      <c r="H1" s="2" t="s">
        <v>1401</v>
      </c>
      <c r="J1" s="2"/>
      <c r="K1" s="2"/>
      <c r="L1" s="2"/>
      <c r="M1" s="2"/>
      <c r="N1" s="2"/>
      <c r="O1" s="2"/>
      <c r="P1" s="2"/>
    </row>
    <row r="2" spans="1:16" s="1" customFormat="1" ht="15">
      <c r="A2" s="2" t="s">
        <v>1399</v>
      </c>
      <c r="B2" s="2" t="s">
        <v>1400</v>
      </c>
      <c r="C2" s="2" t="s">
        <v>1396</v>
      </c>
      <c r="D2" s="2" t="s">
        <v>1400</v>
      </c>
      <c r="E2" s="2" t="s">
        <v>1396</v>
      </c>
      <c r="F2" s="2" t="s">
        <v>1400</v>
      </c>
      <c r="G2" s="2" t="s">
        <v>1396</v>
      </c>
      <c r="H2" s="2" t="s">
        <v>1402</v>
      </c>
      <c r="J2" s="2"/>
      <c r="K2" s="2"/>
      <c r="L2" s="2"/>
      <c r="M2" s="2"/>
      <c r="N2" s="2"/>
      <c r="O2" s="2"/>
      <c r="P2" s="2"/>
    </row>
    <row r="3" spans="1:16" s="1" customFormat="1" ht="15">
      <c r="A3" s="2" t="s">
        <v>1373</v>
      </c>
      <c r="B3" s="2">
        <v>0</v>
      </c>
      <c r="C3" s="2">
        <v>0</v>
      </c>
      <c r="D3" s="2">
        <v>2</v>
      </c>
      <c r="E3" s="2">
        <v>0</v>
      </c>
      <c r="F3" s="2">
        <v>2</v>
      </c>
      <c r="G3" s="2">
        <v>7</v>
      </c>
      <c r="H3" s="2">
        <f t="shared" ref="H3:H34" si="0">SUM(B3:G3)</f>
        <v>11</v>
      </c>
      <c r="J3" s="2"/>
      <c r="K3" s="2"/>
      <c r="L3" s="2"/>
      <c r="M3" s="2"/>
      <c r="N3" s="2"/>
      <c r="O3" s="2"/>
      <c r="P3" s="2"/>
    </row>
    <row r="4" spans="1:16" s="1" customFormat="1" ht="15">
      <c r="A4" s="2" t="s">
        <v>1330</v>
      </c>
      <c r="B4" s="2">
        <v>1</v>
      </c>
      <c r="C4" s="2">
        <v>1</v>
      </c>
      <c r="D4" s="2">
        <v>10</v>
      </c>
      <c r="E4" s="2">
        <v>4</v>
      </c>
      <c r="F4" s="2">
        <v>8</v>
      </c>
      <c r="G4" s="2">
        <v>15</v>
      </c>
      <c r="H4" s="2">
        <f t="shared" si="0"/>
        <v>39</v>
      </c>
      <c r="J4" s="2"/>
      <c r="K4" s="2"/>
      <c r="L4" s="2"/>
      <c r="M4" s="2"/>
      <c r="N4" s="2"/>
      <c r="O4" s="2"/>
      <c r="P4" s="2"/>
    </row>
    <row r="5" spans="1:16" s="1" customFormat="1" ht="15">
      <c r="A5" s="2" t="s">
        <v>1345</v>
      </c>
      <c r="B5" s="2">
        <v>0</v>
      </c>
      <c r="C5" s="2">
        <v>1</v>
      </c>
      <c r="D5" s="2">
        <v>7</v>
      </c>
      <c r="E5" s="2">
        <v>12</v>
      </c>
      <c r="F5" s="2">
        <v>9</v>
      </c>
      <c r="G5" s="2">
        <v>29</v>
      </c>
      <c r="H5" s="2">
        <f t="shared" si="0"/>
        <v>58</v>
      </c>
      <c r="J5" s="2"/>
      <c r="K5" s="2"/>
      <c r="L5" s="2"/>
      <c r="M5" s="2"/>
      <c r="N5" s="2"/>
      <c r="O5" s="2"/>
      <c r="P5" s="2"/>
    </row>
    <row r="6" spans="1:16" s="1" customFormat="1" ht="15">
      <c r="A6" s="2" t="s">
        <v>1364</v>
      </c>
      <c r="B6" s="2">
        <v>0</v>
      </c>
      <c r="C6" s="2">
        <v>0</v>
      </c>
      <c r="D6" s="2">
        <v>0</v>
      </c>
      <c r="E6" s="2">
        <v>0</v>
      </c>
      <c r="F6" s="2">
        <v>5</v>
      </c>
      <c r="G6" s="2">
        <v>7</v>
      </c>
      <c r="H6" s="2">
        <f t="shared" si="0"/>
        <v>12</v>
      </c>
      <c r="J6" s="2"/>
      <c r="K6" s="2"/>
      <c r="L6" s="2"/>
      <c r="M6" s="2"/>
      <c r="N6" s="2"/>
      <c r="O6" s="2"/>
      <c r="P6" s="2"/>
    </row>
    <row r="7" spans="1:16" s="1" customFormat="1" ht="15">
      <c r="A7" s="2" t="s">
        <v>1322</v>
      </c>
      <c r="B7" s="2">
        <v>1</v>
      </c>
      <c r="C7" s="2">
        <v>1</v>
      </c>
      <c r="D7" s="2">
        <v>5</v>
      </c>
      <c r="E7" s="2">
        <v>4</v>
      </c>
      <c r="F7" s="2">
        <v>9</v>
      </c>
      <c r="G7" s="2">
        <v>22</v>
      </c>
      <c r="H7" s="2">
        <f t="shared" si="0"/>
        <v>42</v>
      </c>
      <c r="J7" s="2"/>
      <c r="K7" s="2"/>
      <c r="L7" s="2"/>
      <c r="M7" s="2"/>
      <c r="N7" s="2"/>
      <c r="O7" s="2"/>
      <c r="P7" s="2"/>
    </row>
    <row r="8" spans="1:16" s="1" customFormat="1" ht="15">
      <c r="A8" s="2" t="s">
        <v>1355</v>
      </c>
      <c r="B8" s="2">
        <v>0</v>
      </c>
      <c r="C8" s="2">
        <v>0</v>
      </c>
      <c r="D8" s="2">
        <v>5</v>
      </c>
      <c r="E8" s="2">
        <v>0</v>
      </c>
      <c r="F8" s="2">
        <v>12</v>
      </c>
      <c r="G8" s="2">
        <v>3</v>
      </c>
      <c r="H8" s="2">
        <f t="shared" si="0"/>
        <v>20</v>
      </c>
      <c r="J8" s="2"/>
      <c r="K8" s="2"/>
      <c r="L8" s="2"/>
      <c r="M8" s="2"/>
      <c r="N8" s="2"/>
      <c r="O8" s="2"/>
      <c r="P8" s="2"/>
    </row>
    <row r="9" spans="1:16" s="1" customFormat="1" ht="15">
      <c r="A9" s="2" t="s">
        <v>1378</v>
      </c>
      <c r="B9" s="2">
        <v>1</v>
      </c>
      <c r="C9" s="2">
        <v>1</v>
      </c>
      <c r="D9" s="2">
        <v>1</v>
      </c>
      <c r="E9" s="2">
        <v>0</v>
      </c>
      <c r="F9" s="2">
        <v>2</v>
      </c>
      <c r="G9" s="2">
        <v>2</v>
      </c>
      <c r="H9" s="2">
        <f t="shared" si="0"/>
        <v>7</v>
      </c>
      <c r="J9" s="2"/>
      <c r="K9" s="2"/>
      <c r="L9" s="2"/>
      <c r="M9" s="2"/>
      <c r="N9" s="2"/>
      <c r="O9" s="2"/>
      <c r="P9" s="2"/>
    </row>
    <row r="10" spans="1:16" s="1" customFormat="1" ht="15">
      <c r="A10" s="2" t="s">
        <v>1377</v>
      </c>
      <c r="B10" s="2">
        <v>0</v>
      </c>
      <c r="C10" s="2">
        <v>1</v>
      </c>
      <c r="D10" s="2">
        <v>0</v>
      </c>
      <c r="E10" s="2">
        <v>0</v>
      </c>
      <c r="F10" s="2">
        <v>5</v>
      </c>
      <c r="G10" s="2">
        <v>1</v>
      </c>
      <c r="H10" s="2">
        <f t="shared" si="0"/>
        <v>7</v>
      </c>
      <c r="J10" s="2"/>
      <c r="K10" s="2"/>
      <c r="L10" s="2"/>
      <c r="M10" s="2"/>
      <c r="N10" s="2"/>
      <c r="O10" s="2"/>
      <c r="P10" s="2"/>
    </row>
    <row r="11" spans="1:16" s="1" customFormat="1" ht="15">
      <c r="A11" s="2" t="s">
        <v>1336</v>
      </c>
      <c r="B11" s="2">
        <v>2</v>
      </c>
      <c r="C11" s="2">
        <v>0</v>
      </c>
      <c r="D11" s="2">
        <v>2</v>
      </c>
      <c r="E11" s="2">
        <v>1</v>
      </c>
      <c r="F11" s="2">
        <v>3</v>
      </c>
      <c r="G11" s="2">
        <v>1</v>
      </c>
      <c r="H11" s="2">
        <f t="shared" si="0"/>
        <v>9</v>
      </c>
      <c r="J11" s="2"/>
      <c r="K11" s="2"/>
      <c r="L11" s="2"/>
      <c r="M11" s="2"/>
      <c r="N11" s="2"/>
      <c r="O11" s="2"/>
      <c r="P11" s="2"/>
    </row>
    <row r="12" spans="1:16" s="1" customFormat="1" ht="15">
      <c r="A12" s="2" t="s">
        <v>1357</v>
      </c>
      <c r="B12" s="2">
        <v>2</v>
      </c>
      <c r="C12" s="2">
        <v>0</v>
      </c>
      <c r="D12" s="2">
        <v>5</v>
      </c>
      <c r="E12" s="2">
        <v>5</v>
      </c>
      <c r="F12" s="2">
        <v>7</v>
      </c>
      <c r="G12" s="2">
        <v>8</v>
      </c>
      <c r="H12" s="2">
        <f t="shared" si="0"/>
        <v>27</v>
      </c>
      <c r="J12" s="2"/>
      <c r="K12" s="2"/>
      <c r="L12" s="2"/>
      <c r="M12" s="2"/>
      <c r="N12" s="2"/>
      <c r="O12" s="2"/>
      <c r="P12" s="2"/>
    </row>
    <row r="13" spans="1:16" s="1" customFormat="1" ht="15">
      <c r="A13" s="2" t="s">
        <v>1383</v>
      </c>
      <c r="B13" s="2">
        <v>0</v>
      </c>
      <c r="C13" s="2">
        <v>0</v>
      </c>
      <c r="D13" s="2">
        <v>4</v>
      </c>
      <c r="E13" s="2">
        <v>0</v>
      </c>
      <c r="F13" s="2">
        <v>5</v>
      </c>
      <c r="G13" s="2">
        <v>4</v>
      </c>
      <c r="H13" s="2">
        <f t="shared" si="0"/>
        <v>13</v>
      </c>
      <c r="J13" s="2"/>
      <c r="K13" s="2"/>
      <c r="L13" s="2"/>
      <c r="M13" s="2"/>
      <c r="N13" s="2"/>
      <c r="O13" s="2"/>
      <c r="P13" s="2"/>
    </row>
    <row r="14" spans="1:16" s="1" customFormat="1" ht="15">
      <c r="A14" s="2" t="s">
        <v>1346</v>
      </c>
      <c r="B14" s="2">
        <v>0</v>
      </c>
      <c r="C14" s="2">
        <v>0</v>
      </c>
      <c r="D14" s="2">
        <v>2</v>
      </c>
      <c r="E14" s="2">
        <v>1</v>
      </c>
      <c r="F14" s="2">
        <v>6</v>
      </c>
      <c r="G14" s="2">
        <v>2</v>
      </c>
      <c r="H14" s="2">
        <f t="shared" si="0"/>
        <v>11</v>
      </c>
      <c r="J14" s="2"/>
      <c r="K14" s="2"/>
      <c r="L14" s="2"/>
      <c r="M14" s="2"/>
      <c r="N14" s="2"/>
      <c r="O14" s="2"/>
      <c r="P14" s="2"/>
    </row>
    <row r="15" spans="1:16" s="1" customFormat="1" ht="15">
      <c r="A15" s="2" t="s">
        <v>1331</v>
      </c>
      <c r="B15" s="2">
        <v>2</v>
      </c>
      <c r="C15" s="2">
        <v>0</v>
      </c>
      <c r="D15" s="2">
        <v>0</v>
      </c>
      <c r="E15" s="2">
        <v>0</v>
      </c>
      <c r="F15" s="2">
        <v>6</v>
      </c>
      <c r="G15" s="2">
        <v>2</v>
      </c>
      <c r="H15" s="2">
        <f>SUM(B15:G15)</f>
        <v>10</v>
      </c>
      <c r="J15" s="2"/>
      <c r="K15" s="2"/>
      <c r="L15" s="2"/>
      <c r="M15" s="2"/>
      <c r="N15" s="2"/>
      <c r="O15" s="2"/>
      <c r="P15" s="2"/>
    </row>
    <row r="16" spans="1:16" s="1" customFormat="1" ht="15">
      <c r="A16" s="2" t="s">
        <v>1341</v>
      </c>
      <c r="B16" s="2">
        <v>2</v>
      </c>
      <c r="C16" s="2">
        <v>1</v>
      </c>
      <c r="D16" s="2">
        <v>0</v>
      </c>
      <c r="E16" s="2">
        <v>0</v>
      </c>
      <c r="F16" s="2">
        <v>2</v>
      </c>
      <c r="G16" s="2">
        <v>6</v>
      </c>
      <c r="H16" s="2">
        <f t="shared" si="0"/>
        <v>11</v>
      </c>
      <c r="J16" s="2"/>
      <c r="K16" s="2"/>
      <c r="L16" s="2"/>
      <c r="M16" s="2"/>
      <c r="N16" s="2"/>
      <c r="O16" s="2"/>
      <c r="P16" s="2"/>
    </row>
    <row r="17" spans="1:16" s="1" customFormat="1" ht="15">
      <c r="A17" s="2" t="s">
        <v>1382</v>
      </c>
      <c r="B17" s="2">
        <v>1</v>
      </c>
      <c r="C17" s="2">
        <v>0</v>
      </c>
      <c r="D17" s="2">
        <v>2</v>
      </c>
      <c r="E17" s="2">
        <v>2</v>
      </c>
      <c r="F17" s="2">
        <v>5</v>
      </c>
      <c r="G17" s="2">
        <v>1</v>
      </c>
      <c r="H17" s="2">
        <f t="shared" si="0"/>
        <v>11</v>
      </c>
      <c r="J17" s="2"/>
      <c r="K17" s="2"/>
      <c r="L17" s="2"/>
      <c r="M17" s="2"/>
      <c r="N17" s="2"/>
      <c r="O17" s="2"/>
      <c r="P17" s="2"/>
    </row>
    <row r="18" spans="1:16" s="1" customFormat="1" ht="15">
      <c r="A18" s="2" t="s">
        <v>1320</v>
      </c>
      <c r="B18" s="2">
        <v>0</v>
      </c>
      <c r="C18" s="2">
        <v>4</v>
      </c>
      <c r="D18" s="2">
        <v>0</v>
      </c>
      <c r="E18" s="2">
        <v>0</v>
      </c>
      <c r="F18" s="2">
        <v>7</v>
      </c>
      <c r="G18" s="2">
        <v>10</v>
      </c>
      <c r="H18" s="2">
        <f t="shared" si="0"/>
        <v>21</v>
      </c>
      <c r="J18" s="2"/>
      <c r="K18" s="2"/>
      <c r="L18" s="2"/>
      <c r="M18" s="2"/>
      <c r="N18" s="2"/>
      <c r="O18" s="2"/>
      <c r="P18" s="2"/>
    </row>
    <row r="19" spans="1:16" s="1" customFormat="1" ht="15">
      <c r="A19" s="2" t="s">
        <v>1353</v>
      </c>
      <c r="B19" s="2">
        <v>0</v>
      </c>
      <c r="C19" s="2">
        <v>1</v>
      </c>
      <c r="D19" s="2">
        <v>4</v>
      </c>
      <c r="E19" s="2">
        <v>3</v>
      </c>
      <c r="F19" s="2">
        <v>5</v>
      </c>
      <c r="G19" s="2">
        <v>4</v>
      </c>
      <c r="H19" s="2">
        <f t="shared" si="0"/>
        <v>17</v>
      </c>
      <c r="J19" s="2"/>
      <c r="K19" s="2"/>
      <c r="L19" s="2"/>
      <c r="M19" s="2"/>
      <c r="N19" s="2"/>
      <c r="O19" s="2"/>
      <c r="P19" s="2"/>
    </row>
    <row r="20" spans="1:16" s="1" customFormat="1" ht="15">
      <c r="A20" s="2" t="s">
        <v>1348</v>
      </c>
      <c r="B20" s="2">
        <v>1</v>
      </c>
      <c r="C20" s="2">
        <v>0</v>
      </c>
      <c r="D20" s="2">
        <v>10</v>
      </c>
      <c r="E20" s="2">
        <v>14</v>
      </c>
      <c r="F20" s="2">
        <v>1</v>
      </c>
      <c r="G20" s="2">
        <v>6</v>
      </c>
      <c r="H20" s="2">
        <f t="shared" si="0"/>
        <v>32</v>
      </c>
      <c r="J20" s="2"/>
      <c r="K20" s="2"/>
      <c r="L20" s="2"/>
      <c r="M20" s="2"/>
      <c r="N20" s="2"/>
      <c r="O20" s="2"/>
      <c r="P20" s="2"/>
    </row>
    <row r="21" spans="1:16" s="1" customFormat="1" ht="15">
      <c r="A21" s="2" t="s">
        <v>1376</v>
      </c>
      <c r="B21" s="2">
        <v>0</v>
      </c>
      <c r="C21" s="2">
        <v>0</v>
      </c>
      <c r="D21" s="2">
        <v>5</v>
      </c>
      <c r="E21" s="2">
        <v>0</v>
      </c>
      <c r="F21" s="2">
        <v>1</v>
      </c>
      <c r="G21" s="2">
        <v>3</v>
      </c>
      <c r="H21" s="2">
        <f t="shared" si="0"/>
        <v>9</v>
      </c>
      <c r="J21" s="2"/>
      <c r="K21" s="2"/>
      <c r="L21" s="2"/>
      <c r="M21" s="2"/>
      <c r="N21" s="2"/>
      <c r="O21" s="2"/>
      <c r="P21" s="2"/>
    </row>
    <row r="22" spans="1:16" s="1" customFormat="1" ht="15">
      <c r="A22" s="2" t="s">
        <v>1327</v>
      </c>
      <c r="B22" s="2">
        <v>0</v>
      </c>
      <c r="C22" s="2">
        <v>0</v>
      </c>
      <c r="D22" s="2">
        <v>2</v>
      </c>
      <c r="E22" s="2">
        <v>2</v>
      </c>
      <c r="F22" s="2">
        <v>2</v>
      </c>
      <c r="G22" s="2">
        <v>0</v>
      </c>
      <c r="H22" s="2">
        <f t="shared" si="0"/>
        <v>6</v>
      </c>
      <c r="J22" s="2"/>
      <c r="K22" s="2"/>
      <c r="L22" s="2"/>
      <c r="M22" s="2"/>
      <c r="N22" s="2"/>
      <c r="O22" s="2"/>
      <c r="P22" s="2"/>
    </row>
    <row r="23" spans="1:16" s="1" customFormat="1" ht="15">
      <c r="A23" s="2" t="s">
        <v>1335</v>
      </c>
      <c r="B23" s="2">
        <v>0</v>
      </c>
      <c r="C23" s="2">
        <v>0</v>
      </c>
      <c r="D23" s="2">
        <v>7</v>
      </c>
      <c r="E23" s="2">
        <v>3</v>
      </c>
      <c r="F23" s="2">
        <v>12</v>
      </c>
      <c r="G23" s="2">
        <v>9</v>
      </c>
      <c r="H23" s="2">
        <f t="shared" si="0"/>
        <v>31</v>
      </c>
      <c r="J23" s="2"/>
      <c r="K23" s="2"/>
      <c r="L23" s="2"/>
      <c r="M23" s="2"/>
      <c r="N23" s="2"/>
      <c r="O23" s="2"/>
      <c r="P23" s="2"/>
    </row>
    <row r="24" spans="1:16" s="1" customFormat="1" ht="15">
      <c r="A24" s="2" t="s">
        <v>1368</v>
      </c>
      <c r="B24" s="2">
        <v>0</v>
      </c>
      <c r="C24" s="2">
        <v>0</v>
      </c>
      <c r="D24" s="2">
        <v>4</v>
      </c>
      <c r="E24" s="2">
        <v>0</v>
      </c>
      <c r="F24" s="2">
        <v>2</v>
      </c>
      <c r="G24" s="2">
        <v>3</v>
      </c>
      <c r="H24" s="2">
        <f t="shared" si="0"/>
        <v>9</v>
      </c>
      <c r="J24" s="2"/>
      <c r="K24" s="2"/>
      <c r="L24" s="2"/>
      <c r="M24" s="2"/>
      <c r="N24" s="2"/>
      <c r="O24" s="2"/>
      <c r="P24" s="2"/>
    </row>
    <row r="25" spans="1:16" s="1" customFormat="1" ht="15">
      <c r="A25" s="2" t="s">
        <v>1333</v>
      </c>
      <c r="B25" s="2">
        <v>0</v>
      </c>
      <c r="C25" s="2">
        <v>1</v>
      </c>
      <c r="D25" s="2">
        <v>0</v>
      </c>
      <c r="E25" s="2">
        <v>0</v>
      </c>
      <c r="F25" s="2">
        <v>9</v>
      </c>
      <c r="G25" s="2">
        <v>15</v>
      </c>
      <c r="H25" s="2">
        <f t="shared" si="0"/>
        <v>25</v>
      </c>
      <c r="J25" s="2"/>
      <c r="K25" s="2"/>
      <c r="L25" s="2"/>
      <c r="M25" s="2"/>
      <c r="N25" s="2"/>
      <c r="O25" s="2"/>
      <c r="P25" s="2"/>
    </row>
    <row r="26" spans="1:16" s="1" customFormat="1" ht="15">
      <c r="A26" s="2" t="s">
        <v>1365</v>
      </c>
      <c r="B26" s="2">
        <v>1</v>
      </c>
      <c r="C26" s="2">
        <v>2</v>
      </c>
      <c r="D26" s="2">
        <v>0</v>
      </c>
      <c r="E26" s="2">
        <v>0</v>
      </c>
      <c r="F26" s="2">
        <v>6</v>
      </c>
      <c r="G26" s="2">
        <v>9</v>
      </c>
      <c r="H26" s="2">
        <f t="shared" si="0"/>
        <v>18</v>
      </c>
      <c r="J26" s="2"/>
      <c r="K26" s="2"/>
      <c r="L26" s="2"/>
      <c r="M26" s="2"/>
      <c r="N26" s="2"/>
      <c r="O26" s="2"/>
      <c r="P26" s="2"/>
    </row>
    <row r="27" spans="1:16" s="1" customFormat="1" ht="15">
      <c r="A27" s="2" t="s">
        <v>1362</v>
      </c>
      <c r="B27" s="2">
        <v>1</v>
      </c>
      <c r="C27" s="2">
        <v>2</v>
      </c>
      <c r="D27" s="2">
        <v>0</v>
      </c>
      <c r="E27" s="2">
        <v>0</v>
      </c>
      <c r="F27" s="2">
        <v>0</v>
      </c>
      <c r="G27" s="2">
        <v>1</v>
      </c>
      <c r="H27" s="2">
        <f t="shared" si="0"/>
        <v>4</v>
      </c>
      <c r="J27" s="2"/>
      <c r="K27" s="2"/>
      <c r="L27" s="2"/>
      <c r="M27" s="2"/>
      <c r="N27" s="2"/>
      <c r="O27" s="2"/>
      <c r="P27" s="2"/>
    </row>
    <row r="28" spans="1:16" s="1" customFormat="1" ht="15">
      <c r="A28" s="2" t="s">
        <v>1347</v>
      </c>
      <c r="B28" s="2">
        <v>0</v>
      </c>
      <c r="C28" s="2">
        <v>0</v>
      </c>
      <c r="D28" s="2">
        <v>11</v>
      </c>
      <c r="E28" s="2">
        <v>2</v>
      </c>
      <c r="F28" s="2">
        <v>18</v>
      </c>
      <c r="G28" s="2">
        <v>11</v>
      </c>
      <c r="H28" s="2">
        <f t="shared" si="0"/>
        <v>42</v>
      </c>
      <c r="J28" s="2"/>
      <c r="K28" s="2"/>
      <c r="L28" s="2"/>
      <c r="M28" s="2"/>
      <c r="N28" s="2"/>
      <c r="O28" s="2"/>
      <c r="P28" s="2"/>
    </row>
    <row r="29" spans="1:16" s="1" customFormat="1" ht="15">
      <c r="A29" s="2" t="s">
        <v>1349</v>
      </c>
      <c r="B29" s="2">
        <v>0</v>
      </c>
      <c r="C29" s="2">
        <v>0</v>
      </c>
      <c r="D29" s="2">
        <v>4</v>
      </c>
      <c r="E29" s="2">
        <v>3</v>
      </c>
      <c r="F29" s="2">
        <v>0</v>
      </c>
      <c r="G29" s="2">
        <v>2</v>
      </c>
      <c r="H29" s="2">
        <f t="shared" si="0"/>
        <v>9</v>
      </c>
      <c r="J29" s="2"/>
      <c r="K29" s="2"/>
      <c r="L29" s="2"/>
      <c r="M29" s="2"/>
      <c r="N29" s="2"/>
      <c r="O29" s="2"/>
      <c r="P29" s="2"/>
    </row>
    <row r="30" spans="1:16" s="1" customFormat="1" ht="15">
      <c r="A30" s="2" t="s">
        <v>1356</v>
      </c>
      <c r="B30" s="2">
        <v>2</v>
      </c>
      <c r="C30" s="2">
        <v>0</v>
      </c>
      <c r="D30" s="2">
        <v>5</v>
      </c>
      <c r="E30" s="2">
        <v>1</v>
      </c>
      <c r="F30" s="2">
        <v>6</v>
      </c>
      <c r="G30" s="2">
        <v>1</v>
      </c>
      <c r="H30" s="2">
        <f t="shared" si="0"/>
        <v>15</v>
      </c>
      <c r="J30" s="2"/>
      <c r="K30" s="2"/>
      <c r="L30" s="2"/>
      <c r="M30" s="2"/>
      <c r="N30" s="2"/>
      <c r="O30" s="2"/>
      <c r="P30" s="2"/>
    </row>
    <row r="31" spans="1:16" s="1" customFormat="1" ht="15">
      <c r="A31" s="2" t="s">
        <v>1366</v>
      </c>
      <c r="B31" s="2">
        <v>0</v>
      </c>
      <c r="C31" s="2">
        <v>0</v>
      </c>
      <c r="D31" s="2">
        <v>2</v>
      </c>
      <c r="E31" s="2">
        <v>2</v>
      </c>
      <c r="F31" s="2">
        <v>1</v>
      </c>
      <c r="G31" s="2">
        <v>6</v>
      </c>
      <c r="H31" s="2">
        <f t="shared" si="0"/>
        <v>11</v>
      </c>
      <c r="J31" s="2"/>
      <c r="K31" s="2"/>
      <c r="L31" s="2"/>
      <c r="M31" s="2"/>
      <c r="N31" s="2"/>
      <c r="O31" s="2"/>
      <c r="P31" s="2"/>
    </row>
    <row r="32" spans="1:16" s="1" customFormat="1" ht="15">
      <c r="A32" s="2" t="s">
        <v>1344</v>
      </c>
      <c r="B32" s="2">
        <v>1</v>
      </c>
      <c r="C32" s="2">
        <v>0</v>
      </c>
      <c r="D32" s="2">
        <v>1</v>
      </c>
      <c r="E32" s="2">
        <v>0</v>
      </c>
      <c r="F32" s="2">
        <v>10</v>
      </c>
      <c r="G32" s="2">
        <v>6</v>
      </c>
      <c r="H32" s="2">
        <f t="shared" si="0"/>
        <v>18</v>
      </c>
      <c r="J32" s="2"/>
      <c r="K32" s="2"/>
      <c r="L32" s="2"/>
      <c r="M32" s="2"/>
      <c r="N32" s="2"/>
      <c r="O32" s="2"/>
      <c r="P32" s="2"/>
    </row>
    <row r="33" spans="1:16" s="1" customFormat="1" ht="15">
      <c r="A33" s="2" t="s">
        <v>1319</v>
      </c>
      <c r="B33" s="2">
        <v>0</v>
      </c>
      <c r="C33" s="2">
        <v>1</v>
      </c>
      <c r="D33" s="2">
        <v>0</v>
      </c>
      <c r="E33" s="2">
        <v>0</v>
      </c>
      <c r="F33" s="2">
        <v>7</v>
      </c>
      <c r="G33" s="2">
        <v>7</v>
      </c>
      <c r="H33" s="2">
        <f t="shared" si="0"/>
        <v>15</v>
      </c>
      <c r="J33" s="2"/>
      <c r="K33" s="2"/>
      <c r="L33" s="2"/>
      <c r="M33" s="2"/>
      <c r="N33" s="2"/>
      <c r="O33" s="2"/>
      <c r="P33" s="2"/>
    </row>
    <row r="34" spans="1:16" s="1" customFormat="1" ht="15">
      <c r="A34" s="2" t="s">
        <v>1380</v>
      </c>
      <c r="B34" s="2">
        <v>1</v>
      </c>
      <c r="C34" s="2">
        <v>0</v>
      </c>
      <c r="D34" s="2">
        <v>1</v>
      </c>
      <c r="E34" s="2">
        <v>2</v>
      </c>
      <c r="F34" s="2">
        <v>0</v>
      </c>
      <c r="G34" s="2">
        <v>0</v>
      </c>
      <c r="H34" s="2">
        <f t="shared" si="0"/>
        <v>4</v>
      </c>
      <c r="J34" s="2"/>
      <c r="K34" s="2"/>
      <c r="L34" s="2"/>
      <c r="M34" s="2"/>
      <c r="N34" s="2"/>
      <c r="O34" s="2"/>
      <c r="P34" s="2"/>
    </row>
    <row r="35" spans="1:16" s="1" customFormat="1" ht="15">
      <c r="A35" s="2" t="s">
        <v>1351</v>
      </c>
      <c r="B35" s="2">
        <v>1</v>
      </c>
      <c r="C35" s="2">
        <v>0</v>
      </c>
      <c r="D35" s="2">
        <v>0</v>
      </c>
      <c r="E35" s="2">
        <v>0</v>
      </c>
      <c r="F35" s="2">
        <v>4</v>
      </c>
      <c r="G35" s="2">
        <v>3</v>
      </c>
      <c r="H35" s="2">
        <f t="shared" ref="H35:H66" si="1">SUM(B35:G35)</f>
        <v>8</v>
      </c>
      <c r="J35" s="2"/>
      <c r="K35" s="2"/>
      <c r="L35" s="2"/>
      <c r="M35" s="2"/>
      <c r="N35" s="2"/>
      <c r="O35" s="2"/>
      <c r="P35" s="2"/>
    </row>
    <row r="36" spans="1:16" s="1" customFormat="1" ht="15">
      <c r="A36" s="2" t="s">
        <v>1371</v>
      </c>
      <c r="B36" s="2">
        <v>0</v>
      </c>
      <c r="C36" s="2">
        <v>0</v>
      </c>
      <c r="D36" s="2">
        <v>0</v>
      </c>
      <c r="E36" s="2">
        <v>2</v>
      </c>
      <c r="F36" s="2">
        <v>3</v>
      </c>
      <c r="G36" s="2">
        <v>4</v>
      </c>
      <c r="H36" s="2">
        <f t="shared" si="1"/>
        <v>9</v>
      </c>
      <c r="J36" s="2"/>
      <c r="K36" s="2"/>
      <c r="L36" s="2"/>
      <c r="M36" s="2"/>
      <c r="N36" s="2"/>
      <c r="O36" s="2"/>
      <c r="P36" s="2"/>
    </row>
    <row r="37" spans="1:16" s="1" customFormat="1" ht="15">
      <c r="A37" s="2" t="s">
        <v>1363</v>
      </c>
      <c r="B37" s="2">
        <v>0</v>
      </c>
      <c r="C37" s="2">
        <v>2</v>
      </c>
      <c r="D37" s="2">
        <v>0</v>
      </c>
      <c r="E37" s="2">
        <v>0</v>
      </c>
      <c r="F37" s="2">
        <v>11</v>
      </c>
      <c r="G37" s="2">
        <v>15</v>
      </c>
      <c r="H37" s="2">
        <f t="shared" si="1"/>
        <v>28</v>
      </c>
      <c r="J37" s="2"/>
      <c r="K37" s="2"/>
      <c r="L37" s="2"/>
      <c r="M37" s="2"/>
      <c r="N37" s="2"/>
      <c r="O37" s="2"/>
      <c r="P37" s="2"/>
    </row>
    <row r="38" spans="1:16" s="1" customFormat="1" ht="15">
      <c r="A38" s="2" t="s">
        <v>1370</v>
      </c>
      <c r="B38" s="2">
        <v>1</v>
      </c>
      <c r="C38" s="2">
        <v>0</v>
      </c>
      <c r="D38" s="2">
        <v>0</v>
      </c>
      <c r="E38" s="2">
        <v>0</v>
      </c>
      <c r="F38" s="2">
        <v>5</v>
      </c>
      <c r="G38" s="2">
        <v>7</v>
      </c>
      <c r="H38" s="2">
        <f t="shared" si="1"/>
        <v>13</v>
      </c>
      <c r="J38" s="2"/>
      <c r="K38" s="2"/>
      <c r="L38" s="2"/>
      <c r="M38" s="2"/>
      <c r="N38" s="2"/>
      <c r="O38" s="2"/>
      <c r="P38" s="2"/>
    </row>
    <row r="39" spans="1:16" s="1" customFormat="1" ht="15">
      <c r="A39" s="2" t="s">
        <v>1360</v>
      </c>
      <c r="B39" s="2">
        <v>3</v>
      </c>
      <c r="C39" s="2">
        <v>3</v>
      </c>
      <c r="D39" s="2">
        <v>0</v>
      </c>
      <c r="E39" s="2">
        <v>0</v>
      </c>
      <c r="F39" s="2">
        <v>7</v>
      </c>
      <c r="G39" s="2">
        <v>2</v>
      </c>
      <c r="H39" s="2">
        <f t="shared" si="1"/>
        <v>15</v>
      </c>
      <c r="J39" s="2"/>
      <c r="K39" s="2"/>
      <c r="L39" s="2"/>
      <c r="M39" s="2"/>
      <c r="N39" s="2"/>
      <c r="O39" s="2"/>
      <c r="P39" s="2"/>
    </row>
    <row r="40" spans="1:16" s="1" customFormat="1" ht="15">
      <c r="A40" s="2" t="s">
        <v>1343</v>
      </c>
      <c r="B40" s="2">
        <v>2</v>
      </c>
      <c r="C40" s="2">
        <v>1</v>
      </c>
      <c r="D40" s="2">
        <v>0</v>
      </c>
      <c r="E40" s="2">
        <v>0</v>
      </c>
      <c r="F40" s="2">
        <v>4</v>
      </c>
      <c r="G40" s="2">
        <v>8</v>
      </c>
      <c r="H40" s="2">
        <f t="shared" si="1"/>
        <v>15</v>
      </c>
      <c r="J40" s="2"/>
      <c r="K40" s="2"/>
      <c r="L40" s="2"/>
      <c r="M40" s="2"/>
      <c r="N40" s="2"/>
      <c r="O40" s="2"/>
      <c r="P40" s="2"/>
    </row>
    <row r="41" spans="1:16" s="1" customFormat="1" ht="15">
      <c r="A41" s="2" t="s">
        <v>1321</v>
      </c>
      <c r="B41" s="2">
        <v>1</v>
      </c>
      <c r="C41" s="2">
        <v>0</v>
      </c>
      <c r="D41" s="2">
        <v>0</v>
      </c>
      <c r="E41" s="2">
        <v>0</v>
      </c>
      <c r="F41" s="2">
        <v>13</v>
      </c>
      <c r="G41" s="2">
        <v>17</v>
      </c>
      <c r="H41" s="2">
        <f t="shared" si="1"/>
        <v>31</v>
      </c>
      <c r="J41" s="2"/>
      <c r="K41" s="2"/>
      <c r="L41" s="2"/>
      <c r="M41" s="2"/>
      <c r="N41" s="2"/>
      <c r="O41" s="2"/>
      <c r="P41" s="2"/>
    </row>
    <row r="42" spans="1:16" s="1" customFormat="1" ht="15">
      <c r="A42" s="2" t="s">
        <v>1323</v>
      </c>
      <c r="B42" s="2">
        <v>0</v>
      </c>
      <c r="C42" s="2">
        <v>2</v>
      </c>
      <c r="D42" s="2">
        <v>0</v>
      </c>
      <c r="E42" s="2">
        <v>0</v>
      </c>
      <c r="F42" s="2">
        <v>1</v>
      </c>
      <c r="G42" s="2">
        <v>8</v>
      </c>
      <c r="H42" s="2">
        <f t="shared" si="1"/>
        <v>11</v>
      </c>
      <c r="J42" s="2"/>
      <c r="K42" s="2"/>
      <c r="L42" s="2"/>
      <c r="M42" s="2"/>
      <c r="N42" s="2"/>
      <c r="O42" s="2"/>
      <c r="P42" s="2"/>
    </row>
    <row r="43" spans="1:16" s="1" customFormat="1" ht="15">
      <c r="A43" s="2" t="s">
        <v>1315</v>
      </c>
      <c r="B43" s="2">
        <v>0</v>
      </c>
      <c r="C43" s="2">
        <v>0</v>
      </c>
      <c r="D43" s="2">
        <v>2</v>
      </c>
      <c r="E43" s="2">
        <v>2</v>
      </c>
      <c r="F43" s="2">
        <v>12</v>
      </c>
      <c r="G43" s="2">
        <v>13</v>
      </c>
      <c r="H43" s="2">
        <f t="shared" si="1"/>
        <v>29</v>
      </c>
      <c r="J43" s="2"/>
      <c r="K43" s="2"/>
      <c r="L43" s="2"/>
      <c r="M43" s="2"/>
      <c r="N43" s="2"/>
      <c r="O43" s="2"/>
      <c r="P43" s="2"/>
    </row>
    <row r="44" spans="1:16" s="1" customFormat="1" ht="15">
      <c r="A44" s="2" t="s">
        <v>1324</v>
      </c>
      <c r="B44" s="2">
        <v>1</v>
      </c>
      <c r="C44" s="2">
        <v>3</v>
      </c>
      <c r="D44" s="2">
        <v>1</v>
      </c>
      <c r="E44" s="2">
        <v>1</v>
      </c>
      <c r="F44" s="2">
        <v>5</v>
      </c>
      <c r="G44" s="2">
        <v>18</v>
      </c>
      <c r="H44" s="2">
        <f t="shared" si="1"/>
        <v>29</v>
      </c>
      <c r="J44" s="2"/>
      <c r="K44" s="2"/>
      <c r="L44" s="2"/>
      <c r="M44" s="2"/>
      <c r="N44" s="2"/>
      <c r="O44" s="2"/>
      <c r="P44" s="2"/>
    </row>
    <row r="45" spans="1:16" s="1" customFormat="1" ht="15">
      <c r="A45" s="2" t="s">
        <v>1374</v>
      </c>
      <c r="B45" s="2">
        <v>1</v>
      </c>
      <c r="C45" s="2">
        <v>0</v>
      </c>
      <c r="D45" s="2">
        <v>0</v>
      </c>
      <c r="E45" s="2">
        <v>0</v>
      </c>
      <c r="F45" s="2">
        <v>4</v>
      </c>
      <c r="G45" s="2">
        <v>5</v>
      </c>
      <c r="H45" s="2">
        <f t="shared" si="1"/>
        <v>10</v>
      </c>
      <c r="J45" s="2"/>
      <c r="K45" s="2"/>
      <c r="L45" s="2"/>
      <c r="M45" s="2"/>
      <c r="N45" s="2"/>
      <c r="O45" s="2"/>
      <c r="P45" s="2"/>
    </row>
    <row r="46" spans="1:16" s="1" customFormat="1" ht="15">
      <c r="A46" s="2" t="s">
        <v>1367</v>
      </c>
      <c r="B46" s="2">
        <v>0</v>
      </c>
      <c r="C46" s="2">
        <v>4</v>
      </c>
      <c r="D46" s="2">
        <v>3</v>
      </c>
      <c r="E46" s="2">
        <v>3</v>
      </c>
      <c r="F46" s="2">
        <v>7</v>
      </c>
      <c r="G46" s="2">
        <v>21</v>
      </c>
      <c r="H46" s="2">
        <f t="shared" si="1"/>
        <v>38</v>
      </c>
      <c r="J46" s="2"/>
      <c r="K46" s="2"/>
      <c r="L46" s="2"/>
      <c r="M46" s="2"/>
      <c r="N46" s="2"/>
      <c r="O46" s="2"/>
      <c r="P46" s="2"/>
    </row>
    <row r="47" spans="1:16" s="1" customFormat="1" ht="15">
      <c r="A47" s="2" t="s">
        <v>1372</v>
      </c>
      <c r="B47" s="2">
        <v>1</v>
      </c>
      <c r="C47" s="2">
        <v>1</v>
      </c>
      <c r="D47" s="2">
        <v>3</v>
      </c>
      <c r="E47" s="2">
        <v>1</v>
      </c>
      <c r="F47" s="2">
        <v>3</v>
      </c>
      <c r="G47" s="2">
        <v>8</v>
      </c>
      <c r="H47" s="2">
        <f t="shared" si="1"/>
        <v>17</v>
      </c>
      <c r="J47" s="2"/>
      <c r="K47" s="2"/>
      <c r="L47" s="2"/>
      <c r="M47" s="2"/>
      <c r="N47" s="2"/>
      <c r="O47" s="2"/>
      <c r="P47" s="2"/>
    </row>
    <row r="48" spans="1:16" s="1" customFormat="1" ht="15">
      <c r="A48" s="2" t="s">
        <v>1359</v>
      </c>
      <c r="B48" s="2">
        <v>3</v>
      </c>
      <c r="C48" s="2">
        <v>1</v>
      </c>
      <c r="D48" s="2">
        <v>1</v>
      </c>
      <c r="E48" s="2">
        <v>1</v>
      </c>
      <c r="F48" s="2">
        <v>12</v>
      </c>
      <c r="G48" s="2">
        <v>6</v>
      </c>
      <c r="H48" s="2">
        <f t="shared" si="1"/>
        <v>24</v>
      </c>
      <c r="J48" s="2"/>
      <c r="K48" s="2"/>
      <c r="L48" s="2"/>
      <c r="M48" s="2"/>
      <c r="N48" s="2"/>
      <c r="O48" s="2"/>
      <c r="P48" s="2"/>
    </row>
    <row r="49" spans="1:16" s="1" customFormat="1" ht="15">
      <c r="A49" s="2" t="s">
        <v>1338</v>
      </c>
      <c r="B49" s="2">
        <v>0</v>
      </c>
      <c r="C49" s="2">
        <v>1</v>
      </c>
      <c r="D49" s="2">
        <v>1</v>
      </c>
      <c r="E49" s="2">
        <v>1</v>
      </c>
      <c r="F49" s="2">
        <v>4</v>
      </c>
      <c r="G49" s="2">
        <v>11</v>
      </c>
      <c r="H49" s="2">
        <f t="shared" si="1"/>
        <v>18</v>
      </c>
      <c r="J49" s="2"/>
      <c r="K49" s="2"/>
      <c r="L49" s="2"/>
      <c r="M49" s="2"/>
      <c r="N49" s="2"/>
      <c r="O49" s="2"/>
      <c r="P49" s="2"/>
    </row>
    <row r="50" spans="1:16" s="1" customFormat="1" ht="15">
      <c r="A50" s="2" t="s">
        <v>1358</v>
      </c>
      <c r="B50" s="2">
        <v>0</v>
      </c>
      <c r="C50" s="2">
        <v>1</v>
      </c>
      <c r="D50" s="2">
        <v>0</v>
      </c>
      <c r="E50" s="2">
        <v>2</v>
      </c>
      <c r="F50" s="2">
        <v>2</v>
      </c>
      <c r="G50" s="2">
        <v>18</v>
      </c>
      <c r="H50" s="2">
        <f t="shared" si="1"/>
        <v>23</v>
      </c>
      <c r="J50" s="2"/>
      <c r="K50" s="2"/>
      <c r="L50" s="2"/>
      <c r="M50" s="2"/>
      <c r="N50" s="2"/>
      <c r="O50" s="2"/>
      <c r="P50" s="2"/>
    </row>
    <row r="51" spans="1:16" s="1" customFormat="1" ht="15">
      <c r="A51" s="2" t="s">
        <v>1385</v>
      </c>
      <c r="B51" s="2">
        <v>1</v>
      </c>
      <c r="C51" s="2">
        <v>0</v>
      </c>
      <c r="D51" s="2">
        <v>0</v>
      </c>
      <c r="E51" s="2">
        <v>0</v>
      </c>
      <c r="F51" s="2">
        <v>2</v>
      </c>
      <c r="G51" s="2">
        <v>0</v>
      </c>
      <c r="H51" s="2">
        <f t="shared" si="1"/>
        <v>3</v>
      </c>
      <c r="J51" s="2"/>
      <c r="K51" s="2"/>
      <c r="L51" s="2"/>
      <c r="M51" s="2"/>
      <c r="N51" s="2"/>
      <c r="O51" s="2"/>
      <c r="P51" s="2"/>
    </row>
    <row r="52" spans="1:16" s="1" customFormat="1" ht="15">
      <c r="A52" s="2" t="s">
        <v>1334</v>
      </c>
      <c r="B52" s="2">
        <v>0</v>
      </c>
      <c r="C52" s="2">
        <v>0</v>
      </c>
      <c r="D52" s="2">
        <v>0</v>
      </c>
      <c r="E52" s="2">
        <v>0</v>
      </c>
      <c r="F52" s="2">
        <v>7</v>
      </c>
      <c r="G52" s="2">
        <v>4</v>
      </c>
      <c r="H52" s="2">
        <f t="shared" si="1"/>
        <v>11</v>
      </c>
      <c r="J52" s="2"/>
      <c r="K52" s="2"/>
      <c r="L52" s="2"/>
      <c r="M52" s="2"/>
      <c r="N52" s="2"/>
      <c r="O52" s="2"/>
      <c r="P52" s="2"/>
    </row>
    <row r="53" spans="1:16" s="1" customFormat="1" ht="15">
      <c r="A53" s="2" t="s">
        <v>1340</v>
      </c>
      <c r="B53" s="2">
        <v>1</v>
      </c>
      <c r="C53" s="2">
        <v>2</v>
      </c>
      <c r="D53" s="2">
        <v>0</v>
      </c>
      <c r="E53" s="2">
        <v>0</v>
      </c>
      <c r="F53" s="2">
        <v>1</v>
      </c>
      <c r="G53" s="2">
        <v>14</v>
      </c>
      <c r="H53" s="2">
        <f t="shared" si="1"/>
        <v>18</v>
      </c>
      <c r="J53" s="2"/>
      <c r="K53" s="2"/>
      <c r="L53" s="2"/>
      <c r="M53" s="2"/>
      <c r="N53" s="2"/>
      <c r="O53" s="2"/>
      <c r="P53" s="2"/>
    </row>
    <row r="54" spans="1:16" s="1" customFormat="1" ht="15">
      <c r="A54" s="2" t="s">
        <v>1379</v>
      </c>
      <c r="B54" s="2">
        <v>1</v>
      </c>
      <c r="C54" s="2">
        <v>0</v>
      </c>
      <c r="D54" s="2">
        <v>0</v>
      </c>
      <c r="E54" s="2">
        <v>0</v>
      </c>
      <c r="F54" s="2">
        <v>0</v>
      </c>
      <c r="G54" s="2">
        <v>2</v>
      </c>
      <c r="H54" s="2">
        <f t="shared" si="1"/>
        <v>3</v>
      </c>
      <c r="J54" s="2"/>
      <c r="K54" s="2"/>
      <c r="L54" s="2"/>
      <c r="M54" s="2"/>
      <c r="N54" s="2"/>
      <c r="O54" s="2"/>
      <c r="P54" s="2"/>
    </row>
    <row r="55" spans="1:16" s="1" customFormat="1" ht="15">
      <c r="A55" s="2" t="s">
        <v>1381</v>
      </c>
      <c r="B55" s="2">
        <v>0</v>
      </c>
      <c r="C55" s="2">
        <v>1</v>
      </c>
      <c r="D55" s="2">
        <v>0</v>
      </c>
      <c r="E55" s="2">
        <v>0</v>
      </c>
      <c r="F55" s="2">
        <v>3</v>
      </c>
      <c r="G55" s="2">
        <v>8</v>
      </c>
      <c r="H55" s="2">
        <f t="shared" si="1"/>
        <v>12</v>
      </c>
      <c r="J55" s="2"/>
      <c r="K55" s="2"/>
      <c r="L55" s="2"/>
      <c r="M55" s="2"/>
      <c r="N55" s="2"/>
      <c r="O55" s="2"/>
      <c r="P55" s="2"/>
    </row>
    <row r="56" spans="1:16" s="1" customFormat="1" ht="15">
      <c r="A56" s="2" t="s">
        <v>1342</v>
      </c>
      <c r="B56" s="2">
        <v>1</v>
      </c>
      <c r="C56" s="2">
        <v>2</v>
      </c>
      <c r="D56" s="2">
        <v>8</v>
      </c>
      <c r="E56" s="2">
        <v>8</v>
      </c>
      <c r="F56" s="2">
        <v>3</v>
      </c>
      <c r="G56" s="2">
        <v>5</v>
      </c>
      <c r="H56" s="2">
        <f t="shared" si="1"/>
        <v>27</v>
      </c>
      <c r="J56" s="2"/>
      <c r="K56" s="2"/>
      <c r="L56" s="2"/>
      <c r="M56" s="2"/>
      <c r="N56" s="2"/>
      <c r="O56" s="2"/>
      <c r="P56" s="2"/>
    </row>
    <row r="57" spans="1:16" s="1" customFormat="1" ht="15">
      <c r="A57" s="2" t="s">
        <v>1329</v>
      </c>
      <c r="B57" s="2">
        <v>1</v>
      </c>
      <c r="C57" s="2">
        <v>0</v>
      </c>
      <c r="D57" s="2">
        <v>2</v>
      </c>
      <c r="E57" s="2">
        <v>5</v>
      </c>
      <c r="F57" s="2">
        <v>3</v>
      </c>
      <c r="G57" s="2">
        <v>7</v>
      </c>
      <c r="H57" s="2">
        <f t="shared" si="1"/>
        <v>18</v>
      </c>
      <c r="J57" s="2"/>
      <c r="K57" s="2"/>
      <c r="L57" s="2"/>
      <c r="M57" s="2"/>
      <c r="N57" s="2"/>
      <c r="O57" s="2"/>
      <c r="P57" s="2"/>
    </row>
    <row r="58" spans="1:16" s="1" customFormat="1" ht="15">
      <c r="A58" s="2" t="s">
        <v>1375</v>
      </c>
      <c r="B58" s="2">
        <v>1</v>
      </c>
      <c r="C58" s="2">
        <v>0</v>
      </c>
      <c r="D58" s="2">
        <v>2</v>
      </c>
      <c r="E58" s="2">
        <v>3</v>
      </c>
      <c r="F58" s="2">
        <v>0</v>
      </c>
      <c r="G58" s="2">
        <v>1</v>
      </c>
      <c r="H58" s="2">
        <f t="shared" si="1"/>
        <v>7</v>
      </c>
      <c r="J58" s="2"/>
      <c r="K58" s="2"/>
      <c r="L58" s="2"/>
      <c r="M58" s="2"/>
      <c r="N58" s="2"/>
      <c r="O58" s="2"/>
      <c r="P58" s="2"/>
    </row>
    <row r="59" spans="1:16" s="1" customFormat="1" ht="15">
      <c r="A59" s="2" t="s">
        <v>1361</v>
      </c>
      <c r="B59" s="2">
        <v>0</v>
      </c>
      <c r="C59" s="2">
        <v>0</v>
      </c>
      <c r="D59" s="2">
        <v>0</v>
      </c>
      <c r="E59" s="2">
        <v>0</v>
      </c>
      <c r="F59" s="2">
        <v>1</v>
      </c>
      <c r="G59" s="2">
        <v>4</v>
      </c>
      <c r="H59" s="2">
        <f t="shared" si="1"/>
        <v>5</v>
      </c>
      <c r="J59" s="2"/>
      <c r="K59" s="2"/>
      <c r="L59" s="2"/>
      <c r="M59" s="2"/>
      <c r="N59" s="2"/>
      <c r="O59" s="2"/>
      <c r="P59" s="2"/>
    </row>
    <row r="60" spans="1:16" s="1" customFormat="1" ht="15">
      <c r="A60" s="2" t="s">
        <v>1354</v>
      </c>
      <c r="B60" s="2">
        <v>1</v>
      </c>
      <c r="C60" s="2">
        <v>0</v>
      </c>
      <c r="D60" s="2">
        <v>2</v>
      </c>
      <c r="E60" s="2">
        <v>3</v>
      </c>
      <c r="F60" s="2">
        <v>6</v>
      </c>
      <c r="G60" s="2">
        <v>14</v>
      </c>
      <c r="H60" s="2">
        <f t="shared" si="1"/>
        <v>26</v>
      </c>
      <c r="J60" s="2"/>
      <c r="K60" s="2"/>
      <c r="L60" s="2"/>
      <c r="M60" s="2"/>
      <c r="N60" s="2"/>
      <c r="O60" s="2"/>
      <c r="P60" s="2"/>
    </row>
    <row r="61" spans="1:16" s="1" customFormat="1" ht="15">
      <c r="A61" s="2" t="s">
        <v>1318</v>
      </c>
      <c r="B61" s="2">
        <v>1</v>
      </c>
      <c r="C61" s="2">
        <v>1</v>
      </c>
      <c r="D61" s="2">
        <v>8</v>
      </c>
      <c r="E61" s="2">
        <v>2</v>
      </c>
      <c r="F61" s="2">
        <v>0</v>
      </c>
      <c r="G61" s="2">
        <v>0</v>
      </c>
      <c r="H61" s="2">
        <f t="shared" si="1"/>
        <v>12</v>
      </c>
      <c r="J61" s="2"/>
      <c r="K61" s="2"/>
      <c r="L61" s="2"/>
      <c r="M61" s="2"/>
      <c r="N61" s="2"/>
      <c r="O61" s="2"/>
      <c r="P61" s="2"/>
    </row>
    <row r="62" spans="1:16" s="1" customFormat="1" ht="15">
      <c r="A62" s="2" t="s">
        <v>1339</v>
      </c>
      <c r="B62" s="2">
        <v>2</v>
      </c>
      <c r="C62" s="2">
        <v>1</v>
      </c>
      <c r="D62" s="2">
        <v>2</v>
      </c>
      <c r="E62" s="2">
        <v>8</v>
      </c>
      <c r="F62" s="2">
        <v>2</v>
      </c>
      <c r="G62" s="2">
        <v>6</v>
      </c>
      <c r="H62" s="2">
        <f t="shared" si="1"/>
        <v>21</v>
      </c>
      <c r="J62" s="2"/>
      <c r="K62" s="2"/>
      <c r="L62" s="2"/>
      <c r="M62" s="2"/>
      <c r="N62" s="2"/>
      <c r="O62" s="2"/>
      <c r="P62" s="2"/>
    </row>
    <row r="63" spans="1:16" s="1" customFormat="1" ht="15">
      <c r="A63" s="2" t="s">
        <v>1332</v>
      </c>
      <c r="B63" s="2">
        <v>1</v>
      </c>
      <c r="C63" s="2">
        <v>0</v>
      </c>
      <c r="D63" s="2">
        <v>2</v>
      </c>
      <c r="E63" s="2">
        <v>2</v>
      </c>
      <c r="F63" s="2">
        <v>0</v>
      </c>
      <c r="G63" s="2">
        <v>3</v>
      </c>
      <c r="H63" s="2">
        <f t="shared" si="1"/>
        <v>8</v>
      </c>
      <c r="J63" s="2"/>
      <c r="K63" s="2"/>
      <c r="L63" s="2"/>
      <c r="M63" s="2"/>
      <c r="N63" s="2"/>
      <c r="O63" s="2"/>
      <c r="P63" s="2"/>
    </row>
    <row r="64" spans="1:16" s="1" customFormat="1" ht="15">
      <c r="A64" s="2" t="s">
        <v>1352</v>
      </c>
      <c r="B64" s="2">
        <v>0</v>
      </c>
      <c r="C64" s="2">
        <v>0</v>
      </c>
      <c r="D64" s="2">
        <v>5</v>
      </c>
      <c r="E64" s="2">
        <v>1</v>
      </c>
      <c r="F64" s="2">
        <v>16</v>
      </c>
      <c r="G64" s="2">
        <v>18</v>
      </c>
      <c r="H64" s="2">
        <f t="shared" si="1"/>
        <v>40</v>
      </c>
      <c r="J64" s="2"/>
      <c r="K64" s="2"/>
      <c r="L64" s="2"/>
      <c r="M64" s="2"/>
      <c r="N64" s="2"/>
      <c r="O64" s="2"/>
      <c r="P64" s="2"/>
    </row>
    <row r="65" spans="1:16" s="1" customFormat="1" ht="15">
      <c r="A65" s="2" t="s">
        <v>1350</v>
      </c>
      <c r="B65" s="2">
        <v>0</v>
      </c>
      <c r="C65" s="2">
        <v>1</v>
      </c>
      <c r="D65" s="2">
        <v>3</v>
      </c>
      <c r="E65" s="2">
        <v>0</v>
      </c>
      <c r="F65" s="2">
        <v>4</v>
      </c>
      <c r="G65" s="2">
        <v>9</v>
      </c>
      <c r="H65" s="2">
        <f t="shared" si="1"/>
        <v>17</v>
      </c>
      <c r="J65" s="2"/>
      <c r="K65" s="2"/>
      <c r="L65" s="2"/>
      <c r="M65" s="2"/>
      <c r="N65" s="2"/>
      <c r="O65" s="2"/>
      <c r="P65" s="2"/>
    </row>
    <row r="66" spans="1:16" s="1" customFormat="1" ht="15">
      <c r="A66" s="2" t="s">
        <v>1328</v>
      </c>
      <c r="B66" s="2">
        <v>3</v>
      </c>
      <c r="C66" s="2">
        <v>0</v>
      </c>
      <c r="D66" s="2">
        <v>4</v>
      </c>
      <c r="E66" s="2">
        <v>7</v>
      </c>
      <c r="F66" s="2">
        <v>7</v>
      </c>
      <c r="G66" s="2">
        <v>14</v>
      </c>
      <c r="H66" s="2">
        <f t="shared" si="1"/>
        <v>35</v>
      </c>
      <c r="J66" s="2"/>
      <c r="K66" s="2"/>
      <c r="L66" s="2"/>
      <c r="M66" s="2"/>
      <c r="N66" s="2"/>
      <c r="O66" s="2"/>
      <c r="P66" s="2"/>
    </row>
    <row r="67" spans="1:16" s="1" customFormat="1" ht="15">
      <c r="A67" s="2" t="s">
        <v>1325</v>
      </c>
      <c r="B67" s="2">
        <v>0</v>
      </c>
      <c r="C67" s="2">
        <v>1</v>
      </c>
      <c r="D67" s="2">
        <v>6</v>
      </c>
      <c r="E67" s="2">
        <v>7</v>
      </c>
      <c r="F67" s="2">
        <v>6</v>
      </c>
      <c r="G67" s="2">
        <v>5</v>
      </c>
      <c r="H67" s="2">
        <f t="shared" ref="H67:H71" si="2">SUM(B67:G67)</f>
        <v>25</v>
      </c>
      <c r="J67" s="2"/>
      <c r="K67" s="2"/>
      <c r="L67" s="2"/>
      <c r="M67" s="2"/>
      <c r="N67" s="2"/>
      <c r="O67" s="2"/>
      <c r="P67" s="2"/>
    </row>
    <row r="68" spans="1:16" s="1" customFormat="1" ht="15">
      <c r="A68" s="2" t="s">
        <v>1337</v>
      </c>
      <c r="B68" s="2">
        <v>0</v>
      </c>
      <c r="C68" s="2">
        <v>1</v>
      </c>
      <c r="D68" s="2">
        <v>2</v>
      </c>
      <c r="E68" s="2">
        <v>0</v>
      </c>
      <c r="F68" s="2">
        <v>10</v>
      </c>
      <c r="G68" s="2">
        <v>5</v>
      </c>
      <c r="H68" s="2">
        <f t="shared" si="2"/>
        <v>18</v>
      </c>
      <c r="J68" s="2"/>
      <c r="K68" s="2"/>
      <c r="L68" s="2"/>
      <c r="M68" s="2"/>
      <c r="N68" s="2"/>
      <c r="O68" s="2"/>
      <c r="P68" s="2"/>
    </row>
    <row r="69" spans="1:16" s="1" customFormat="1" ht="15">
      <c r="A69" s="2" t="s">
        <v>1326</v>
      </c>
      <c r="B69" s="2">
        <v>1</v>
      </c>
      <c r="C69" s="2">
        <v>1</v>
      </c>
      <c r="D69" s="2">
        <v>8</v>
      </c>
      <c r="E69" s="2">
        <v>0</v>
      </c>
      <c r="F69" s="2">
        <v>17</v>
      </c>
      <c r="G69" s="2">
        <v>15</v>
      </c>
      <c r="H69" s="2">
        <f t="shared" si="2"/>
        <v>42</v>
      </c>
      <c r="J69" s="2"/>
      <c r="K69" s="2"/>
      <c r="L69" s="2"/>
      <c r="M69" s="2"/>
      <c r="N69" s="2"/>
      <c r="O69" s="2"/>
      <c r="P69" s="2"/>
    </row>
    <row r="70" spans="1:16" s="1" customFormat="1" ht="15">
      <c r="A70" s="2" t="s">
        <v>1384</v>
      </c>
      <c r="B70" s="2">
        <v>0</v>
      </c>
      <c r="C70" s="2">
        <v>0</v>
      </c>
      <c r="D70" s="2">
        <v>0</v>
      </c>
      <c r="E70" s="2">
        <v>2</v>
      </c>
      <c r="F70" s="2">
        <v>0</v>
      </c>
      <c r="G70" s="2">
        <v>0</v>
      </c>
      <c r="H70" s="2">
        <f t="shared" si="2"/>
        <v>2</v>
      </c>
      <c r="J70" s="2"/>
      <c r="K70" s="2"/>
      <c r="L70" s="2"/>
      <c r="M70" s="2"/>
      <c r="N70" s="2"/>
      <c r="O70" s="2"/>
      <c r="P70" s="2"/>
    </row>
    <row r="71" spans="1:16" s="1" customFormat="1" ht="15">
      <c r="A71" s="2" t="s">
        <v>1369</v>
      </c>
      <c r="B71" s="2">
        <v>1</v>
      </c>
      <c r="C71" s="2">
        <v>0</v>
      </c>
      <c r="D71" s="2">
        <v>6</v>
      </c>
      <c r="E71" s="2">
        <v>1</v>
      </c>
      <c r="F71" s="2">
        <v>3</v>
      </c>
      <c r="G71" s="2">
        <v>1</v>
      </c>
      <c r="H71" s="2">
        <f t="shared" si="2"/>
        <v>12</v>
      </c>
      <c r="J71" s="2"/>
      <c r="K71" s="2"/>
      <c r="L71" s="2"/>
      <c r="M71" s="2"/>
      <c r="N71" s="2"/>
      <c r="O71" s="2"/>
      <c r="P71" s="2"/>
    </row>
    <row r="72" spans="1:16" s="1" customFormat="1" ht="15">
      <c r="A72" s="2" t="s">
        <v>1398</v>
      </c>
      <c r="B72" s="2">
        <v>49</v>
      </c>
      <c r="C72" s="2">
        <v>47</v>
      </c>
      <c r="D72" s="2">
        <v>172</v>
      </c>
      <c r="E72" s="2">
        <v>123</v>
      </c>
      <c r="F72" s="2">
        <v>361</v>
      </c>
      <c r="G72" s="2">
        <v>502</v>
      </c>
      <c r="H72" s="2">
        <f t="shared" ref="H72" si="3">SUM(B72:G72)</f>
        <v>1254</v>
      </c>
      <c r="J72" s="2"/>
      <c r="K72" s="2"/>
      <c r="L72" s="2"/>
      <c r="M72" s="2"/>
      <c r="N72" s="2"/>
      <c r="O72" s="2"/>
      <c r="P72" s="2"/>
    </row>
    <row r="73" spans="1:16" ht="15">
      <c r="P73" s="2"/>
    </row>
    <row r="74" spans="1:16" ht="15">
      <c r="P74" s="2"/>
    </row>
    <row r="75" spans="1:16" ht="15">
      <c r="A75" s="2"/>
    </row>
  </sheetData>
  <sortState ref="A3:H71">
    <sortCondition ref="A3:A71"/>
  </sortState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Z72"/>
  <sheetViews>
    <sheetView tabSelected="1" topLeftCell="A46" workbookViewId="0">
      <selection activeCell="C7" sqref="C7"/>
    </sheetView>
  </sheetViews>
  <sheetFormatPr defaultRowHeight="13.5"/>
  <cols>
    <col min="1" max="1" width="9.375" style="9" customWidth="1"/>
    <col min="2" max="2" width="12.75" style="9" bestFit="1" customWidth="1"/>
    <col min="3" max="3" width="15.875" style="9" customWidth="1"/>
    <col min="4" max="4" width="17.25" style="9" bestFit="1" customWidth="1"/>
    <col min="5" max="7" width="21.625" style="9" bestFit="1" customWidth="1"/>
    <col min="8" max="10" width="19.375" style="9" bestFit="1" customWidth="1"/>
    <col min="11" max="12" width="12.75" style="9" bestFit="1" customWidth="1"/>
    <col min="13" max="13" width="16" style="9" customWidth="1"/>
    <col min="14" max="14" width="12.75" style="9" bestFit="1" customWidth="1"/>
    <col min="15" max="15" width="12.125" bestFit="1" customWidth="1"/>
    <col min="16" max="16" width="13.75" bestFit="1" customWidth="1"/>
    <col min="17" max="17" width="12.125" bestFit="1" customWidth="1"/>
    <col min="18" max="20" width="17.75" bestFit="1" customWidth="1"/>
    <col min="21" max="21" width="12.75" bestFit="1" customWidth="1"/>
    <col min="22" max="22" width="13.75" bestFit="1" customWidth="1"/>
    <col min="23" max="23" width="12.75" bestFit="1" customWidth="1"/>
    <col min="24" max="26" width="16.125" bestFit="1" customWidth="1"/>
  </cols>
  <sheetData>
    <row r="1" spans="1:26" s="3" customFormat="1" ht="15.75">
      <c r="A1" s="7"/>
      <c r="B1" s="7" t="s">
        <v>1405</v>
      </c>
      <c r="C1" s="7" t="s">
        <v>1405</v>
      </c>
      <c r="D1" s="7" t="s">
        <v>1405</v>
      </c>
      <c r="E1" s="7" t="s">
        <v>1406</v>
      </c>
      <c r="F1" s="7" t="s">
        <v>1406</v>
      </c>
      <c r="G1" s="7" t="s">
        <v>1406</v>
      </c>
      <c r="H1" s="8" t="s">
        <v>1408</v>
      </c>
      <c r="I1" s="8" t="s">
        <v>1408</v>
      </c>
      <c r="J1" s="8" t="s">
        <v>1408</v>
      </c>
      <c r="K1" s="6" t="s">
        <v>1407</v>
      </c>
      <c r="L1" s="6" t="s">
        <v>1407</v>
      </c>
      <c r="M1" s="6" t="s">
        <v>1407</v>
      </c>
      <c r="N1" s="2"/>
      <c r="O1" s="5"/>
      <c r="P1" s="5"/>
      <c r="Q1" s="5"/>
      <c r="R1" s="5"/>
      <c r="S1" s="5"/>
      <c r="T1" s="5"/>
      <c r="U1" s="4"/>
      <c r="V1" s="4"/>
      <c r="W1" s="4"/>
      <c r="X1" s="6"/>
      <c r="Y1" s="6"/>
      <c r="Z1" s="6"/>
    </row>
    <row r="2" spans="1:26" s="3" customFormat="1" ht="15.75">
      <c r="A2" s="7" t="s">
        <v>1409</v>
      </c>
      <c r="B2" s="7" t="s">
        <v>1403</v>
      </c>
      <c r="C2" s="7" t="s">
        <v>1404</v>
      </c>
      <c r="D2" s="7" t="s">
        <v>1402</v>
      </c>
      <c r="E2" s="7" t="s">
        <v>1403</v>
      </c>
      <c r="F2" s="7" t="s">
        <v>1404</v>
      </c>
      <c r="G2" s="7" t="s">
        <v>1402</v>
      </c>
      <c r="H2" s="7" t="s">
        <v>1403</v>
      </c>
      <c r="I2" s="7" t="s">
        <v>1404</v>
      </c>
      <c r="J2" s="7" t="s">
        <v>1402</v>
      </c>
      <c r="K2" s="7" t="s">
        <v>1403</v>
      </c>
      <c r="L2" s="7" t="s">
        <v>1404</v>
      </c>
      <c r="M2" s="7" t="s">
        <v>1402</v>
      </c>
      <c r="N2" s="2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 spans="1:26" ht="15.75">
      <c r="A3" s="7" t="s">
        <v>1410</v>
      </c>
      <c r="B3" s="7">
        <v>1.51515151515152</v>
      </c>
      <c r="C3" s="7">
        <v>0</v>
      </c>
      <c r="D3" s="7">
        <v>1.51515151515152</v>
      </c>
      <c r="E3" s="7">
        <v>0</v>
      </c>
      <c r="F3" s="7">
        <v>0</v>
      </c>
      <c r="G3" s="7">
        <v>0</v>
      </c>
      <c r="H3" s="7">
        <v>0.36429872495446303</v>
      </c>
      <c r="I3" s="7">
        <v>0</v>
      </c>
      <c r="J3" s="7">
        <v>0.36429872495446303</v>
      </c>
      <c r="K3" s="7">
        <v>0.78431372549019596</v>
      </c>
      <c r="L3" s="7">
        <v>0.26143790849673199</v>
      </c>
      <c r="M3" s="7">
        <v>1.0457516339869299</v>
      </c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</row>
    <row r="4" spans="1:26" ht="15.75">
      <c r="A4" s="7" t="s">
        <v>1411</v>
      </c>
      <c r="B4" s="7">
        <v>0</v>
      </c>
      <c r="C4" s="7">
        <v>0</v>
      </c>
      <c r="D4" s="7">
        <v>0</v>
      </c>
      <c r="E4" s="7">
        <v>0</v>
      </c>
      <c r="F4" s="7">
        <v>0.30581039755351702</v>
      </c>
      <c r="G4" s="7">
        <v>0.30581039755351702</v>
      </c>
      <c r="H4" s="7">
        <v>0</v>
      </c>
      <c r="I4" s="7">
        <v>0.25252525252525299</v>
      </c>
      <c r="J4" s="7">
        <v>0.25252525252525299</v>
      </c>
      <c r="K4" s="7">
        <v>0.48309178743961401</v>
      </c>
      <c r="L4" s="7">
        <v>0.64412238325281801</v>
      </c>
      <c r="M4" s="7">
        <v>1.1272141706924299</v>
      </c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 spans="1:26" ht="15.75">
      <c r="A5" s="7" t="s">
        <v>1412</v>
      </c>
      <c r="B5" s="7">
        <v>0</v>
      </c>
      <c r="C5" s="7">
        <v>0</v>
      </c>
      <c r="D5" s="7">
        <v>0</v>
      </c>
      <c r="E5" s="7">
        <v>0.23980815347721801</v>
      </c>
      <c r="F5" s="7">
        <v>0</v>
      </c>
      <c r="G5" s="7">
        <v>0.23980815347721801</v>
      </c>
      <c r="H5" s="7">
        <v>0.21097046413502099</v>
      </c>
      <c r="I5" s="7">
        <v>0</v>
      </c>
      <c r="J5" s="7">
        <v>0.21097046413502099</v>
      </c>
      <c r="K5" s="7">
        <v>0.23068050749711599</v>
      </c>
      <c r="L5" s="7">
        <v>0.80738177623990803</v>
      </c>
      <c r="M5" s="7">
        <v>1.0380622837370199</v>
      </c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 spans="1:26" ht="15.75">
      <c r="A6" s="7" t="s">
        <v>1413</v>
      </c>
      <c r="B6" s="7">
        <v>1.5873015873015901</v>
      </c>
      <c r="C6" s="7">
        <v>0</v>
      </c>
      <c r="D6" s="7">
        <v>1.5873015873015901</v>
      </c>
      <c r="E6" s="7">
        <v>0.49019607843137297</v>
      </c>
      <c r="F6" s="7">
        <v>0.49019607843137297</v>
      </c>
      <c r="G6" s="7">
        <v>0.98039215686274495</v>
      </c>
      <c r="H6" s="7">
        <v>0.61082024432809801</v>
      </c>
      <c r="I6" s="7">
        <v>0.43630017452007003</v>
      </c>
      <c r="J6" s="7">
        <v>1.04712041884817</v>
      </c>
      <c r="K6" s="7">
        <v>0.55688146380270498</v>
      </c>
      <c r="L6" s="7">
        <v>0.63643595863166302</v>
      </c>
      <c r="M6" s="7">
        <v>1.1933174224343699</v>
      </c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 spans="1:26" ht="15.75">
      <c r="A7" s="7" t="s">
        <v>1414</v>
      </c>
      <c r="B7" s="7">
        <v>0</v>
      </c>
      <c r="C7" s="7">
        <v>0</v>
      </c>
      <c r="D7" s="7">
        <v>0</v>
      </c>
      <c r="E7" s="7">
        <v>0.71684587813620104</v>
      </c>
      <c r="F7" s="7">
        <v>0.53763440860215095</v>
      </c>
      <c r="G7" s="7">
        <v>1.25448028673835</v>
      </c>
      <c r="H7" s="7">
        <v>0.58737151248164499</v>
      </c>
      <c r="I7" s="7">
        <v>0.44052863436123402</v>
      </c>
      <c r="J7" s="7">
        <v>1.0279001468428799</v>
      </c>
      <c r="K7" s="7">
        <v>0</v>
      </c>
      <c r="L7" s="7">
        <v>0.96618357487922701</v>
      </c>
      <c r="M7" s="7">
        <v>0.96618357487922701</v>
      </c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 spans="1:26" ht="15.75">
      <c r="A8" s="7" t="s">
        <v>1415</v>
      </c>
      <c r="B8" s="7">
        <v>0</v>
      </c>
      <c r="C8" s="7">
        <v>0.32679738562091498</v>
      </c>
      <c r="D8" s="7">
        <v>0.32679738562091498</v>
      </c>
      <c r="E8" s="7">
        <v>0</v>
      </c>
      <c r="F8" s="7">
        <v>0</v>
      </c>
      <c r="G8" s="7">
        <v>0</v>
      </c>
      <c r="H8" s="7">
        <v>0</v>
      </c>
      <c r="I8" s="7">
        <v>0.32679738562091498</v>
      </c>
      <c r="J8" s="7">
        <v>0.32679738562091498</v>
      </c>
      <c r="K8" s="7">
        <v>0.88050314465408797</v>
      </c>
      <c r="L8" s="7">
        <v>0.88050314465408797</v>
      </c>
      <c r="M8" s="7">
        <v>1.7610062893081799</v>
      </c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 spans="1:26" ht="15.75">
      <c r="A9" s="7" t="s">
        <v>1416</v>
      </c>
      <c r="B9" s="7">
        <v>0</v>
      </c>
      <c r="C9" s="7">
        <v>0</v>
      </c>
      <c r="D9" s="7">
        <v>0</v>
      </c>
      <c r="E9" s="7">
        <v>1.4905149051490501</v>
      </c>
      <c r="F9" s="7">
        <v>0.27100271002710002</v>
      </c>
      <c r="G9" s="7">
        <v>1.76151761517615</v>
      </c>
      <c r="H9" s="7">
        <v>1.2429378531073401</v>
      </c>
      <c r="I9" s="7">
        <v>0.225988700564972</v>
      </c>
      <c r="J9" s="7">
        <v>1.4689265536723199</v>
      </c>
      <c r="K9" s="7">
        <v>0.75093867334167697</v>
      </c>
      <c r="L9" s="7">
        <v>0.45890696704213602</v>
      </c>
      <c r="M9" s="7">
        <v>1.20984564038381</v>
      </c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 spans="1:26" ht="15.75">
      <c r="A10" s="7" t="s">
        <v>1417</v>
      </c>
      <c r="B10" s="7">
        <v>0.75757575757575801</v>
      </c>
      <c r="C10" s="7">
        <v>0</v>
      </c>
      <c r="D10" s="7">
        <v>0.75757575757575801</v>
      </c>
      <c r="E10" s="7">
        <v>0.35460992907801397</v>
      </c>
      <c r="F10" s="7">
        <v>0.35460992907801397</v>
      </c>
      <c r="G10" s="7">
        <v>0.70921985815602795</v>
      </c>
      <c r="H10" s="7">
        <v>0.431034482758621</v>
      </c>
      <c r="I10" s="7">
        <v>0.28735632183908</v>
      </c>
      <c r="J10" s="7">
        <v>0.71839080459770099</v>
      </c>
      <c r="K10" s="7">
        <v>0</v>
      </c>
      <c r="L10" s="7">
        <v>0.55555555555555602</v>
      </c>
      <c r="M10" s="7">
        <v>0.55555555555555602</v>
      </c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 spans="1:26" ht="15.75">
      <c r="A11" s="7" t="s">
        <v>1418</v>
      </c>
      <c r="B11" s="7">
        <v>0.70921985815602795</v>
      </c>
      <c r="C11" s="7">
        <v>0.70921985815602795</v>
      </c>
      <c r="D11" s="7">
        <v>1.4184397163120599</v>
      </c>
      <c r="E11" s="7">
        <v>1.2077294685990301</v>
      </c>
      <c r="F11" s="7">
        <v>0.96618357487922701</v>
      </c>
      <c r="G11" s="7">
        <v>2.1739130434782599</v>
      </c>
      <c r="H11" s="7">
        <v>1.08108108108108</v>
      </c>
      <c r="I11" s="7">
        <v>0.90090090090090102</v>
      </c>
      <c r="J11" s="7">
        <v>1.9819819819819799</v>
      </c>
      <c r="K11" s="7">
        <v>0.54545454545454597</v>
      </c>
      <c r="L11" s="7">
        <v>1.3333333333333299</v>
      </c>
      <c r="M11" s="7">
        <v>1.87878787878788</v>
      </c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 spans="1:26" ht="15.75">
      <c r="A12" s="7" t="s">
        <v>1419</v>
      </c>
      <c r="B12" s="7">
        <v>0.72463768115941996</v>
      </c>
      <c r="C12" s="7">
        <v>0</v>
      </c>
      <c r="D12" s="7">
        <v>0.72463768115941996</v>
      </c>
      <c r="E12" s="7">
        <v>0.836820083682008</v>
      </c>
      <c r="F12" s="7">
        <v>0.13947001394700101</v>
      </c>
      <c r="G12" s="7">
        <v>0.97629009762900998</v>
      </c>
      <c r="H12" s="7">
        <v>0.81871345029239795</v>
      </c>
      <c r="I12" s="7">
        <v>0.116959064327485</v>
      </c>
      <c r="J12" s="7">
        <v>0.93567251461988299</v>
      </c>
      <c r="K12" s="7">
        <v>0.71942446043165498</v>
      </c>
      <c r="L12" s="7">
        <v>0.23980815347721801</v>
      </c>
      <c r="M12" s="7">
        <v>0.95923261390887304</v>
      </c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 spans="1:26" ht="15.75">
      <c r="A13" s="7" t="s">
        <v>1420</v>
      </c>
      <c r="B13" s="7">
        <v>1.0416666666666701</v>
      </c>
      <c r="C13" s="7">
        <v>2.0833333333333299</v>
      </c>
      <c r="D13" s="7">
        <v>3.125</v>
      </c>
      <c r="E13" s="7">
        <v>0</v>
      </c>
      <c r="F13" s="7">
        <v>0</v>
      </c>
      <c r="G13" s="7">
        <v>0</v>
      </c>
      <c r="H13" s="7">
        <v>1.0416666666666701</v>
      </c>
      <c r="I13" s="7">
        <v>2.0833333333333299</v>
      </c>
      <c r="J13" s="7">
        <v>3.125</v>
      </c>
      <c r="K13" s="7">
        <v>7.9365079365079402E-2</v>
      </c>
      <c r="L13" s="7">
        <v>1.1111111111111101</v>
      </c>
      <c r="M13" s="7">
        <v>1.19047619047619</v>
      </c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 spans="1:26" ht="15.75">
      <c r="A14" s="7" t="s">
        <v>1421</v>
      </c>
      <c r="B14" s="7">
        <v>0</v>
      </c>
      <c r="C14" s="7">
        <v>0.40650406504065001</v>
      </c>
      <c r="D14" s="7">
        <v>0.40650406504065001</v>
      </c>
      <c r="E14" s="7">
        <v>0</v>
      </c>
      <c r="F14" s="7">
        <v>0</v>
      </c>
      <c r="G14" s="7">
        <v>0</v>
      </c>
      <c r="H14" s="7">
        <v>0</v>
      </c>
      <c r="I14" s="7">
        <v>0.26881720430107497</v>
      </c>
      <c r="J14" s="7">
        <v>0.26881720430107497</v>
      </c>
      <c r="K14" s="7">
        <v>0.46948356807511699</v>
      </c>
      <c r="L14" s="7">
        <v>9.3896713615023497E-2</v>
      </c>
      <c r="M14" s="7">
        <v>0.56338028169014098</v>
      </c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 spans="1:26" ht="15.75">
      <c r="A15" s="7" t="s">
        <v>1422</v>
      </c>
      <c r="B15" s="7">
        <v>0.87719298245613997</v>
      </c>
      <c r="C15" s="7">
        <v>0.87719298245613997</v>
      </c>
      <c r="D15" s="7">
        <v>1.7543859649122799</v>
      </c>
      <c r="E15" s="7">
        <v>1.3550135501355001</v>
      </c>
      <c r="F15" s="7">
        <v>0.54200542005420005</v>
      </c>
      <c r="G15" s="7">
        <v>1.8970189701897</v>
      </c>
      <c r="H15" s="7">
        <v>1.2910798122065701</v>
      </c>
      <c r="I15" s="7">
        <v>0.58685446009389697</v>
      </c>
      <c r="J15" s="7">
        <v>1.8779342723004699</v>
      </c>
      <c r="K15" s="7">
        <v>0.53120849933598902</v>
      </c>
      <c r="L15" s="7">
        <v>0.99601593625497997</v>
      </c>
      <c r="M15" s="7">
        <v>1.5272244355909701</v>
      </c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 spans="1:26" ht="15.75">
      <c r="A16" s="7" t="s">
        <v>1423</v>
      </c>
      <c r="B16" s="7">
        <v>0</v>
      </c>
      <c r="C16" s="7">
        <v>0</v>
      </c>
      <c r="D16" s="7">
        <v>0</v>
      </c>
      <c r="E16" s="7">
        <v>1.2345679012345701</v>
      </c>
      <c r="F16" s="7">
        <v>0</v>
      </c>
      <c r="G16" s="7">
        <v>1.2345679012345701</v>
      </c>
      <c r="H16" s="7">
        <v>0.90090090090090102</v>
      </c>
      <c r="I16" s="7">
        <v>0</v>
      </c>
      <c r="J16" s="7">
        <v>0.90090090090090102</v>
      </c>
      <c r="K16" s="7">
        <v>0.305250305250305</v>
      </c>
      <c r="L16" s="7">
        <v>0.244200244200244</v>
      </c>
      <c r="M16" s="7">
        <v>0.54945054945055005</v>
      </c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 spans="1:26" ht="15.75">
      <c r="A17" s="7" t="s">
        <v>1424</v>
      </c>
      <c r="B17" s="7">
        <v>1.51515151515152</v>
      </c>
      <c r="C17" s="7">
        <v>0.75757575757575801</v>
      </c>
      <c r="D17" s="7">
        <v>2.2727272727272698</v>
      </c>
      <c r="E17" s="7">
        <v>0.28368794326241098</v>
      </c>
      <c r="F17" s="7">
        <v>1.1347517730496499</v>
      </c>
      <c r="G17" s="7">
        <v>1.4184397163120599</v>
      </c>
      <c r="H17" s="7">
        <v>0.47789725209079997</v>
      </c>
      <c r="I17" s="7">
        <v>1.0752688172042999</v>
      </c>
      <c r="J17" s="7">
        <v>1.5531660692950999</v>
      </c>
      <c r="K17" s="7">
        <v>0.36036036036036001</v>
      </c>
      <c r="L17" s="7">
        <v>1.08108108108108</v>
      </c>
      <c r="M17" s="7">
        <v>1.44144144144144</v>
      </c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</row>
    <row r="18" spans="1:26" ht="15.75">
      <c r="A18" s="7" t="s">
        <v>1425</v>
      </c>
      <c r="B18" s="7">
        <v>0</v>
      </c>
      <c r="C18" s="7">
        <v>0.74074074074074103</v>
      </c>
      <c r="D18" s="7">
        <v>0.74074074074074103</v>
      </c>
      <c r="E18" s="7">
        <v>0.69808027923211202</v>
      </c>
      <c r="F18" s="7">
        <v>0.52356020942408399</v>
      </c>
      <c r="G18" s="7">
        <v>1.2216404886562</v>
      </c>
      <c r="H18" s="7">
        <v>0.56497175141242895</v>
      </c>
      <c r="I18" s="7">
        <v>0.56497175141242895</v>
      </c>
      <c r="J18" s="7">
        <v>1.1299435028248599</v>
      </c>
      <c r="K18" s="7">
        <v>0.366300366300366</v>
      </c>
      <c r="L18" s="7">
        <v>0.293040293040293</v>
      </c>
      <c r="M18" s="7">
        <v>0.659340659340659</v>
      </c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</row>
    <row r="19" spans="1:26" ht="15.75">
      <c r="A19" s="7" t="s">
        <v>1426</v>
      </c>
      <c r="B19" s="7">
        <v>0.72463768115941996</v>
      </c>
      <c r="C19" s="7">
        <v>0</v>
      </c>
      <c r="D19" s="7">
        <v>0.72463768115941996</v>
      </c>
      <c r="E19" s="7">
        <v>0</v>
      </c>
      <c r="F19" s="7">
        <v>0</v>
      </c>
      <c r="G19" s="7">
        <v>0</v>
      </c>
      <c r="H19" s="7">
        <v>0.72463768115941996</v>
      </c>
      <c r="I19" s="7">
        <v>0</v>
      </c>
      <c r="J19" s="7">
        <v>0.72463768115941996</v>
      </c>
      <c r="K19" s="7">
        <v>0.391006842619746</v>
      </c>
      <c r="L19" s="7">
        <v>0.48875855327468198</v>
      </c>
      <c r="M19" s="7">
        <v>0.87976539589442804</v>
      </c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</row>
    <row r="20" spans="1:26" ht="15.75">
      <c r="A20" s="7" t="s">
        <v>1427</v>
      </c>
      <c r="B20" s="7">
        <v>0</v>
      </c>
      <c r="C20" s="7">
        <v>0</v>
      </c>
      <c r="D20" s="7">
        <v>0</v>
      </c>
      <c r="E20" s="7">
        <v>0.57471264367816099</v>
      </c>
      <c r="F20" s="7">
        <v>0.57471264367816099</v>
      </c>
      <c r="G20" s="7">
        <v>1.14942528735632</v>
      </c>
      <c r="H20" s="7">
        <v>0.427350427350427</v>
      </c>
      <c r="I20" s="7">
        <v>0.427350427350427</v>
      </c>
      <c r="J20" s="7">
        <v>0.854700854700855</v>
      </c>
      <c r="K20" s="7">
        <v>0.30581039755351702</v>
      </c>
      <c r="L20" s="7">
        <v>0</v>
      </c>
      <c r="M20" s="7">
        <v>0.30581039755351702</v>
      </c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 spans="1:26" ht="15.75">
      <c r="A21" s="7" t="s">
        <v>1428</v>
      </c>
      <c r="B21" s="7">
        <v>0</v>
      </c>
      <c r="C21" s="7">
        <v>0</v>
      </c>
      <c r="D21" s="7">
        <v>0</v>
      </c>
      <c r="E21" s="7">
        <v>0</v>
      </c>
      <c r="F21" s="7">
        <v>0</v>
      </c>
      <c r="G21" s="7">
        <v>0</v>
      </c>
      <c r="H21" s="7">
        <v>0</v>
      </c>
      <c r="I21" s="7">
        <v>0</v>
      </c>
      <c r="J21" s="7">
        <v>0</v>
      </c>
      <c r="K21" s="7">
        <v>0.59101654846335705</v>
      </c>
      <c r="L21" s="7">
        <v>0.82742316784869996</v>
      </c>
      <c r="M21" s="7">
        <v>1.4184397163120599</v>
      </c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 spans="1:26" ht="15.75">
      <c r="A22" s="7" t="s">
        <v>1429</v>
      </c>
      <c r="B22" s="7">
        <v>0.81300813008130102</v>
      </c>
      <c r="C22" s="7">
        <v>0</v>
      </c>
      <c r="D22" s="7">
        <v>0.81300813008130102</v>
      </c>
      <c r="E22" s="7">
        <v>0.28490028490028502</v>
      </c>
      <c r="F22" s="7">
        <v>0.71225071225071201</v>
      </c>
      <c r="G22" s="7">
        <v>0.99715099715099698</v>
      </c>
      <c r="H22" s="7">
        <v>0.36363636363636398</v>
      </c>
      <c r="I22" s="7">
        <v>0.60606060606060597</v>
      </c>
      <c r="J22" s="7">
        <v>0.96969696969696995</v>
      </c>
      <c r="K22" s="7">
        <v>0.40485829959514202</v>
      </c>
      <c r="L22" s="7">
        <v>0.944669365721997</v>
      </c>
      <c r="M22" s="7">
        <v>1.34952766531714</v>
      </c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 spans="1:26" ht="15.75">
      <c r="A23" s="7" t="s">
        <v>1430</v>
      </c>
      <c r="B23" s="7">
        <v>1.4184397163120599</v>
      </c>
      <c r="C23" s="7">
        <v>0</v>
      </c>
      <c r="D23" s="7">
        <v>1.4184397163120599</v>
      </c>
      <c r="E23" s="7">
        <v>0.25157232704402499</v>
      </c>
      <c r="F23" s="7">
        <v>0.12578616352201299</v>
      </c>
      <c r="G23" s="7">
        <v>0.37735849056603799</v>
      </c>
      <c r="H23" s="7">
        <v>0.427350427350427</v>
      </c>
      <c r="I23" s="7">
        <v>0.106837606837607</v>
      </c>
      <c r="J23" s="7">
        <v>0.53418803418803396</v>
      </c>
      <c r="K23" s="7">
        <v>0.25706940874035999</v>
      </c>
      <c r="L23" s="7">
        <v>8.5689802913453295E-2</v>
      </c>
      <c r="M23" s="7">
        <v>0.34275921165381301</v>
      </c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 spans="1:26" ht="15.75">
      <c r="A24" s="7" t="s">
        <v>1431</v>
      </c>
      <c r="B24" s="7">
        <v>0.75757575757575801</v>
      </c>
      <c r="C24" s="7">
        <v>0</v>
      </c>
      <c r="D24" s="7">
        <v>0.75757575757575801</v>
      </c>
      <c r="E24" s="7">
        <v>0</v>
      </c>
      <c r="F24" s="7">
        <v>0</v>
      </c>
      <c r="G24" s="7">
        <v>0</v>
      </c>
      <c r="H24" s="7">
        <v>0.75757575757575801</v>
      </c>
      <c r="I24" s="7">
        <v>0</v>
      </c>
      <c r="J24" s="7">
        <v>0.75757575757575801</v>
      </c>
      <c r="K24" s="7">
        <v>0</v>
      </c>
      <c r="L24" s="7">
        <v>0.60060060060060105</v>
      </c>
      <c r="M24" s="7">
        <v>0.60060060060060105</v>
      </c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 spans="1:26" ht="15.75">
      <c r="A25" s="7" t="s">
        <v>1432</v>
      </c>
      <c r="B25" s="7">
        <v>1.4814814814814801</v>
      </c>
      <c r="C25" s="7">
        <v>0</v>
      </c>
      <c r="D25" s="7">
        <v>1.4814814814814801</v>
      </c>
      <c r="E25" s="7">
        <v>0.61500615006150094</v>
      </c>
      <c r="F25" s="7">
        <v>0.1230012300123</v>
      </c>
      <c r="G25" s="7">
        <v>0.73800738007380096</v>
      </c>
      <c r="H25" s="7">
        <v>0.73839662447257404</v>
      </c>
      <c r="I25" s="7">
        <v>0.105485232067511</v>
      </c>
      <c r="J25" s="7">
        <v>0.84388185654008396</v>
      </c>
      <c r="K25" s="7">
        <v>0.64102564102564097</v>
      </c>
      <c r="L25" s="7">
        <v>0.106837606837607</v>
      </c>
      <c r="M25" s="7">
        <v>0.74786324786324798</v>
      </c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 spans="1:26" ht="15.75">
      <c r="A26" s="7" t="s">
        <v>1433</v>
      </c>
      <c r="B26" s="7">
        <v>0.69444444444444398</v>
      </c>
      <c r="C26" s="7">
        <v>1.3888888888888899</v>
      </c>
      <c r="D26" s="7">
        <v>2.0833333333333299</v>
      </c>
      <c r="E26" s="7">
        <v>1.4492753623188399</v>
      </c>
      <c r="F26" s="7">
        <v>1.4492753623188399</v>
      </c>
      <c r="G26" s="7">
        <v>2.8985507246376798</v>
      </c>
      <c r="H26" s="7">
        <v>1.2931034482758601</v>
      </c>
      <c r="I26" s="7">
        <v>1.4367816091954</v>
      </c>
      <c r="J26" s="7">
        <v>2.7298850574712601</v>
      </c>
      <c r="K26" s="7">
        <v>1.63934426229508</v>
      </c>
      <c r="L26" s="7">
        <v>2.7322404371584699</v>
      </c>
      <c r="M26" s="7">
        <v>4.3715846994535497</v>
      </c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 spans="1:26" ht="15.75">
      <c r="A27" s="7" t="s">
        <v>1434</v>
      </c>
      <c r="B27" s="7">
        <v>0.74074074074074103</v>
      </c>
      <c r="C27" s="7">
        <v>0</v>
      </c>
      <c r="D27" s="7">
        <v>0.74074074074074103</v>
      </c>
      <c r="E27" s="7">
        <v>0.19157088122605401</v>
      </c>
      <c r="F27" s="7">
        <v>0.38314176245210702</v>
      </c>
      <c r="G27" s="7">
        <v>0.57471264367816099</v>
      </c>
      <c r="H27" s="7">
        <v>0.30441400304414001</v>
      </c>
      <c r="I27" s="7">
        <v>0.30441400304414001</v>
      </c>
      <c r="J27" s="7">
        <v>0.60882800608828003</v>
      </c>
      <c r="K27" s="7">
        <v>0</v>
      </c>
      <c r="L27" s="7">
        <v>0</v>
      </c>
      <c r="M27" s="7">
        <v>0</v>
      </c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</row>
    <row r="28" spans="1:26" ht="15.75">
      <c r="A28" s="7" t="s">
        <v>1435</v>
      </c>
      <c r="B28" s="7">
        <v>0</v>
      </c>
      <c r="C28" s="7">
        <v>0</v>
      </c>
      <c r="D28" s="7">
        <v>0</v>
      </c>
      <c r="E28" s="7">
        <v>0</v>
      </c>
      <c r="F28" s="7">
        <v>0</v>
      </c>
      <c r="G28" s="7">
        <v>0</v>
      </c>
      <c r="H28" s="7">
        <v>0</v>
      </c>
      <c r="I28" s="7">
        <v>0</v>
      </c>
      <c r="J28" s="7">
        <v>0</v>
      </c>
      <c r="K28" s="7">
        <v>0.41007615700058597</v>
      </c>
      <c r="L28" s="7">
        <v>0.234329232571763</v>
      </c>
      <c r="M28" s="7">
        <v>0.64440538957234905</v>
      </c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 spans="1:26" ht="15.75">
      <c r="A29" s="7" t="s">
        <v>1436</v>
      </c>
      <c r="B29" s="7">
        <v>0.74074074074074103</v>
      </c>
      <c r="C29" s="7">
        <v>1.4814814814814801</v>
      </c>
      <c r="D29" s="7">
        <v>2.2222222222222201</v>
      </c>
      <c r="E29" s="7">
        <v>0</v>
      </c>
      <c r="F29" s="7">
        <v>0</v>
      </c>
      <c r="G29" s="7">
        <v>0</v>
      </c>
      <c r="H29" s="7">
        <v>0.74074074074074103</v>
      </c>
      <c r="I29" s="7">
        <v>1.4814814814814801</v>
      </c>
      <c r="J29" s="7">
        <v>2.2222222222222201</v>
      </c>
      <c r="K29" s="7">
        <v>0.65789473684210498</v>
      </c>
      <c r="L29" s="7">
        <v>0.98684210526315796</v>
      </c>
      <c r="M29" s="7">
        <v>1.6447368421052599</v>
      </c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 spans="1:26" ht="15.75">
      <c r="A30" s="7" t="s">
        <v>1437</v>
      </c>
      <c r="B30" s="7">
        <v>0</v>
      </c>
      <c r="C30" s="7">
        <v>0</v>
      </c>
      <c r="D30" s="7">
        <v>0</v>
      </c>
      <c r="E30" s="7">
        <v>0</v>
      </c>
      <c r="F30" s="7">
        <v>0.52083333333333304</v>
      </c>
      <c r="G30" s="7">
        <v>0.52083333333333304</v>
      </c>
      <c r="H30" s="7">
        <v>0</v>
      </c>
      <c r="I30" s="7">
        <v>0.40650406504065001</v>
      </c>
      <c r="J30" s="7">
        <v>0.40650406504065001</v>
      </c>
      <c r="K30" s="7">
        <v>0</v>
      </c>
      <c r="L30" s="7">
        <v>0</v>
      </c>
      <c r="M30" s="7">
        <v>0</v>
      </c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 spans="1:26" ht="15.75">
      <c r="A31" s="7" t="s">
        <v>1438</v>
      </c>
      <c r="B31" s="7">
        <v>0.70921985815602795</v>
      </c>
      <c r="C31" s="7">
        <v>0</v>
      </c>
      <c r="D31" s="7">
        <v>0.70921985815602795</v>
      </c>
      <c r="E31" s="7">
        <v>0</v>
      </c>
      <c r="F31" s="7">
        <v>0</v>
      </c>
      <c r="G31" s="7">
        <v>0</v>
      </c>
      <c r="H31" s="7">
        <v>0.193798449612403</v>
      </c>
      <c r="I31" s="7">
        <v>0</v>
      </c>
      <c r="J31" s="7">
        <v>0.193798449612403</v>
      </c>
      <c r="K31" s="7">
        <v>0.58479532163742698</v>
      </c>
      <c r="L31" s="7">
        <v>0</v>
      </c>
      <c r="M31" s="7">
        <v>0.58479532163742698</v>
      </c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 spans="1:26" ht="15.75">
      <c r="A32" s="7" t="s">
        <v>1439</v>
      </c>
      <c r="B32" s="7">
        <v>1.6666666666666701</v>
      </c>
      <c r="C32" s="7">
        <v>0.83333333333333304</v>
      </c>
      <c r="D32" s="7">
        <v>2.5</v>
      </c>
      <c r="E32" s="7">
        <v>0</v>
      </c>
      <c r="F32" s="7">
        <v>0</v>
      </c>
      <c r="G32" s="7">
        <v>0</v>
      </c>
      <c r="H32" s="7">
        <v>1.6666666666666701</v>
      </c>
      <c r="I32" s="7">
        <v>0.83333333333333304</v>
      </c>
      <c r="J32" s="7">
        <v>2.5</v>
      </c>
      <c r="K32" s="7">
        <v>0.322061191626409</v>
      </c>
      <c r="L32" s="7">
        <v>0.96618357487922701</v>
      </c>
      <c r="M32" s="7">
        <v>1.28824476650564</v>
      </c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</row>
    <row r="33" spans="1:26" ht="15.75">
      <c r="A33" s="7" t="s">
        <v>1440</v>
      </c>
      <c r="B33" s="7">
        <v>0</v>
      </c>
      <c r="C33" s="7">
        <v>0</v>
      </c>
      <c r="D33" s="7">
        <v>0</v>
      </c>
      <c r="E33" s="7">
        <v>0.98039215686274495</v>
      </c>
      <c r="F33" s="7">
        <v>0.98039215686274495</v>
      </c>
      <c r="G33" s="7">
        <v>1.9607843137254899</v>
      </c>
      <c r="H33" s="7">
        <v>0.64102564102564097</v>
      </c>
      <c r="I33" s="7">
        <v>0.64102564102564097</v>
      </c>
      <c r="J33" s="7">
        <v>1.2820512820512799</v>
      </c>
      <c r="K33" s="7">
        <v>0.11148272017837201</v>
      </c>
      <c r="L33" s="7">
        <v>0.668896321070234</v>
      </c>
      <c r="M33" s="7">
        <v>0.78037904124860602</v>
      </c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 spans="1:26" ht="15.75">
      <c r="A34" s="7" t="s">
        <v>1441</v>
      </c>
      <c r="B34" s="7">
        <v>0.70921985815602795</v>
      </c>
      <c r="C34" s="7">
        <v>1.4184397163120599</v>
      </c>
      <c r="D34" s="7">
        <v>2.12765957446809</v>
      </c>
      <c r="E34" s="7">
        <v>0</v>
      </c>
      <c r="F34" s="7">
        <v>0</v>
      </c>
      <c r="G34" s="7">
        <v>0</v>
      </c>
      <c r="H34" s="7">
        <v>0.15151515151515199</v>
      </c>
      <c r="I34" s="7">
        <v>0.30303030303030298</v>
      </c>
      <c r="J34" s="7">
        <v>0.45454545454545497</v>
      </c>
      <c r="K34" s="7">
        <v>0</v>
      </c>
      <c r="L34" s="7">
        <v>0.11111111111111099</v>
      </c>
      <c r="M34" s="7">
        <v>0.11111111111111099</v>
      </c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 spans="1:26" ht="15.75">
      <c r="A35" s="7" t="s">
        <v>1442</v>
      </c>
      <c r="B35" s="7">
        <v>0</v>
      </c>
      <c r="C35" s="7">
        <v>0</v>
      </c>
      <c r="D35" s="7">
        <v>0</v>
      </c>
      <c r="E35" s="7">
        <v>0.69444444444444398</v>
      </c>
      <c r="F35" s="7">
        <v>0.34722222222222199</v>
      </c>
      <c r="G35" s="7">
        <v>1.0416666666666701</v>
      </c>
      <c r="H35" s="7">
        <v>0.48661800486618001</v>
      </c>
      <c r="I35" s="7">
        <v>0.24330900243309</v>
      </c>
      <c r="J35" s="7">
        <v>0.72992700729926996</v>
      </c>
      <c r="K35" s="7">
        <v>0.69930069930069905</v>
      </c>
      <c r="L35" s="7">
        <v>0.23310023310023301</v>
      </c>
      <c r="M35" s="7">
        <v>0.93240093240093203</v>
      </c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</row>
    <row r="36" spans="1:26" ht="15.75">
      <c r="A36" s="7" t="s">
        <v>1443</v>
      </c>
      <c r="B36" s="7">
        <v>0</v>
      </c>
      <c r="C36" s="7">
        <v>0</v>
      </c>
      <c r="D36" s="7">
        <v>0</v>
      </c>
      <c r="E36" s="7">
        <v>0.54644808743169404</v>
      </c>
      <c r="F36" s="7">
        <v>0.23419203747072601</v>
      </c>
      <c r="G36" s="7">
        <v>0.78064012490241996</v>
      </c>
      <c r="H36" s="7">
        <v>0.49857549857549899</v>
      </c>
      <c r="I36" s="7">
        <v>0.213675213675214</v>
      </c>
      <c r="J36" s="7">
        <v>0.71225071225071201</v>
      </c>
      <c r="K36" s="7">
        <v>0.81967213114754101</v>
      </c>
      <c r="L36" s="7">
        <v>0.61475409836065598</v>
      </c>
      <c r="M36" s="7">
        <v>1.4344262295082</v>
      </c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 spans="1:26" ht="15.75">
      <c r="A37" s="7" t="s">
        <v>1444</v>
      </c>
      <c r="B37" s="7">
        <v>0</v>
      </c>
      <c r="C37" s="7">
        <v>1.8018018018018001</v>
      </c>
      <c r="D37" s="7">
        <v>1.8018018018018001</v>
      </c>
      <c r="E37" s="7">
        <v>0</v>
      </c>
      <c r="F37" s="7">
        <v>0</v>
      </c>
      <c r="G37" s="7">
        <v>0</v>
      </c>
      <c r="H37" s="7">
        <v>0</v>
      </c>
      <c r="I37" s="7">
        <v>0.83333333333333304</v>
      </c>
      <c r="J37" s="7">
        <v>0.83333333333333304</v>
      </c>
      <c r="K37" s="7">
        <v>0.55137844611528797</v>
      </c>
      <c r="L37" s="7">
        <v>0.75187969924812004</v>
      </c>
      <c r="M37" s="7">
        <v>1.30325814536341</v>
      </c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</row>
    <row r="38" spans="1:26" ht="15.75">
      <c r="A38" s="7" t="s">
        <v>1445</v>
      </c>
      <c r="B38" s="7">
        <v>0.775193798449612</v>
      </c>
      <c r="C38" s="7">
        <v>0</v>
      </c>
      <c r="D38" s="7">
        <v>0.775193798449612</v>
      </c>
      <c r="E38" s="7">
        <v>0.70921985815602795</v>
      </c>
      <c r="F38" s="7">
        <v>0</v>
      </c>
      <c r="G38" s="7">
        <v>0.70921985815602795</v>
      </c>
      <c r="H38" s="7">
        <v>0.74074074074074103</v>
      </c>
      <c r="I38" s="7">
        <v>0</v>
      </c>
      <c r="J38" s="7">
        <v>0.74074074074074103</v>
      </c>
      <c r="K38" s="7">
        <v>0.63131313131313105</v>
      </c>
      <c r="L38" s="7">
        <v>0.37878787878787901</v>
      </c>
      <c r="M38" s="7">
        <v>1.0101010101010099</v>
      </c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</row>
    <row r="39" spans="1:26" ht="15.75">
      <c r="A39" s="7" t="s">
        <v>1446</v>
      </c>
      <c r="B39" s="7">
        <v>0.81300813008130102</v>
      </c>
      <c r="C39" s="7">
        <v>0</v>
      </c>
      <c r="D39" s="7">
        <v>0.81300813008130102</v>
      </c>
      <c r="E39" s="7">
        <v>0</v>
      </c>
      <c r="F39" s="7">
        <v>0</v>
      </c>
      <c r="G39" s="7">
        <v>0</v>
      </c>
      <c r="H39" s="7">
        <v>0.81300813008130102</v>
      </c>
      <c r="I39" s="7">
        <v>0</v>
      </c>
      <c r="J39" s="7">
        <v>0.81300813008130102</v>
      </c>
      <c r="K39" s="7">
        <v>0.64676616915422902</v>
      </c>
      <c r="L39" s="7">
        <v>0.845771144278607</v>
      </c>
      <c r="M39" s="7">
        <v>1.4925373134328399</v>
      </c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</row>
    <row r="40" spans="1:26" ht="15.75">
      <c r="A40" s="7" t="s">
        <v>1447</v>
      </c>
      <c r="B40" s="7">
        <v>0</v>
      </c>
      <c r="C40" s="7">
        <v>0.69444444444444398</v>
      </c>
      <c r="D40" s="7">
        <v>0.69444444444444398</v>
      </c>
      <c r="E40" s="7">
        <v>0</v>
      </c>
      <c r="F40" s="7">
        <v>1.2578616352201299</v>
      </c>
      <c r="G40" s="7">
        <v>1.2578616352201299</v>
      </c>
      <c r="H40" s="7">
        <v>0</v>
      </c>
      <c r="I40" s="7">
        <v>0.99009900990098998</v>
      </c>
      <c r="J40" s="7">
        <v>0.99009900990098998</v>
      </c>
      <c r="K40" s="7">
        <v>0.43010752688171999</v>
      </c>
      <c r="L40" s="7">
        <v>3.87096774193548</v>
      </c>
      <c r="M40" s="7">
        <v>4.3010752688171996</v>
      </c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</row>
    <row r="41" spans="1:26" ht="15.75">
      <c r="A41" s="7" t="s">
        <v>1448</v>
      </c>
      <c r="B41" s="7">
        <v>0.66666666666666696</v>
      </c>
      <c r="C41" s="7">
        <v>0</v>
      </c>
      <c r="D41" s="7">
        <v>0.66666666666666696</v>
      </c>
      <c r="E41" s="7">
        <v>0.36832412523020303</v>
      </c>
      <c r="F41" s="7">
        <v>0.55248618784530401</v>
      </c>
      <c r="G41" s="7">
        <v>0.92081031307550698</v>
      </c>
      <c r="H41" s="7">
        <v>0.43290043290043301</v>
      </c>
      <c r="I41" s="7">
        <v>0.43290043290043301</v>
      </c>
      <c r="J41" s="7">
        <v>0.86580086580086602</v>
      </c>
      <c r="K41" s="7">
        <v>0.240963855421687</v>
      </c>
      <c r="L41" s="7">
        <v>0.56224899598393596</v>
      </c>
      <c r="M41" s="7">
        <v>0.80321285140562204</v>
      </c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</row>
    <row r="42" spans="1:26" ht="15.75">
      <c r="A42" s="7" t="s">
        <v>1449</v>
      </c>
      <c r="B42" s="7">
        <v>0</v>
      </c>
      <c r="C42" s="7">
        <v>0.81300813008130102</v>
      </c>
      <c r="D42" s="7">
        <v>0.81300813008130102</v>
      </c>
      <c r="E42" s="7">
        <v>0</v>
      </c>
      <c r="F42" s="7">
        <v>0</v>
      </c>
      <c r="G42" s="7">
        <v>0</v>
      </c>
      <c r="H42" s="7">
        <v>0</v>
      </c>
      <c r="I42" s="7">
        <v>0.81300813008130102</v>
      </c>
      <c r="J42" s="7">
        <v>0.81300813008130102</v>
      </c>
      <c r="K42" s="7">
        <v>0.63965884861407296</v>
      </c>
      <c r="L42" s="7">
        <v>1.0660980810234499</v>
      </c>
      <c r="M42" s="7">
        <v>1.7057569296375299</v>
      </c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</row>
    <row r="43" spans="1:26" ht="15.75">
      <c r="A43" s="7" t="s">
        <v>1450</v>
      </c>
      <c r="B43" s="7">
        <v>2.8571428571428599</v>
      </c>
      <c r="C43" s="7">
        <v>0.952380952380952</v>
      </c>
      <c r="D43" s="7">
        <v>3.8095238095238102</v>
      </c>
      <c r="E43" s="7">
        <v>0.34722222222222199</v>
      </c>
      <c r="F43" s="7">
        <v>0.34722222222222199</v>
      </c>
      <c r="G43" s="7">
        <v>0.69444444444444398</v>
      </c>
      <c r="H43" s="7">
        <v>1.01781170483461</v>
      </c>
      <c r="I43" s="7">
        <v>0.50890585241730302</v>
      </c>
      <c r="J43" s="7">
        <v>1.5267175572519101</v>
      </c>
      <c r="K43" s="7">
        <v>0.68259385665529004</v>
      </c>
      <c r="L43" s="7">
        <v>0.34129692832764502</v>
      </c>
      <c r="M43" s="7">
        <v>1.0238907849829399</v>
      </c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</row>
    <row r="44" spans="1:26" ht="15.75">
      <c r="A44" s="7" t="s">
        <v>1451</v>
      </c>
      <c r="B44" s="7">
        <v>0</v>
      </c>
      <c r="C44" s="7">
        <v>1.0416666666666701</v>
      </c>
      <c r="D44" s="7">
        <v>1.0416666666666701</v>
      </c>
      <c r="E44" s="7">
        <v>0</v>
      </c>
      <c r="F44" s="7">
        <v>0</v>
      </c>
      <c r="G44" s="7">
        <v>0</v>
      </c>
      <c r="H44" s="7">
        <v>0</v>
      </c>
      <c r="I44" s="7">
        <v>1.0416666666666701</v>
      </c>
      <c r="J44" s="7">
        <v>1.0416666666666701</v>
      </c>
      <c r="K44" s="7">
        <v>0.240963855421687</v>
      </c>
      <c r="L44" s="7">
        <v>0.64257028112449799</v>
      </c>
      <c r="M44" s="7">
        <v>0.88353413654618496</v>
      </c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</row>
    <row r="45" spans="1:26" ht="15.75">
      <c r="A45" s="7" t="s">
        <v>1452</v>
      </c>
      <c r="B45" s="7">
        <v>0</v>
      </c>
      <c r="C45" s="7">
        <v>0</v>
      </c>
      <c r="D45" s="7">
        <v>0</v>
      </c>
      <c r="E45" s="7">
        <v>0.37453183520599298</v>
      </c>
      <c r="F45" s="7">
        <v>0.37453183520599298</v>
      </c>
      <c r="G45" s="7">
        <v>0.74906367041198496</v>
      </c>
      <c r="H45" s="7">
        <v>0.31446540880503099</v>
      </c>
      <c r="I45" s="7">
        <v>0.31446540880503099</v>
      </c>
      <c r="J45" s="7">
        <v>0.62893081761006298</v>
      </c>
      <c r="K45" s="7">
        <v>0.409836065573771</v>
      </c>
      <c r="L45" s="7">
        <v>0.44398907103825103</v>
      </c>
      <c r="M45" s="7">
        <v>0.85382513661202197</v>
      </c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 spans="1:26" ht="15.75">
      <c r="A46" s="7" t="s">
        <v>1453</v>
      </c>
      <c r="B46" s="7">
        <v>0</v>
      </c>
      <c r="C46" s="7">
        <v>1.0416666666666701</v>
      </c>
      <c r="D46" s="7">
        <v>1.0416666666666701</v>
      </c>
      <c r="E46" s="7">
        <v>0.59523809523809501</v>
      </c>
      <c r="F46" s="7">
        <v>0.59523809523809501</v>
      </c>
      <c r="G46" s="7">
        <v>1.19047619047619</v>
      </c>
      <c r="H46" s="7">
        <v>0.37878787878787901</v>
      </c>
      <c r="I46" s="7">
        <v>0.75757575757575801</v>
      </c>
      <c r="J46" s="7">
        <v>1.13636363636364</v>
      </c>
      <c r="K46" s="7">
        <v>0.21505376344086</v>
      </c>
      <c r="L46" s="7">
        <v>0.59139784946236595</v>
      </c>
      <c r="M46" s="7">
        <v>0.80645161290322598</v>
      </c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</row>
    <row r="47" spans="1:26" ht="15.75">
      <c r="A47" s="7" t="s">
        <v>1454</v>
      </c>
      <c r="B47" s="7">
        <v>1.2345679012345701</v>
      </c>
      <c r="C47" s="7">
        <v>0</v>
      </c>
      <c r="D47" s="7">
        <v>1.2345679012345701</v>
      </c>
      <c r="E47" s="7">
        <v>0</v>
      </c>
      <c r="F47" s="7">
        <v>0</v>
      </c>
      <c r="G47" s="7">
        <v>0</v>
      </c>
      <c r="H47" s="7">
        <v>1.2345679012345701</v>
      </c>
      <c r="I47" s="7">
        <v>0</v>
      </c>
      <c r="J47" s="7">
        <v>1.2345679012345701</v>
      </c>
      <c r="K47" s="7">
        <v>0.391006842619746</v>
      </c>
      <c r="L47" s="7">
        <v>0.29325513196480901</v>
      </c>
      <c r="M47" s="7">
        <v>0.68426197458455496</v>
      </c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 spans="1:26" ht="15.75">
      <c r="A48" s="7" t="s">
        <v>1455</v>
      </c>
      <c r="B48" s="7">
        <v>0</v>
      </c>
      <c r="C48" s="7">
        <v>0.74074074074074103</v>
      </c>
      <c r="D48" s="7">
        <v>0.74074074074074103</v>
      </c>
      <c r="E48" s="7">
        <v>0.34722222222222199</v>
      </c>
      <c r="F48" s="7">
        <v>0</v>
      </c>
      <c r="G48" s="7">
        <v>0.34722222222222199</v>
      </c>
      <c r="H48" s="7">
        <v>0.30030030030030003</v>
      </c>
      <c r="I48" s="7">
        <v>0.1001001001001</v>
      </c>
      <c r="J48" s="7">
        <v>0.40040040040039998</v>
      </c>
      <c r="K48" s="7">
        <v>0.35650623885917998</v>
      </c>
      <c r="L48" s="7">
        <v>0.80213903743315496</v>
      </c>
      <c r="M48" s="7">
        <v>1.15864527629234</v>
      </c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 spans="1:26" ht="15.75">
      <c r="A49" s="7" t="s">
        <v>1456</v>
      </c>
      <c r="B49" s="7">
        <v>0</v>
      </c>
      <c r="C49" s="7">
        <v>0</v>
      </c>
      <c r="D49" s="7">
        <v>0</v>
      </c>
      <c r="E49" s="7">
        <v>0</v>
      </c>
      <c r="F49" s="7">
        <v>0</v>
      </c>
      <c r="G49" s="7">
        <v>0</v>
      </c>
      <c r="H49" s="7">
        <v>0</v>
      </c>
      <c r="I49" s="7">
        <v>0</v>
      </c>
      <c r="J49" s="7">
        <v>0</v>
      </c>
      <c r="K49" s="7">
        <v>9.2592592592592601E-2</v>
      </c>
      <c r="L49" s="7">
        <v>0.37037037037037002</v>
      </c>
      <c r="M49" s="7">
        <v>0.46296296296296302</v>
      </c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 spans="1:26" ht="15.75">
      <c r="A50" s="7" t="s">
        <v>1457</v>
      </c>
      <c r="B50" s="7">
        <v>0</v>
      </c>
      <c r="C50" s="7">
        <v>0.79365079365079405</v>
      </c>
      <c r="D50" s="7">
        <v>0.79365079365079405</v>
      </c>
      <c r="E50" s="7">
        <v>1.04712041884817</v>
      </c>
      <c r="F50" s="7">
        <v>1.2216404886562</v>
      </c>
      <c r="G50" s="7">
        <v>2.26876090750436</v>
      </c>
      <c r="H50" s="7">
        <v>0.85836909871244604</v>
      </c>
      <c r="I50" s="7">
        <v>1.1444921316165999</v>
      </c>
      <c r="J50" s="7">
        <v>2.0028612303290401</v>
      </c>
      <c r="K50" s="7">
        <v>0.78431372549019596</v>
      </c>
      <c r="L50" s="7">
        <v>0.65359477124182996</v>
      </c>
      <c r="M50" s="7">
        <v>1.4379084967320299</v>
      </c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 spans="1:26" ht="15.75">
      <c r="A51" s="7" t="s">
        <v>1458</v>
      </c>
      <c r="B51" s="7">
        <v>0</v>
      </c>
      <c r="C51" s="7">
        <v>1.51515151515152</v>
      </c>
      <c r="D51" s="7">
        <v>1.51515151515152</v>
      </c>
      <c r="E51" s="7">
        <v>0</v>
      </c>
      <c r="F51" s="7">
        <v>0</v>
      </c>
      <c r="G51" s="7">
        <v>0</v>
      </c>
      <c r="H51" s="7">
        <v>0</v>
      </c>
      <c r="I51" s="7">
        <v>1.51515151515152</v>
      </c>
      <c r="J51" s="7">
        <v>1.51515151515152</v>
      </c>
      <c r="K51" s="7">
        <v>0.23148148148148101</v>
      </c>
      <c r="L51" s="7">
        <v>1.8518518518518501</v>
      </c>
      <c r="M51" s="7">
        <v>2.0833333333333299</v>
      </c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 spans="1:26" ht="15.75">
      <c r="A52" s="7" t="s">
        <v>1459</v>
      </c>
      <c r="B52" s="7">
        <v>0.66666666666666696</v>
      </c>
      <c r="C52" s="7">
        <v>0</v>
      </c>
      <c r="D52" s="7">
        <v>0.66666666666666696</v>
      </c>
      <c r="E52" s="7">
        <v>1.1820330969267101</v>
      </c>
      <c r="F52" s="7">
        <v>1.6548463356973999</v>
      </c>
      <c r="G52" s="7">
        <v>2.83687943262411</v>
      </c>
      <c r="H52" s="7">
        <v>1.10441767068273</v>
      </c>
      <c r="I52" s="7">
        <v>1.40562248995984</v>
      </c>
      <c r="J52" s="7">
        <v>2.51004016064257</v>
      </c>
      <c r="K52" s="7">
        <v>0.161030595813205</v>
      </c>
      <c r="L52" s="7">
        <v>0.96618357487922701</v>
      </c>
      <c r="M52" s="7">
        <v>1.1272141706924299</v>
      </c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 spans="1:26" ht="15.75">
      <c r="A53" s="7" t="s">
        <v>1460</v>
      </c>
      <c r="B53" s="7">
        <v>0.59523809523809501</v>
      </c>
      <c r="C53" s="7">
        <v>0.59523809523809501</v>
      </c>
      <c r="D53" s="7">
        <v>1.19047619047619</v>
      </c>
      <c r="E53" s="7">
        <v>0.93896713615023497</v>
      </c>
      <c r="F53" s="7">
        <v>0</v>
      </c>
      <c r="G53" s="7">
        <v>0.93896713615023497</v>
      </c>
      <c r="H53" s="7">
        <v>0.88235294117647101</v>
      </c>
      <c r="I53" s="7">
        <v>9.8039215686274495E-2</v>
      </c>
      <c r="J53" s="7">
        <v>0.98039215686274495</v>
      </c>
      <c r="K53" s="7">
        <v>0.56894243641231601</v>
      </c>
      <c r="L53" s="7">
        <v>0.50200803212851397</v>
      </c>
      <c r="M53" s="7">
        <v>1.07095046854083</v>
      </c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 spans="1:26" ht="15.75">
      <c r="A54" s="7" t="s">
        <v>1461</v>
      </c>
      <c r="B54" s="7">
        <v>0.87719298245613997</v>
      </c>
      <c r="C54" s="7">
        <v>0.87719298245613997</v>
      </c>
      <c r="D54" s="7">
        <v>1.7543859649122799</v>
      </c>
      <c r="E54" s="7">
        <v>0.94899169632265701</v>
      </c>
      <c r="F54" s="7">
        <v>0.237247924080664</v>
      </c>
      <c r="G54" s="7">
        <v>1.1862396204033201</v>
      </c>
      <c r="H54" s="7">
        <v>0.94043887147335403</v>
      </c>
      <c r="I54" s="7">
        <v>0.31347962382445099</v>
      </c>
      <c r="J54" s="7">
        <v>1.25391849529781</v>
      </c>
      <c r="K54" s="7">
        <v>0</v>
      </c>
      <c r="L54" s="7">
        <v>0</v>
      </c>
      <c r="M54" s="7">
        <v>0</v>
      </c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 spans="1:26" ht="15.75">
      <c r="A55" s="7" t="s">
        <v>1462</v>
      </c>
      <c r="B55" s="7">
        <v>0.775193798449612</v>
      </c>
      <c r="C55" s="7">
        <v>2.32558139534884</v>
      </c>
      <c r="D55" s="7">
        <v>3.1007751937984498</v>
      </c>
      <c r="E55" s="7">
        <v>0.79365079365079405</v>
      </c>
      <c r="F55" s="7">
        <v>0.79365079365079405</v>
      </c>
      <c r="G55" s="7">
        <v>1.5873015873015901</v>
      </c>
      <c r="H55" s="7">
        <v>0.78431372549019596</v>
      </c>
      <c r="I55" s="7">
        <v>1.5686274509803899</v>
      </c>
      <c r="J55" s="7">
        <v>2.3529411764705901</v>
      </c>
      <c r="K55" s="7">
        <v>0.46685340802987901</v>
      </c>
      <c r="L55" s="7">
        <v>1.6806722689075599</v>
      </c>
      <c r="M55" s="7">
        <v>2.1475256769374398</v>
      </c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 spans="1:26" ht="15.75">
      <c r="A56" s="7" t="s">
        <v>1463</v>
      </c>
      <c r="B56" s="7">
        <v>0</v>
      </c>
      <c r="C56" s="7">
        <v>0.854700854700855</v>
      </c>
      <c r="D56" s="7">
        <v>0.854700854700855</v>
      </c>
      <c r="E56" s="7">
        <v>0.79365079365079405</v>
      </c>
      <c r="F56" s="7">
        <v>1.3605442176870699</v>
      </c>
      <c r="G56" s="7">
        <v>2.1541950113378698</v>
      </c>
      <c r="H56" s="7">
        <v>0.70070070070070101</v>
      </c>
      <c r="I56" s="7">
        <v>1.3013013013013</v>
      </c>
      <c r="J56" s="7">
        <v>2.002002002002</v>
      </c>
      <c r="K56" s="7">
        <v>0.52539404553415103</v>
      </c>
      <c r="L56" s="7">
        <v>1.6929363689433701</v>
      </c>
      <c r="M56" s="7">
        <v>2.2183304144775202</v>
      </c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 spans="1:26" ht="15.75">
      <c r="A57" s="7" t="s">
        <v>1464</v>
      </c>
      <c r="B57" s="7">
        <v>1.55038759689922</v>
      </c>
      <c r="C57" s="7">
        <v>0.775193798449612</v>
      </c>
      <c r="D57" s="7">
        <v>2.32558139534884</v>
      </c>
      <c r="E57" s="7">
        <v>0</v>
      </c>
      <c r="F57" s="7">
        <v>0</v>
      </c>
      <c r="G57" s="7">
        <v>0</v>
      </c>
      <c r="H57" s="7">
        <v>1.55038759689922</v>
      </c>
      <c r="I57" s="7">
        <v>0.775193798449612</v>
      </c>
      <c r="J57" s="7">
        <v>2.32558139534884</v>
      </c>
      <c r="K57" s="7">
        <v>0.26041666666666702</v>
      </c>
      <c r="L57" s="7">
        <v>0.52083333333333304</v>
      </c>
      <c r="M57" s="7">
        <v>0.78125</v>
      </c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</row>
    <row r="58" spans="1:26" ht="15.75">
      <c r="A58" s="7" t="s">
        <v>1465</v>
      </c>
      <c r="B58" s="7">
        <v>0.92592592592592604</v>
      </c>
      <c r="C58" s="7">
        <v>0</v>
      </c>
      <c r="D58" s="7">
        <v>0.92592592592592604</v>
      </c>
      <c r="E58" s="7">
        <v>0.30030030030030003</v>
      </c>
      <c r="F58" s="7">
        <v>0.30030030030030003</v>
      </c>
      <c r="G58" s="7">
        <v>0.60060060060060105</v>
      </c>
      <c r="H58" s="7">
        <v>0.387596899224806</v>
      </c>
      <c r="I58" s="7">
        <v>0.258397932816538</v>
      </c>
      <c r="J58" s="7">
        <v>0.645994832041344</v>
      </c>
      <c r="K58" s="7">
        <v>0.98039215686274495</v>
      </c>
      <c r="L58" s="7">
        <v>0.19607843137254899</v>
      </c>
      <c r="M58" s="7">
        <v>1.1764705882352899</v>
      </c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 spans="1:26" ht="15.75">
      <c r="A59" s="7" t="s">
        <v>1466</v>
      </c>
      <c r="B59" s="7">
        <v>0</v>
      </c>
      <c r="C59" s="7">
        <v>0</v>
      </c>
      <c r="D59" s="7">
        <v>0</v>
      </c>
      <c r="E59" s="7">
        <v>1.4880952380952399</v>
      </c>
      <c r="F59" s="7">
        <v>0.297619047619048</v>
      </c>
      <c r="G59" s="7">
        <v>1.78571428571429</v>
      </c>
      <c r="H59" s="7">
        <v>1.0683760683760699</v>
      </c>
      <c r="I59" s="7">
        <v>0.213675213675214</v>
      </c>
      <c r="J59" s="7">
        <v>1.2820512820512799</v>
      </c>
      <c r="K59" s="7">
        <v>1.3008130081300799</v>
      </c>
      <c r="L59" s="7">
        <v>1.4634146341463401</v>
      </c>
      <c r="M59" s="7">
        <v>2.76422764227642</v>
      </c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</row>
    <row r="60" spans="1:26" ht="15.75">
      <c r="A60" s="7" t="s">
        <v>1467</v>
      </c>
      <c r="B60" s="7">
        <v>0</v>
      </c>
      <c r="C60" s="7">
        <v>0</v>
      </c>
      <c r="D60" s="7">
        <v>0</v>
      </c>
      <c r="E60" s="7">
        <v>0.76452599388379205</v>
      </c>
      <c r="F60" s="7">
        <v>0</v>
      </c>
      <c r="G60" s="7">
        <v>0.76452599388379205</v>
      </c>
      <c r="H60" s="7">
        <v>0.63371356147021496</v>
      </c>
      <c r="I60" s="7">
        <v>0</v>
      </c>
      <c r="J60" s="7">
        <v>0.63371356147021496</v>
      </c>
      <c r="K60" s="7">
        <v>0.14619883040935699</v>
      </c>
      <c r="L60" s="7">
        <v>0.43859649122806998</v>
      </c>
      <c r="M60" s="7">
        <v>0.58479532163742698</v>
      </c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</row>
    <row r="61" spans="1:26" ht="15.75">
      <c r="A61" s="7" t="s">
        <v>1468</v>
      </c>
      <c r="B61" s="7">
        <v>2.32558139534884</v>
      </c>
      <c r="C61" s="7">
        <v>0</v>
      </c>
      <c r="D61" s="7">
        <v>2.32558139534884</v>
      </c>
      <c r="E61" s="7">
        <v>0.54644808743169404</v>
      </c>
      <c r="F61" s="7">
        <v>0.95628415300546499</v>
      </c>
      <c r="G61" s="7">
        <v>1.5027322404371599</v>
      </c>
      <c r="H61" s="7">
        <v>0.81300813008130102</v>
      </c>
      <c r="I61" s="7">
        <v>0.81300813008130102</v>
      </c>
      <c r="J61" s="7">
        <v>1.6260162601626</v>
      </c>
      <c r="K61" s="7">
        <v>0.75026795284030001</v>
      </c>
      <c r="L61" s="7">
        <v>1.5005359056806</v>
      </c>
      <c r="M61" s="7">
        <v>2.2508038585209</v>
      </c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</row>
    <row r="62" spans="1:26" ht="15.75">
      <c r="A62" s="7" t="s">
        <v>1469</v>
      </c>
      <c r="B62" s="7">
        <v>0.87719298245613997</v>
      </c>
      <c r="C62" s="7">
        <v>0.87719298245613997</v>
      </c>
      <c r="D62" s="7">
        <v>1.7543859649122799</v>
      </c>
      <c r="E62" s="7">
        <v>0.66666666666666696</v>
      </c>
      <c r="F62" s="7">
        <v>0</v>
      </c>
      <c r="G62" s="7">
        <v>0.66666666666666696</v>
      </c>
      <c r="H62" s="7">
        <v>0.75757575757575801</v>
      </c>
      <c r="I62" s="7">
        <v>0.37878787878787901</v>
      </c>
      <c r="J62" s="7">
        <v>1.13636363636364</v>
      </c>
      <c r="K62" s="7">
        <v>0.31446540880503099</v>
      </c>
      <c r="L62" s="7">
        <v>0.31446540880503099</v>
      </c>
      <c r="M62" s="7">
        <v>0.62893081761006298</v>
      </c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</row>
    <row r="63" spans="1:26" ht="15.75">
      <c r="A63" s="7" t="s">
        <v>1470</v>
      </c>
      <c r="B63" s="7">
        <v>0</v>
      </c>
      <c r="C63" s="7">
        <v>0</v>
      </c>
      <c r="D63" s="7">
        <v>0</v>
      </c>
      <c r="E63" s="7">
        <v>1.3661202185792301</v>
      </c>
      <c r="F63" s="7">
        <v>0</v>
      </c>
      <c r="G63" s="7">
        <v>1.3661202185792301</v>
      </c>
      <c r="H63" s="7">
        <v>1.0482180293501</v>
      </c>
      <c r="I63" s="7">
        <v>0</v>
      </c>
      <c r="J63" s="7">
        <v>1.0482180293501</v>
      </c>
      <c r="K63" s="7">
        <v>1.54440154440154</v>
      </c>
      <c r="L63" s="7">
        <v>0.38610038610038599</v>
      </c>
      <c r="M63" s="7">
        <v>1.93050193050193</v>
      </c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</row>
    <row r="64" spans="1:26" ht="15.75">
      <c r="A64" s="7" t="s">
        <v>1471</v>
      </c>
      <c r="B64" s="7">
        <v>0</v>
      </c>
      <c r="C64" s="7">
        <v>3.41880341880342</v>
      </c>
      <c r="D64" s="7">
        <v>3.41880341880342</v>
      </c>
      <c r="E64" s="7">
        <v>0</v>
      </c>
      <c r="F64" s="7">
        <v>0</v>
      </c>
      <c r="G64" s="7">
        <v>0</v>
      </c>
      <c r="H64" s="7">
        <v>0</v>
      </c>
      <c r="I64" s="7">
        <v>2.0512820512820502</v>
      </c>
      <c r="J64" s="7">
        <v>2.0512820512820502</v>
      </c>
      <c r="K64" s="7">
        <v>0.41966426858513201</v>
      </c>
      <c r="L64" s="7">
        <v>0.59952038369304606</v>
      </c>
      <c r="M64" s="7">
        <v>1.01918465227818</v>
      </c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</row>
    <row r="65" spans="1:26" ht="15.75">
      <c r="A65" s="7" t="s">
        <v>1472</v>
      </c>
      <c r="B65" s="7">
        <v>0.86956521739130399</v>
      </c>
      <c r="C65" s="7">
        <v>0.86956521739130399</v>
      </c>
      <c r="D65" s="7">
        <v>1.73913043478261</v>
      </c>
      <c r="E65" s="7">
        <v>0</v>
      </c>
      <c r="F65" s="7">
        <v>0</v>
      </c>
      <c r="G65" s="7">
        <v>0</v>
      </c>
      <c r="H65" s="7">
        <v>0.86956521739130399</v>
      </c>
      <c r="I65" s="7">
        <v>0.86956521739130399</v>
      </c>
      <c r="J65" s="7">
        <v>1.73913043478261</v>
      </c>
      <c r="K65" s="7">
        <v>0.97222222222222199</v>
      </c>
      <c r="L65" s="7">
        <v>0.27777777777777801</v>
      </c>
      <c r="M65" s="7">
        <v>1.25</v>
      </c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</row>
    <row r="66" spans="1:26" ht="15.75">
      <c r="A66" s="7" t="s">
        <v>1473</v>
      </c>
      <c r="B66" s="7">
        <v>0.75757575757575801</v>
      </c>
      <c r="C66" s="7">
        <v>0</v>
      </c>
      <c r="D66" s="7">
        <v>0.75757575757575801</v>
      </c>
      <c r="E66" s="7">
        <v>0</v>
      </c>
      <c r="F66" s="7">
        <v>0</v>
      </c>
      <c r="G66" s="7">
        <v>0</v>
      </c>
      <c r="H66" s="7">
        <v>0.75757575757575801</v>
      </c>
      <c r="I66" s="7">
        <v>0</v>
      </c>
      <c r="J66" s="7">
        <v>0.75757575757575801</v>
      </c>
      <c r="K66" s="7">
        <v>0.336700336700337</v>
      </c>
      <c r="L66" s="7">
        <v>0.47138047138047101</v>
      </c>
      <c r="M66" s="7">
        <v>0.80808080808080796</v>
      </c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</row>
    <row r="67" spans="1:26" ht="15.75">
      <c r="A67" s="7" t="s">
        <v>1474</v>
      </c>
      <c r="B67" s="7">
        <v>0.87719298245613997</v>
      </c>
      <c r="C67" s="7">
        <v>0.87719298245613997</v>
      </c>
      <c r="D67" s="7">
        <v>1.7543859649122799</v>
      </c>
      <c r="E67" s="7">
        <v>0.49751243781094501</v>
      </c>
      <c r="F67" s="7">
        <v>0.165837479270315</v>
      </c>
      <c r="G67" s="7">
        <v>0.66334991708126001</v>
      </c>
      <c r="H67" s="7">
        <v>0.55788005578800604</v>
      </c>
      <c r="I67" s="7">
        <v>0.27894002789400302</v>
      </c>
      <c r="J67" s="7">
        <v>0.836820083682008</v>
      </c>
      <c r="K67" s="7">
        <v>0.143472022955524</v>
      </c>
      <c r="L67" s="7">
        <v>0.38259206121472999</v>
      </c>
      <c r="M67" s="7">
        <v>0.52606408417025297</v>
      </c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</row>
    <row r="68" spans="1:26" ht="15.75">
      <c r="A68" s="7" t="s">
        <v>1475</v>
      </c>
      <c r="B68" s="7">
        <v>0</v>
      </c>
      <c r="C68" s="7">
        <v>0</v>
      </c>
      <c r="D68" s="7">
        <v>0</v>
      </c>
      <c r="E68" s="7">
        <v>0.30864197530864201</v>
      </c>
      <c r="F68" s="7">
        <v>0</v>
      </c>
      <c r="G68" s="7">
        <v>0.30864197530864201</v>
      </c>
      <c r="H68" s="7">
        <v>0.28070175438596501</v>
      </c>
      <c r="I68" s="7">
        <v>0</v>
      </c>
      <c r="J68" s="7">
        <v>0.28070175438596501</v>
      </c>
      <c r="K68" s="7">
        <v>0.14749262536873201</v>
      </c>
      <c r="L68" s="7">
        <v>0.221238938053097</v>
      </c>
      <c r="M68" s="7">
        <v>0.368731563421829</v>
      </c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</row>
    <row r="69" spans="1:26" ht="15.75">
      <c r="A69" s="7" t="s">
        <v>1476</v>
      </c>
      <c r="B69" s="7">
        <v>0</v>
      </c>
      <c r="C69" s="7">
        <v>2.4242424242424199</v>
      </c>
      <c r="D69" s="7">
        <v>2.4242424242424199</v>
      </c>
      <c r="E69" s="7">
        <v>2.32558139534884</v>
      </c>
      <c r="F69" s="7">
        <v>2.32558139534884</v>
      </c>
      <c r="G69" s="7">
        <v>4.6511627906976702</v>
      </c>
      <c r="H69" s="7">
        <v>1.0204081632653099</v>
      </c>
      <c r="I69" s="7">
        <v>2.38095238095238</v>
      </c>
      <c r="J69" s="7">
        <v>3.40136054421769</v>
      </c>
      <c r="K69" s="7">
        <v>0.38188761593016901</v>
      </c>
      <c r="L69" s="7">
        <v>1.14566284779051</v>
      </c>
      <c r="M69" s="7">
        <v>1.52755046372068</v>
      </c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</row>
    <row r="70" spans="1:26" ht="15.75">
      <c r="A70" s="7" t="s">
        <v>1477</v>
      </c>
      <c r="B70" s="7">
        <v>0</v>
      </c>
      <c r="C70" s="7">
        <v>0.854700854700855</v>
      </c>
      <c r="D70" s="7">
        <v>0.854700854700855</v>
      </c>
      <c r="E70" s="7">
        <v>0.32679738562091498</v>
      </c>
      <c r="F70" s="7">
        <v>0</v>
      </c>
      <c r="G70" s="7">
        <v>0.32679738562091498</v>
      </c>
      <c r="H70" s="7">
        <v>0.27434842249657099</v>
      </c>
      <c r="I70" s="7">
        <v>0.13717421124828499</v>
      </c>
      <c r="J70" s="7">
        <v>0.41152263374485598</v>
      </c>
      <c r="K70" s="7">
        <v>0.36271309394269102</v>
      </c>
      <c r="L70" s="7">
        <v>0.18135654697134601</v>
      </c>
      <c r="M70" s="7">
        <v>0.54406964091403698</v>
      </c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</row>
    <row r="71" spans="1:26" ht="15.75">
      <c r="A71" s="7" t="s">
        <v>1478</v>
      </c>
      <c r="B71" s="7">
        <v>0.854700854700855</v>
      </c>
      <c r="C71" s="7">
        <v>0</v>
      </c>
      <c r="D71" s="7">
        <v>0.854700854700855</v>
      </c>
      <c r="E71" s="7">
        <v>0.38314176245210702</v>
      </c>
      <c r="F71" s="7">
        <v>0.57471264367816099</v>
      </c>
      <c r="G71" s="7">
        <v>0.95785440613026795</v>
      </c>
      <c r="H71" s="7">
        <v>0.46948356807511699</v>
      </c>
      <c r="I71" s="7">
        <v>0.46948356807511699</v>
      </c>
      <c r="J71" s="7">
        <v>0.93896713615023497</v>
      </c>
      <c r="K71" s="7">
        <v>0</v>
      </c>
      <c r="L71" s="7">
        <v>0.31446540880503099</v>
      </c>
      <c r="M71" s="7">
        <v>0.31446540880503099</v>
      </c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</row>
    <row r="72" spans="1:26"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NP in F-box genes</vt:lpstr>
      <vt:lpstr>SNP number</vt:lpstr>
      <vt:lpstr>SNP density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4-01-19T09:01:16Z</dcterms:modified>
</cp:coreProperties>
</file>